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pp11/Dropbox (VERG)/Rovi/RoVI manuscript/RoVI 16S manuscript v3/Cell Host Microbe/"/>
    </mc:Choice>
  </mc:AlternateContent>
  <xr:revisionPtr revIDLastSave="0" documentId="13_ncr:1_{F4762E98-D8DF-FF48-83C1-633A3EC85B23}" xr6:coauthVersionLast="45" xr6:coauthVersionMax="45" xr10:uidLastSave="{00000000-0000-0000-0000-000000000000}"/>
  <bookViews>
    <workbookView xWindow="1480" yWindow="460" windowWidth="36920" windowHeight="17260" activeTab="2" xr2:uid="{95FC8695-0C00-A447-ADB3-3D202E1CB1C4}"/>
  </bookViews>
  <sheets>
    <sheet name="Table S1 - sample counts" sheetId="2" r:id="rId1"/>
    <sheet name="Table S2 - neonatal RV" sheetId="3" r:id="rId2"/>
    <sheet name="Table S3 - ORV shedding" sheetId="4" r:id="rId3"/>
    <sheet name="Table S4 - ORV seroconversion" sheetId="5" r:id="rId4"/>
    <sheet name="Table S5 - ORV IgA" sheetId="6" r:id="rId5"/>
    <sheet name="Table S6 - genus vs country" sheetId="7" r:id="rId6"/>
    <sheet name="Table S7 - genus vs ORV" sheetId="8" r:id="rId7"/>
  </sheets>
  <definedNames>
    <definedName name="_xlnm.Print_Area" localSheetId="0">'Table S1 - sample counts'!$A$1:$Q$49</definedName>
    <definedName name="_xlnm.Print_Area" localSheetId="1">'Table S2 - neonatal RV'!$A$1:$F$44</definedName>
    <definedName name="_xlnm.Print_Area" localSheetId="2">'Table S3 - ORV shedding'!$A$1:$AD$95</definedName>
    <definedName name="_xlnm.Print_Area" localSheetId="3">'Table S4 - ORV seroconversion'!$A$1:$AK$50</definedName>
    <definedName name="_xlnm.Print_Area" localSheetId="4">'Table S5 - ORV IgA'!$A$1:$AJ$50</definedName>
    <definedName name="_xlnm.Print_Area" localSheetId="5">'Table S6 - genus vs country'!$A$1:$AI$249</definedName>
    <definedName name="_xlnm.Print_Area" localSheetId="6">'Table S7 - genus vs ORV'!$A$1:$G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I230" i="7" l="1"/>
  <c r="AI229" i="7"/>
  <c r="AI228" i="7"/>
  <c r="AI227" i="7"/>
  <c r="AI226" i="7"/>
  <c r="AI225" i="7"/>
  <c r="AI224" i="7"/>
  <c r="AI223" i="7"/>
  <c r="AI222" i="7"/>
  <c r="AI221" i="7"/>
  <c r="AI220" i="7"/>
  <c r="AI219" i="7"/>
  <c r="AI218" i="7"/>
  <c r="AI217" i="7"/>
  <c r="AI216" i="7"/>
  <c r="AI215" i="7"/>
  <c r="AI214" i="7"/>
  <c r="AI213" i="7"/>
  <c r="AI212" i="7"/>
  <c r="AI211" i="7"/>
  <c r="AI210" i="7"/>
  <c r="AI209" i="7"/>
  <c r="AI208" i="7"/>
  <c r="AI207" i="7"/>
  <c r="AI206" i="7"/>
  <c r="AI205" i="7"/>
  <c r="AI204" i="7"/>
  <c r="AI203" i="7"/>
  <c r="AI202" i="7"/>
  <c r="AI201" i="7"/>
  <c r="AI200" i="7"/>
  <c r="AI199" i="7"/>
  <c r="AI198" i="7"/>
  <c r="AI197" i="7"/>
  <c r="AI196" i="7"/>
  <c r="AI195" i="7"/>
  <c r="AI194" i="7"/>
  <c r="AI193" i="7"/>
  <c r="AI192" i="7"/>
  <c r="AI191" i="7"/>
  <c r="AI190" i="7"/>
  <c r="AI189" i="7"/>
  <c r="AI188" i="7"/>
  <c r="AI187" i="7"/>
  <c r="AI186" i="7"/>
  <c r="AI185" i="7"/>
  <c r="AI184" i="7"/>
  <c r="AI183" i="7"/>
  <c r="AI182" i="7"/>
  <c r="AI181" i="7"/>
  <c r="AI180" i="7"/>
  <c r="AI179" i="7"/>
  <c r="AI178" i="7"/>
  <c r="AI177" i="7"/>
  <c r="AI176" i="7"/>
  <c r="AI175" i="7"/>
  <c r="AI174" i="7"/>
  <c r="AI173" i="7"/>
  <c r="AI172" i="7"/>
  <c r="AI171" i="7"/>
  <c r="AI170" i="7"/>
  <c r="AI169" i="7"/>
  <c r="AI168" i="7"/>
  <c r="AI167" i="7"/>
  <c r="AI166" i="7"/>
  <c r="AI165" i="7"/>
  <c r="AI164" i="7"/>
  <c r="AI163" i="7"/>
  <c r="AI162" i="7"/>
  <c r="AI161" i="7"/>
  <c r="AI160" i="7"/>
  <c r="AI159" i="7"/>
  <c r="AI158" i="7"/>
  <c r="AI157" i="7"/>
  <c r="AI156" i="7"/>
  <c r="AI155" i="7"/>
  <c r="AI154" i="7"/>
  <c r="AI153" i="7"/>
  <c r="AI152" i="7"/>
  <c r="AI151" i="7"/>
  <c r="AI150" i="7"/>
  <c r="AI149" i="7"/>
  <c r="AI148" i="7"/>
  <c r="AI147" i="7"/>
  <c r="AI146" i="7"/>
  <c r="AI145" i="7"/>
  <c r="AI144" i="7"/>
  <c r="AI143" i="7"/>
  <c r="AI142" i="7"/>
  <c r="AI141" i="7"/>
  <c r="AI140" i="7"/>
  <c r="AI139" i="7"/>
  <c r="AI138" i="7"/>
  <c r="AI137" i="7"/>
  <c r="AI136" i="7"/>
  <c r="AI135" i="7"/>
  <c r="AI134" i="7"/>
  <c r="AI133" i="7"/>
  <c r="AI132" i="7"/>
  <c r="AI131" i="7"/>
  <c r="AI130" i="7"/>
  <c r="AI129" i="7"/>
  <c r="AI128" i="7"/>
  <c r="AI127" i="7"/>
  <c r="AI118" i="7"/>
  <c r="AI117" i="7"/>
  <c r="AI116" i="7"/>
  <c r="AI115" i="7"/>
  <c r="AI114" i="7"/>
  <c r="AI113" i="7"/>
  <c r="AI112" i="7"/>
  <c r="AI111" i="7"/>
  <c r="AI110" i="7"/>
  <c r="AI109" i="7"/>
  <c r="AI108" i="7"/>
  <c r="AI107" i="7"/>
  <c r="AI106" i="7"/>
  <c r="AI105" i="7"/>
  <c r="AI104" i="7"/>
  <c r="AI103" i="7"/>
  <c r="AI102" i="7"/>
  <c r="AI101" i="7"/>
  <c r="AI100" i="7"/>
  <c r="AI99" i="7"/>
  <c r="AI98" i="7"/>
  <c r="AI97" i="7"/>
  <c r="AI96" i="7"/>
  <c r="AI95" i="7"/>
  <c r="AI94" i="7"/>
  <c r="AI93" i="7"/>
  <c r="AI83" i="7"/>
  <c r="AI82" i="7"/>
  <c r="AI81" i="7"/>
  <c r="AI80" i="7"/>
  <c r="AI79" i="7"/>
  <c r="AI78" i="7"/>
  <c r="AI77" i="7"/>
  <c r="AI76" i="7"/>
  <c r="AI75" i="7"/>
  <c r="AI74" i="7"/>
  <c r="AI73" i="7"/>
  <c r="AI72" i="7"/>
  <c r="AI71" i="7"/>
  <c r="AI70" i="7"/>
  <c r="AI69" i="7"/>
  <c r="AI68" i="7"/>
  <c r="AI67" i="7"/>
  <c r="AI66" i="7"/>
  <c r="AI65" i="7"/>
  <c r="AI50" i="7"/>
  <c r="AI49" i="7"/>
  <c r="AI48" i="7"/>
  <c r="AI47" i="7"/>
  <c r="AI46" i="7"/>
  <c r="AI45" i="7"/>
  <c r="AI44" i="7"/>
  <c r="AI43" i="7"/>
  <c r="AI42" i="7"/>
  <c r="AI41" i="7"/>
  <c r="AI40" i="7"/>
  <c r="AI39" i="7"/>
  <c r="AI38" i="7"/>
  <c r="AI37" i="7"/>
  <c r="AI36" i="7"/>
  <c r="AI35" i="7"/>
  <c r="AI34" i="7"/>
  <c r="AI33" i="7"/>
  <c r="AI28" i="7"/>
  <c r="AI27" i="7"/>
  <c r="AI26" i="7"/>
  <c r="AI25" i="7"/>
  <c r="AI24" i="7"/>
  <c r="AI23" i="7"/>
  <c r="AI22" i="7"/>
  <c r="AI21" i="7"/>
  <c r="AI20" i="7"/>
  <c r="AI19" i="7"/>
  <c r="AI18" i="7"/>
  <c r="AI17" i="7"/>
  <c r="AI16" i="7"/>
  <c r="AI15" i="7"/>
  <c r="AI14" i="7"/>
  <c r="AI13" i="7"/>
  <c r="AI12" i="7"/>
  <c r="AI11" i="7"/>
  <c r="AI10" i="7"/>
  <c r="AI9" i="7"/>
  <c r="AI8" i="7"/>
  <c r="AI7" i="7"/>
  <c r="AI6" i="7"/>
  <c r="AI5" i="7"/>
  <c r="AI4" i="7"/>
  <c r="W227" i="7"/>
  <c r="W226" i="7"/>
  <c r="W225" i="7"/>
  <c r="W224" i="7"/>
  <c r="W223" i="7"/>
  <c r="W222" i="7"/>
  <c r="W221" i="7"/>
  <c r="W220" i="7"/>
  <c r="W219" i="7"/>
  <c r="W218" i="7"/>
  <c r="W217" i="7"/>
  <c r="W216" i="7"/>
  <c r="W215" i="7"/>
  <c r="W214" i="7"/>
  <c r="W213" i="7"/>
  <c r="W212" i="7"/>
  <c r="W211" i="7"/>
  <c r="W210" i="7"/>
  <c r="W209" i="7"/>
  <c r="W208" i="7"/>
  <c r="W207" i="7"/>
  <c r="W206" i="7"/>
  <c r="W205" i="7"/>
  <c r="W204" i="7"/>
  <c r="W203" i="7"/>
  <c r="W202" i="7"/>
  <c r="W201" i="7"/>
  <c r="W200" i="7"/>
  <c r="W199" i="7"/>
  <c r="W198" i="7"/>
  <c r="W197" i="7"/>
  <c r="W196" i="7"/>
  <c r="W195" i="7"/>
  <c r="W194" i="7"/>
  <c r="W193" i="7"/>
  <c r="W192" i="7"/>
  <c r="W191" i="7"/>
  <c r="W190" i="7"/>
  <c r="W189" i="7"/>
  <c r="W188" i="7"/>
  <c r="W187" i="7"/>
  <c r="W186" i="7"/>
  <c r="W185" i="7"/>
  <c r="W184" i="7"/>
  <c r="W183" i="7"/>
  <c r="W182" i="7"/>
  <c r="W181" i="7"/>
  <c r="W180" i="7"/>
  <c r="W179" i="7"/>
  <c r="W178" i="7"/>
  <c r="W177" i="7"/>
  <c r="W176" i="7"/>
  <c r="W175" i="7"/>
  <c r="W174" i="7"/>
  <c r="W173" i="7"/>
  <c r="W172" i="7"/>
  <c r="W171" i="7"/>
  <c r="W170" i="7"/>
  <c r="W169" i="7"/>
  <c r="W168" i="7"/>
  <c r="W167" i="7"/>
  <c r="W166" i="7"/>
  <c r="W165" i="7"/>
  <c r="W164" i="7"/>
  <c r="W163" i="7"/>
  <c r="W162" i="7"/>
  <c r="W161" i="7"/>
  <c r="W160" i="7"/>
  <c r="W159" i="7"/>
  <c r="W158" i="7"/>
  <c r="W157" i="7"/>
  <c r="W156" i="7"/>
  <c r="W155" i="7"/>
  <c r="W154" i="7"/>
  <c r="W153" i="7"/>
  <c r="W152" i="7"/>
  <c r="W151" i="7"/>
  <c r="W150" i="7"/>
  <c r="W149" i="7"/>
  <c r="W148" i="7"/>
  <c r="W147" i="7"/>
  <c r="W146" i="7"/>
  <c r="W145" i="7"/>
  <c r="W144" i="7"/>
  <c r="W143" i="7"/>
  <c r="W142" i="7"/>
  <c r="W141" i="7"/>
  <c r="W140" i="7"/>
  <c r="W139" i="7"/>
  <c r="W138" i="7"/>
  <c r="W137" i="7"/>
  <c r="W136" i="7"/>
  <c r="W135" i="7"/>
  <c r="W134" i="7"/>
  <c r="W133" i="7"/>
  <c r="W132" i="7"/>
  <c r="W131" i="7"/>
  <c r="W130" i="7"/>
  <c r="W129" i="7"/>
  <c r="W128" i="7"/>
  <c r="W127" i="7"/>
  <c r="W125" i="7"/>
  <c r="W124" i="7"/>
  <c r="W123" i="7"/>
  <c r="W122" i="7"/>
  <c r="W121" i="7"/>
  <c r="W120" i="7"/>
  <c r="W119" i="7"/>
  <c r="W118" i="7"/>
  <c r="W117" i="7"/>
  <c r="W116" i="7"/>
  <c r="W115" i="7"/>
  <c r="W114" i="7"/>
  <c r="W113" i="7"/>
  <c r="W112" i="7"/>
  <c r="W111" i="7"/>
  <c r="W110" i="7"/>
  <c r="W109" i="7"/>
  <c r="W108" i="7"/>
  <c r="W107" i="7"/>
  <c r="W106" i="7"/>
  <c r="W105" i="7"/>
  <c r="W104" i="7"/>
  <c r="W103" i="7"/>
  <c r="W102" i="7"/>
  <c r="W101" i="7"/>
  <c r="W100" i="7"/>
  <c r="W99" i="7"/>
  <c r="W98" i="7"/>
  <c r="W97" i="7"/>
  <c r="W96" i="7"/>
  <c r="W95" i="7"/>
  <c r="W94" i="7"/>
  <c r="W93" i="7"/>
  <c r="W91" i="7"/>
  <c r="W90" i="7"/>
  <c r="W89" i="7"/>
  <c r="W88" i="7"/>
  <c r="W87" i="7"/>
  <c r="W86" i="7"/>
  <c r="W85" i="7"/>
  <c r="W84" i="7"/>
  <c r="W83" i="7"/>
  <c r="W82" i="7"/>
  <c r="W81" i="7"/>
  <c r="W80" i="7"/>
  <c r="W79" i="7"/>
  <c r="W78" i="7"/>
  <c r="W77" i="7"/>
  <c r="W76" i="7"/>
  <c r="W75" i="7"/>
  <c r="W74" i="7"/>
  <c r="W73" i="7"/>
  <c r="W72" i="7"/>
  <c r="W71" i="7"/>
  <c r="W70" i="7"/>
  <c r="W69" i="7"/>
  <c r="W68" i="7"/>
  <c r="W67" i="7"/>
  <c r="W66" i="7"/>
  <c r="W65" i="7"/>
  <c r="W63" i="7"/>
  <c r="W62" i="7"/>
  <c r="W61" i="7"/>
  <c r="W60" i="7"/>
  <c r="W59" i="7"/>
  <c r="W58" i="7"/>
  <c r="W57" i="7"/>
  <c r="W56" i="7"/>
  <c r="W55" i="7"/>
  <c r="W54" i="7"/>
  <c r="W53" i="7"/>
  <c r="W52" i="7"/>
  <c r="W51" i="7"/>
  <c r="W50" i="7"/>
  <c r="W49" i="7"/>
  <c r="W48" i="7"/>
  <c r="W47" i="7"/>
  <c r="W46" i="7"/>
  <c r="W45" i="7"/>
  <c r="W44" i="7"/>
  <c r="W43" i="7"/>
  <c r="W42" i="7"/>
  <c r="W41" i="7"/>
  <c r="W40" i="7"/>
  <c r="W39" i="7"/>
  <c r="W38" i="7"/>
  <c r="W37" i="7"/>
  <c r="W36" i="7"/>
  <c r="W35" i="7"/>
  <c r="W34" i="7"/>
  <c r="W33" i="7"/>
  <c r="W18" i="7"/>
  <c r="W17" i="7"/>
  <c r="W16" i="7"/>
  <c r="W15" i="7"/>
  <c r="W14" i="7"/>
  <c r="W13" i="7"/>
  <c r="W12" i="7"/>
  <c r="W11" i="7"/>
  <c r="W10" i="7"/>
  <c r="W9" i="7"/>
  <c r="W8" i="7"/>
  <c r="W7" i="7"/>
  <c r="W6" i="7"/>
  <c r="W5" i="7"/>
  <c r="W4" i="7"/>
  <c r="K245" i="7"/>
  <c r="K244" i="7"/>
  <c r="K243" i="7"/>
  <c r="K242" i="7"/>
  <c r="K241" i="7"/>
  <c r="K240" i="7"/>
  <c r="K239" i="7"/>
  <c r="K238" i="7"/>
  <c r="K237" i="7"/>
  <c r="K236" i="7"/>
  <c r="K235" i="7"/>
  <c r="K234" i="7"/>
  <c r="K233" i="7"/>
  <c r="K232" i="7"/>
  <c r="K231" i="7"/>
  <c r="K230" i="7"/>
  <c r="K229" i="7"/>
  <c r="K228" i="7"/>
  <c r="K227" i="7"/>
  <c r="K226" i="7"/>
  <c r="K225" i="7"/>
  <c r="K224" i="7"/>
  <c r="K223" i="7"/>
  <c r="K222" i="7"/>
  <c r="K221" i="7"/>
  <c r="K220" i="7"/>
  <c r="K219" i="7"/>
  <c r="K218" i="7"/>
  <c r="K217" i="7"/>
  <c r="K216" i="7"/>
  <c r="K215" i="7"/>
  <c r="K214" i="7"/>
  <c r="K213" i="7"/>
  <c r="K212" i="7"/>
  <c r="K211" i="7"/>
  <c r="K210" i="7"/>
  <c r="K209" i="7"/>
  <c r="K208" i="7"/>
  <c r="K207" i="7"/>
  <c r="K206" i="7"/>
  <c r="K205" i="7"/>
  <c r="K204" i="7"/>
  <c r="K203" i="7"/>
  <c r="K202" i="7"/>
  <c r="K201" i="7"/>
  <c r="K200" i="7"/>
  <c r="K199" i="7"/>
  <c r="K198" i="7"/>
  <c r="K197" i="7"/>
  <c r="K196" i="7"/>
  <c r="K195" i="7"/>
  <c r="K194" i="7"/>
  <c r="K193" i="7"/>
  <c r="K192" i="7"/>
  <c r="K191" i="7"/>
  <c r="K190" i="7"/>
  <c r="K189" i="7"/>
  <c r="K188" i="7"/>
  <c r="K187" i="7"/>
  <c r="K186" i="7"/>
  <c r="K185" i="7"/>
  <c r="K184" i="7"/>
  <c r="K183" i="7"/>
  <c r="K182" i="7"/>
  <c r="K181" i="7"/>
  <c r="K180" i="7"/>
  <c r="K179" i="7"/>
  <c r="K178" i="7"/>
  <c r="K177" i="7"/>
  <c r="K176" i="7"/>
  <c r="K175" i="7"/>
  <c r="K174" i="7"/>
  <c r="K173" i="7"/>
  <c r="K172" i="7"/>
  <c r="K171" i="7"/>
  <c r="K170" i="7"/>
  <c r="K169" i="7"/>
  <c r="K168" i="7"/>
  <c r="K167" i="7"/>
  <c r="K166" i="7"/>
  <c r="K165" i="7"/>
  <c r="K164" i="7"/>
  <c r="K163" i="7"/>
  <c r="K162" i="7"/>
  <c r="K161" i="7"/>
  <c r="K160" i="7"/>
  <c r="K159" i="7"/>
  <c r="K158" i="7"/>
  <c r="K157" i="7"/>
  <c r="K156" i="7"/>
  <c r="K155" i="7"/>
  <c r="K154" i="7"/>
  <c r="K153" i="7"/>
  <c r="K152" i="7"/>
  <c r="K151" i="7"/>
  <c r="K150" i="7"/>
  <c r="K149" i="7"/>
  <c r="K148" i="7"/>
  <c r="K147" i="7"/>
  <c r="K146" i="7"/>
  <c r="K145" i="7"/>
  <c r="K144" i="7"/>
  <c r="K143" i="7"/>
  <c r="K142" i="7"/>
  <c r="K141" i="7"/>
  <c r="K140" i="7"/>
  <c r="K139" i="7"/>
  <c r="K138" i="7"/>
  <c r="K137" i="7"/>
  <c r="K136" i="7"/>
  <c r="K135" i="7"/>
  <c r="K134" i="7"/>
  <c r="K133" i="7"/>
  <c r="K132" i="7"/>
  <c r="K131" i="7"/>
  <c r="K130" i="7"/>
  <c r="K129" i="7"/>
  <c r="K128" i="7"/>
  <c r="K127" i="7"/>
  <c r="K121" i="7"/>
  <c r="K120" i="7"/>
  <c r="K119" i="7"/>
  <c r="K118" i="7"/>
  <c r="K117" i="7"/>
  <c r="K116" i="7"/>
  <c r="K115" i="7"/>
  <c r="K114" i="7"/>
  <c r="K113" i="7"/>
  <c r="K112" i="7"/>
  <c r="K111" i="7"/>
  <c r="K110" i="7"/>
  <c r="K109" i="7"/>
  <c r="K108" i="7"/>
  <c r="K107" i="7"/>
  <c r="K106" i="7"/>
  <c r="K105" i="7"/>
  <c r="K104" i="7"/>
  <c r="K103" i="7"/>
  <c r="K102" i="7"/>
  <c r="K101" i="7"/>
  <c r="K100" i="7"/>
  <c r="K99" i="7"/>
  <c r="K98" i="7"/>
  <c r="K97" i="7"/>
  <c r="K96" i="7"/>
  <c r="K95" i="7"/>
  <c r="K94" i="7"/>
  <c r="K93" i="7"/>
  <c r="K87" i="7"/>
  <c r="K86" i="7"/>
  <c r="K85" i="7"/>
  <c r="K84" i="7"/>
  <c r="K83" i="7"/>
  <c r="K82" i="7"/>
  <c r="K81" i="7"/>
  <c r="K80" i="7"/>
  <c r="K79" i="7"/>
  <c r="K78" i="7"/>
  <c r="K77" i="7"/>
  <c r="K76" i="7"/>
  <c r="K75" i="7"/>
  <c r="K74" i="7"/>
  <c r="K73" i="7"/>
  <c r="K72" i="7"/>
  <c r="K71" i="7"/>
  <c r="K70" i="7"/>
  <c r="K69" i="7"/>
  <c r="K68" i="7"/>
  <c r="K67" i="7"/>
  <c r="K66" i="7"/>
  <c r="K65" i="7"/>
  <c r="K61" i="7"/>
  <c r="K60" i="7"/>
  <c r="K59" i="7"/>
  <c r="K58" i="7"/>
  <c r="K57" i="7"/>
  <c r="K56" i="7"/>
  <c r="K55" i="7"/>
  <c r="K54" i="7"/>
  <c r="K53" i="7"/>
  <c r="K52" i="7"/>
  <c r="K51" i="7"/>
  <c r="K50" i="7"/>
  <c r="K49" i="7"/>
  <c r="K48" i="7"/>
  <c r="K47" i="7"/>
  <c r="K46" i="7"/>
  <c r="K45" i="7"/>
  <c r="K44" i="7"/>
  <c r="K43" i="7"/>
  <c r="K42" i="7"/>
  <c r="K41" i="7"/>
  <c r="K40" i="7"/>
  <c r="K39" i="7"/>
  <c r="K38" i="7"/>
  <c r="K37" i="7"/>
  <c r="K36" i="7"/>
  <c r="K35" i="7"/>
  <c r="K34" i="7"/>
  <c r="K33" i="7"/>
  <c r="K31" i="7"/>
  <c r="K30" i="7"/>
  <c r="K29" i="7"/>
  <c r="K28" i="7"/>
  <c r="K27" i="7"/>
  <c r="K26" i="7"/>
  <c r="K25" i="7"/>
  <c r="K24" i="7"/>
  <c r="K23" i="7"/>
  <c r="K22" i="7"/>
  <c r="K21" i="7"/>
  <c r="K20" i="7"/>
  <c r="K19" i="7"/>
  <c r="K18" i="7"/>
  <c r="K17" i="7"/>
  <c r="K16" i="7"/>
  <c r="K15" i="7"/>
  <c r="K14" i="7"/>
  <c r="K13" i="7"/>
  <c r="K12" i="7"/>
  <c r="K11" i="7"/>
  <c r="K10" i="7"/>
  <c r="K9" i="7"/>
  <c r="K8" i="7"/>
  <c r="K7" i="7"/>
  <c r="K6" i="7"/>
  <c r="K5" i="7"/>
  <c r="K4" i="7"/>
</calcChain>
</file>

<file path=xl/sharedStrings.xml><?xml version="1.0" encoding="utf-8"?>
<sst xmlns="http://schemas.openxmlformats.org/spreadsheetml/2006/main" count="6102" uniqueCount="1916">
  <si>
    <t>Malawi</t>
  </si>
  <si>
    <t>UK</t>
  </si>
  <si>
    <t>–</t>
  </si>
  <si>
    <t>India</t>
  </si>
  <si>
    <t>16S microbiota</t>
  </si>
  <si>
    <t>India (neo+)</t>
  </si>
  <si>
    <t>India (neo-)</t>
  </si>
  <si>
    <t>MPO 
week 6/8</t>
  </si>
  <si>
    <t>α1AT 
week 6/8</t>
  </si>
  <si>
    <t>α1AG 
week 6</t>
  </si>
  <si>
    <t>α1AT 
week 10/12</t>
  </si>
  <si>
    <t>MPO 
week 10/12</t>
  </si>
  <si>
    <t>Table S1. Sample counts for primary outcomes.</t>
  </si>
  <si>
    <t>maternal</t>
  </si>
  <si>
    <t>country</t>
  </si>
  <si>
    <t>response</t>
  </si>
  <si>
    <t>responders</t>
  </si>
  <si>
    <t>non-responders</t>
  </si>
  <si>
    <t>shedders</t>
  </si>
  <si>
    <t>non-shedders</t>
  </si>
  <si>
    <t>subgroup</t>
  </si>
  <si>
    <t>seroconversion</t>
  </si>
  <si>
    <t>infant RV-IgA (pre)</t>
  </si>
  <si>
    <t>infant RV-IgA (post)</t>
  </si>
  <si>
    <t>antibodies</t>
  </si>
  <si>
    <t>infant 
week 1</t>
  </si>
  <si>
    <t>infant 
week 4</t>
  </si>
  <si>
    <t>infant 
week 6/8</t>
  </si>
  <si>
    <t>infant 
week 10/12</t>
  </si>
  <si>
    <t>total N</t>
  </si>
  <si>
    <t>post-vaccination RV-IgA</t>
  </si>
  <si>
    <t>inflammatory biomarkers</t>
  </si>
  <si>
    <t>breastmilk RV-IgA</t>
  </si>
  <si>
    <t>shedding, dose 1</t>
  </si>
  <si>
    <t>shedding, either dose</t>
  </si>
  <si>
    <t>maternal 
RV-IgA</t>
  </si>
  <si>
    <t>α1AG, α1 acid glycoprotein; α1AT, α1-antitrypsin; MPO, myeloperoxidase; neo+, infected with rotavirus pre-vaccination; neo-, uninfected with rotavirus pre-vaccination; RV, rotavirus.</t>
  </si>
  <si>
    <t>α1AG, α1 acid glycoprotein; α1AT, α1-antitrypsin; bOPV, bivalent oral poliovirus vaccine; GMC, geometric mean concentration; IPV, inactivated poliovirus vaccine; LRT, likelihood ratio test for fit of model with vs without polio vaccine schedule; MPO, myeloperoxidase; ORV, oral rotavirus vaccine; RR, relative risk; RV, rotavirus; tOPV, trivalent oral poliovirus vaccine; *log-transformed to approximate normality in statistical models.</t>
  </si>
  <si>
    <t>286 (154)</t>
  </si>
  <si>
    <t>richness (6 weeks), mean (sd)*</t>
  </si>
  <si>
    <t>1.3 (0.4)</t>
  </si>
  <si>
    <t>Shannon index (6 weeks), mean (sd)</t>
  </si>
  <si>
    <t>gut microbiota diversity (genus level)</t>
  </si>
  <si>
    <t>&lt;0.001</t>
  </si>
  <si>
    <t>1.24 (1.14–1.34)</t>
  </si>
  <si>
    <t>5747.1 (4817.1–6856.6)</t>
  </si>
  <si>
    <t>9430.1 (8298.8–10715.7)</t>
  </si>
  <si>
    <t>304 (166)</t>
  </si>
  <si>
    <t>infant RV-IgG pre-ORV (IU/ml), GMC (95% CI)*</t>
  </si>
  <si>
    <t>0.97 (0.87–1.08)</t>
  </si>
  <si>
    <t>14278.5 (11873.4–17170.9)</t>
  </si>
  <si>
    <t>13497.1 (11761.3–15489.1)</t>
  </si>
  <si>
    <t>cord blood RV-IgG (IU/ml), GMC (95% CI)*</t>
  </si>
  <si>
    <t>0.96 (0.86–1.06)</t>
  </si>
  <si>
    <t>10475.8 (8834.8–12421.7)</t>
  </si>
  <si>
    <t>9642.1 (8304.8–11194.6)</t>
  </si>
  <si>
    <t>maternal RV-IgG (IU/ml), GMC (95% CI)*</t>
  </si>
  <si>
    <t>0.95 (0.87–1.04)</t>
  </si>
  <si>
    <t>27.6 (22.2–34.3)</t>
  </si>
  <si>
    <t>23.6 (19.7–28.4)</t>
  </si>
  <si>
    <t>300 (163)</t>
  </si>
  <si>
    <t>breastmilk RV-IgA (IU/ml), GMC (95% CI)*</t>
  </si>
  <si>
    <t>0.98 (0.87–1.08)</t>
  </si>
  <si>
    <t>137.9 (114.9–165.5)</t>
  </si>
  <si>
    <t>131.1 (113.2–151.7)</t>
  </si>
  <si>
    <t>maternal RV-IgA (IU/ml), GMC (95% CI)*</t>
  </si>
  <si>
    <t>maternal antibodies</t>
  </si>
  <si>
    <t>0.80 (0.44–1.21)</t>
  </si>
  <si>
    <t>733.3 (703.0–764.8)</t>
  </si>
  <si>
    <t>713.8 (687.0–741.8)</t>
  </si>
  <si>
    <t>303 (165)</t>
  </si>
  <si>
    <t>α1AG (μg/ml at 6 weeks), GMC (95% CI)*</t>
  </si>
  <si>
    <t>1.00 (0.93–1.06)</t>
  </si>
  <si>
    <t>6481.4 (5003.6–8395.8)</t>
  </si>
  <si>
    <t>6364.6 (5042.7–8033.1)</t>
  </si>
  <si>
    <t>299 (163)</t>
  </si>
  <si>
    <t>MPO (ng/ml at 6 weeks), GMC (95% CI)*</t>
  </si>
  <si>
    <t>0.95 (0.81–1.09)</t>
  </si>
  <si>
    <t>755.0 (666.3–855.6)</t>
  </si>
  <si>
    <t>713.5 (639.0–796.8)</t>
  </si>
  <si>
    <t>α1AT (μg/ml at 6 weeks), GMC (95% CI)*</t>
  </si>
  <si>
    <t>1.10 (0.93–1.27)</t>
  </si>
  <si>
    <t>7496.9 (6759.7–8314.4)</t>
  </si>
  <si>
    <t>8116.2 (7431.4–8864.1)</t>
  </si>
  <si>
    <t>highest income in household (rupees), mean (sd)*</t>
  </si>
  <si>
    <t>0.97 (0.77–1.17)</t>
  </si>
  <si>
    <t>68/138 (49.3%)</t>
  </si>
  <si>
    <t>79/166 (47.6%)</t>
  </si>
  <si>
    <t>&gt;4 people per room, n/N (%)</t>
  </si>
  <si>
    <t>1.25 (1.02–1.47)</t>
  </si>
  <si>
    <t>69/138 (50.0%)</t>
  </si>
  <si>
    <t>103/166 (62.0%)</t>
  </si>
  <si>
    <t>refrigerator in home, n/N (%)</t>
  </si>
  <si>
    <t>1.15 (0.91–1.38)</t>
  </si>
  <si>
    <t>89/138 (64.5%)</t>
  </si>
  <si>
    <t>118/166 (71.1%)</t>
  </si>
  <si>
    <t>kitchen in home, n/N (%)</t>
  </si>
  <si>
    <t>1.07 (0.86–1.27)</t>
  </si>
  <si>
    <t>59/138 (42.8%)</t>
  </si>
  <si>
    <t>77/166 (46.4%)</t>
  </si>
  <si>
    <t xml:space="preserve">access to sanitation facility (e.g., latrine), n/N (%) </t>
  </si>
  <si>
    <t>1.18 (0.95–1.39)</t>
  </si>
  <si>
    <t>53/130 (40.8%)</t>
  </si>
  <si>
    <t>78/157 (49.7%)</t>
  </si>
  <si>
    <t>287 (157)</t>
  </si>
  <si>
    <t>access to treated water, n/N (%)</t>
  </si>
  <si>
    <t>1.40 (1.13–1.64)</t>
  </si>
  <si>
    <t>78/138 (56.5%)</t>
  </si>
  <si>
    <t>120/166 (72.3%)</t>
  </si>
  <si>
    <t>house made of permanent materials, n/N (%)</t>
  </si>
  <si>
    <t>household characteristics</t>
  </si>
  <si>
    <t>1.01 (0.98–1.04)</t>
  </si>
  <si>
    <t>9.8 (3.7)</t>
  </si>
  <si>
    <t>10.0 (3.7)</t>
  </si>
  <si>
    <t>completed years of education, mean (sd)</t>
  </si>
  <si>
    <t>0.90 (0.78–1.01)</t>
  </si>
  <si>
    <t>1.0 (0.9)</t>
  </si>
  <si>
    <t>0.8 (0.9)</t>
  </si>
  <si>
    <t>parity, mean (sd)</t>
  </si>
  <si>
    <t>1.00 (0.99–1.01)</t>
  </si>
  <si>
    <t>61.2 (10.4)</t>
  </si>
  <si>
    <t>61.0 (10.7)</t>
  </si>
  <si>
    <t>weight (kg), mean (sd)</t>
  </si>
  <si>
    <t>1.00 (0.98–1.03)</t>
  </si>
  <si>
    <t>23.4 (3.7)</t>
  </si>
  <si>
    <t>23.5 (3.7)</t>
  </si>
  <si>
    <t>age (years), mean (sd)</t>
  </si>
  <si>
    <t>maternal characteristics at baseline</t>
  </si>
  <si>
    <t>0.97 (0.70–1.22)</t>
  </si>
  <si>
    <t>23/138 (16.7%)</t>
  </si>
  <si>
    <t>33/166 (19.9%)</t>
  </si>
  <si>
    <t xml:space="preserve">     tOPV only</t>
  </si>
  <si>
    <t>0.85 (0.58–1.12)</t>
  </si>
  <si>
    <t>27/138 (19.6%)</t>
  </si>
  <si>
    <t>29/166 (17.5%)</t>
  </si>
  <si>
    <t xml:space="preserve">     mixed tOPV/bOPV</t>
  </si>
  <si>
    <t>0.79 (0.56–1.02)</t>
  </si>
  <si>
    <t>51/138 (37.0%)</t>
  </si>
  <si>
    <t>47/166 (28.3%)</t>
  </si>
  <si>
    <t xml:space="preserve">     IPV</t>
  </si>
  <si>
    <t>LRT: p = 0.291</t>
  </si>
  <si>
    <t>ref</t>
  </si>
  <si>
    <t>37/138 (26.8%)</t>
  </si>
  <si>
    <t>57/166 (34.3%)</t>
  </si>
  <si>
    <t>polio vaccines: bOPV only</t>
  </si>
  <si>
    <t>1.07 (0.83–1.29)</t>
  </si>
  <si>
    <t>36/138 (26.1%)</t>
  </si>
  <si>
    <t>48/166 (28.9%)</t>
  </si>
  <si>
    <t>exposed to antibiotics during study, %</t>
  </si>
  <si>
    <t>1.01 (0.91–1.10)</t>
  </si>
  <si>
    <t>–0.5 (1.1)</t>
  </si>
  <si>
    <t>303 (166)</t>
  </si>
  <si>
    <t>height-for-age Z score (6 weeks), mean (sd)</t>
  </si>
  <si>
    <t>0.94 (0.69–1.17)</t>
  </si>
  <si>
    <t>3.0 (0.4)</t>
  </si>
  <si>
    <t>2.9 (0.4)</t>
  </si>
  <si>
    <t>birth weight (kg), mean (sd)</t>
  </si>
  <si>
    <t>0.98 (0.90–1.06)</t>
  </si>
  <si>
    <t>42.6 (1.1)</t>
  </si>
  <si>
    <t>42.6 (1.5)</t>
  </si>
  <si>
    <t>age at first ORV dose (days), mean (sd)</t>
  </si>
  <si>
    <t>1.08 (0.76–1.37)</t>
  </si>
  <si>
    <t>118/138 (85.5%)</t>
  </si>
  <si>
    <t>145/166 (87.3%)</t>
  </si>
  <si>
    <t>exclusively breastfed, n/N (%)</t>
  </si>
  <si>
    <t>1.98 (1.72–2.19)</t>
  </si>
  <si>
    <t>30/138 (21.7%)</t>
  </si>
  <si>
    <t>98/166 (59.0%)</t>
  </si>
  <si>
    <t>delivered in tertiary care facility, n/N (%)</t>
  </si>
  <si>
    <t>1.31 (1.05–1.53)</t>
  </si>
  <si>
    <t>46/166 (27.7%)</t>
  </si>
  <si>
    <t>delivery by caesarean section, n/N (%)</t>
  </si>
  <si>
    <t>1.09 (0.88–1.29)</t>
  </si>
  <si>
    <t>64/138 (46.4%)</t>
  </si>
  <si>
    <t>85/166 (51.2%)</t>
  </si>
  <si>
    <t>female, n/N (%)</t>
  </si>
  <si>
    <t>infant characteristics at baseline</t>
  </si>
  <si>
    <t>p value</t>
  </si>
  <si>
    <t>RR (95% CI)</t>
  </si>
  <si>
    <t>unexposed pre–vaccination</t>
  </si>
  <si>
    <t>exposed pre–vaccination</t>
  </si>
  <si>
    <t>N, total (exposed)</t>
  </si>
  <si>
    <t>variable</t>
  </si>
  <si>
    <t>univariate</t>
  </si>
  <si>
    <t>India (complete)</t>
  </si>
  <si>
    <t>Table S2. Cofactors associated with neonatal rotavirus infection.</t>
  </si>
  <si>
    <t>Measurements obtained after the first dose of ORV are excluded to focus on potential predictors of ORV shedding rather than shedding–induced changes. α1AG, α1 acid glycoprotein; α1AT, α1–antitrypsin; bOPV, bivalent oral poliovirus vaccine; GMC, geometric mean concentration; IPV, inactivated poliovirus vaccine; LRT, likelihood ratio test for fit of model with vs without polio vaccine schedule; MPO, myeloperoxidase; ORV, oral rotavirus vaccine; RR, relative risk; RV, rotavirus; tOPV, trivalent oral poliovirus vaccine; *log–transformed to approximate normality in statistical models; † excluded to minimise multicollinearity.</t>
  </si>
  <si>
    <t>49 (47)</t>
  </si>
  <si>
    <t>43 (27)</t>
  </si>
  <si>
    <t>0.91 (0.55–1.23)</t>
  </si>
  <si>
    <t>131 (80)</t>
  </si>
  <si>
    <t>9.8 (3.6)</t>
  </si>
  <si>
    <t>9.4 (3.1)</t>
  </si>
  <si>
    <t>152 (60)</t>
  </si>
  <si>
    <t>9.9 (3.5)</t>
  </si>
  <si>
    <t>286 (142)</t>
  </si>
  <si>
    <t>richness (6/8 weeks), mean (sd)*</t>
  </si>
  <si>
    <t>0.67 (0.18–1.24)</t>
  </si>
  <si>
    <t>1.4 (0.3)</t>
  </si>
  <si>
    <t>0.90 (0.55–1.22)</t>
  </si>
  <si>
    <t>1.10 (0.62–1.64)</t>
  </si>
  <si>
    <t>0.96 (0.67–1.26)</t>
  </si>
  <si>
    <t>Shannon index (6/8 weeks), mean (sd)</t>
  </si>
  <si>
    <t>0.89 (0.74–1.02)</t>
  </si>
  <si>
    <t>6992.5 (5295.5–9233.4)</t>
  </si>
  <si>
    <t>5222.3 (4169.1–6541.6)</t>
  </si>
  <si>
    <t>137 (84)</t>
  </si>
  <si>
    <t>1.04 (0.82–1.27)</t>
  </si>
  <si>
    <t>9309.1 (7853.2–11034.9)</t>
  </si>
  <si>
    <t>9705.6 (7921.5–11891.5)</t>
  </si>
  <si>
    <t>164 (65)</t>
  </si>
  <si>
    <t>0.89 (0.77–1.01)</t>
  </si>
  <si>
    <t>8425.1 (7273.6–9758.8)</t>
  </si>
  <si>
    <t>6859.1 (5844.7–8049.6)</t>
  </si>
  <si>
    <t>302 (150)</t>
  </si>
  <si>
    <t>infant RV–IgG pre–ORV (IU/ml), GMC (95% CI)*</t>
  </si>
  <si>
    <t>0.94 (0.79–1.06)</t>
  </si>
  <si>
    <t>16196.8 (11347.6–23118.1)</t>
  </si>
  <si>
    <t>13578.3 (11112.6–16591.0)</t>
  </si>
  <si>
    <t>0.84 (0.65–1.04)</t>
  </si>
  <si>
    <t>14695.6 (12429.6–17374.6)</t>
  </si>
  <si>
    <t>11734.0 (9204.9–14957.8)</t>
  </si>
  <si>
    <t>0.91 (0.79–1.03)</t>
  </si>
  <si>
    <t>15202.5 (12916.9–17892.6)</t>
  </si>
  <si>
    <t>12836.4 (11013.8–14960.7)</t>
  </si>
  <si>
    <t>cord blood RV–IgG (IU/ml), GMC (95% CI)*</t>
  </si>
  <si>
    <t>0.89 (0.74–1.03)</t>
  </si>
  <si>
    <t>12591.5 (9702.5–16340.7)</t>
  </si>
  <si>
    <t>9599.4 (7700.7–11966.3)</t>
  </si>
  <si>
    <t>0.79 (0.62–0.98)</t>
  </si>
  <si>
    <t>0.78 (0.61–0.96)</t>
  </si>
  <si>
    <t>11052.7 (9210.5–13263.4)</t>
  </si>
  <si>
    <t>7714.7 (5968.4–9971.9)</t>
  </si>
  <si>
    <t>0.83 (0.71–0.95)</t>
  </si>
  <si>
    <t>0.85 (0.74–0.97)</t>
  </si>
  <si>
    <t>11566.6 (9974.2–13413.2)</t>
  </si>
  <si>
    <t>8774.4 (7436.4–10353.1)</t>
  </si>
  <si>
    <t>maternal RV–IgG (IU/ml), GMC (95% CI)*</t>
  </si>
  <si>
    <t>27 (26)</t>
  </si>
  <si>
    <t>0.70 (0.32–1.06)</t>
  </si>
  <si>
    <t>121.6 (72.7–203.4)</t>
  </si>
  <si>
    <t>86.9 (72.3–104.5)</t>
  </si>
  <si>
    <t>42 (29)</t>
  </si>
  <si>
    <t>NA†</t>
  </si>
  <si>
    <t>0.89 (0.77–1.00)</t>
  </si>
  <si>
    <t>36.5 (24.4–54.8)</t>
  </si>
  <si>
    <t>23.1 (18.0–29.7)</t>
  </si>
  <si>
    <t>136 (83)</t>
  </si>
  <si>
    <t>0.90 (0.74–1.06)</t>
  </si>
  <si>
    <t>26.3 (20.6–33.7)</t>
  </si>
  <si>
    <t>21.0 (15.8–27.7)</t>
  </si>
  <si>
    <t>161 (65)</t>
  </si>
  <si>
    <t>0.90 (0.81–0.99)</t>
  </si>
  <si>
    <t>29.6 (23.9–36.6)</t>
  </si>
  <si>
    <t>22.0 (18.3–26.4)</t>
  </si>
  <si>
    <t>298 (149)</t>
  </si>
  <si>
    <t>breastmilk RV–IgA (IU/ml), GMC (95% CI)*</t>
  </si>
  <si>
    <t>46 (46)</t>
  </si>
  <si>
    <t>0.80 (0.57–0.99)</t>
  </si>
  <si>
    <t>516.1 (312.0–853.6)</t>
  </si>
  <si>
    <t>275.2 (186.5–405.9)</t>
  </si>
  <si>
    <t>61 (41)</t>
  </si>
  <si>
    <t>0.80 (0.65–0.94)</t>
  </si>
  <si>
    <t>191.1 (150.8–242.2)</t>
  </si>
  <si>
    <t>113.9 (88.5–146.5)</t>
  </si>
  <si>
    <t>0.70 (0.53–0.89)</t>
  </si>
  <si>
    <t>158.9 (132.0–191.3)</t>
  </si>
  <si>
    <t>101.8 (81.0–127.9)</t>
  </si>
  <si>
    <t>0.77 (0.65–0.89)</t>
  </si>
  <si>
    <t>169.5 (146.6–196.0)</t>
  </si>
  <si>
    <t>108.5 (91.4–128.6)</t>
  </si>
  <si>
    <t>maternal RV–IgA (IU/ml), GMC (95% CI)*</t>
  </si>
  <si>
    <t>0.94 (0.57–1.23)</t>
  </si>
  <si>
    <t>557.5 (418.6–742.6)</t>
  </si>
  <si>
    <t>523.3 (426.8–641.7)</t>
  </si>
  <si>
    <t>55 (36)</t>
  </si>
  <si>
    <t>0.77 (0.30–1.27)</t>
  </si>
  <si>
    <t>749.6 (698.6–804.3)</t>
  </si>
  <si>
    <t>723.3 (685.3–763.3)</t>
  </si>
  <si>
    <t>1.06 (0.43–1.80)</t>
  </si>
  <si>
    <t>712.4 (675.9–750.8)</t>
  </si>
  <si>
    <t>716.5 (675.9–759.5)</t>
  </si>
  <si>
    <t>163 (65)</t>
  </si>
  <si>
    <t>0.95 (0.53–1.38)</t>
  </si>
  <si>
    <t>725.2 (695.5–756.2)</t>
  </si>
  <si>
    <t>720.7 (693.2–749.4)</t>
  </si>
  <si>
    <t>301 (150)</t>
  </si>
  <si>
    <t>45 (44)</t>
  </si>
  <si>
    <t>1.01 (0.78–1.21)</t>
  </si>
  <si>
    <t>3214.0 (2084.5–4955.7)</t>
  </si>
  <si>
    <t>3286.9 (2367.0–4564.3)</t>
  </si>
  <si>
    <t>54 (35)</t>
  </si>
  <si>
    <t>0.97 (0.88–1.06)</t>
  </si>
  <si>
    <t>7085.4 (4593.5–10928.9)</t>
  </si>
  <si>
    <t>5989.0 (4309.2–8323.6)</t>
  </si>
  <si>
    <t>135 (82)</t>
  </si>
  <si>
    <t>0.93 (0.81–1.06)</t>
  </si>
  <si>
    <t>7095.7 (5191.0–9699.3)</t>
  </si>
  <si>
    <t>5490.9 (3824.7–7882.9)</t>
  </si>
  <si>
    <t>161 (63)</t>
  </si>
  <si>
    <t>0.96 (0.88–1.03)</t>
  </si>
  <si>
    <t>7092.1 (5520.0–9111.8)</t>
  </si>
  <si>
    <t>5860.7 (4615.4–7441.9)</t>
  </si>
  <si>
    <t>298 (147)</t>
  </si>
  <si>
    <t>MPO (ng/ml at 6/8 weeks), GMC (95% CI)*</t>
  </si>
  <si>
    <t>46 (44)</t>
  </si>
  <si>
    <t>0.93 (0.76–1.06)</t>
  </si>
  <si>
    <t>5366.7 (3133.6–9191.4)</t>
  </si>
  <si>
    <t>3412.2 (1777.1–6551.6)</t>
  </si>
  <si>
    <t>0.84 (0.64–1.03)</t>
  </si>
  <si>
    <t>858.0 (714.6–1030.3)</t>
  </si>
  <si>
    <t>697.2 (587.7–827.2)</t>
  </si>
  <si>
    <t>1.01 (0.75–1.29)</t>
  </si>
  <si>
    <t>709.7 (615.7–817.9)</t>
  </si>
  <si>
    <t>714.0 (597.4–853.4)</t>
  </si>
  <si>
    <t>0.93 (0.77–1.09)</t>
  </si>
  <si>
    <t>758.6 (678.2–848.5)</t>
  </si>
  <si>
    <t>708.1 (627.3–799.2)</t>
  </si>
  <si>
    <t>α1AT (μg/ml at 6/8 weeks), GMC (95% CI)*</t>
  </si>
  <si>
    <t>1.10 (0.88–1.29)</t>
  </si>
  <si>
    <t>7056.4 (5838.5–8528.3)</t>
  </si>
  <si>
    <t>7809.6 (6902.8–8835.5)</t>
  </si>
  <si>
    <t>1.24 (0.89–1.60)</t>
  </si>
  <si>
    <t>7710.2 (6777.5–8771.2)</t>
  </si>
  <si>
    <t>8690.0 (7821.0–9655.6)</t>
  </si>
  <si>
    <t>1.12 (0.93–1.31)</t>
  </si>
  <si>
    <t>7534.8 (6775.4–8379.3)</t>
  </si>
  <si>
    <t>8191.8 (7547.9–8890.6)</t>
  </si>
  <si>
    <t>304 (151)</t>
  </si>
  <si>
    <t>0.92 (0.65–1.16)</t>
  </si>
  <si>
    <t>28/53 (52.8%)</t>
  </si>
  <si>
    <t>40/84 (47.6%)</t>
  </si>
  <si>
    <t>1.21 (0.81–1.64)</t>
  </si>
  <si>
    <t>44/99 (44.4%)</t>
  </si>
  <si>
    <t>34/65 (52.3%)</t>
  </si>
  <si>
    <t>1.05 (0.82–1.28)</t>
  </si>
  <si>
    <t>72/153 (47.1%)</t>
  </si>
  <si>
    <t>75/151 (49.7%)</t>
  </si>
  <si>
    <t>0.88 (0.56–1.25)</t>
  </si>
  <si>
    <t>63/99 (63.6%)</t>
  </si>
  <si>
    <t>38/65 (58.5%)</t>
  </si>
  <si>
    <t>0.86 (0.66–1.07)</t>
  </si>
  <si>
    <t>92/153 (60.1%)</t>
  </si>
  <si>
    <t>80/151 (53.0%)</t>
  </si>
  <si>
    <t>0.95 (0.67–1.19)</t>
  </si>
  <si>
    <t>35/53 (66.0%)</t>
  </si>
  <si>
    <t>53/84 (63.1%)</t>
  </si>
  <si>
    <t>0.81 (0.50–1.18)</t>
  </si>
  <si>
    <t>73/99 (73.7%)</t>
  </si>
  <si>
    <t>43/65 (66.2%)</t>
  </si>
  <si>
    <t>0.87 (0.65–1.09)</t>
  </si>
  <si>
    <t>109/153 (71.2%)</t>
  </si>
  <si>
    <t>98/151 (64.9%)</t>
  </si>
  <si>
    <t>0.93 (0.65–1.17)</t>
  </si>
  <si>
    <t>24/53 (45.3%)</t>
  </si>
  <si>
    <t>34/84 (40.5%)</t>
  </si>
  <si>
    <t xml:space="preserve">1.53 (1.04–2.04) </t>
  </si>
  <si>
    <t>1.57 (1.08–2.06)</t>
  </si>
  <si>
    <t>38/99 (38.4%)</t>
  </si>
  <si>
    <t>37/65 (56.9%)</t>
  </si>
  <si>
    <t>1.14 (0.90–1.38)</t>
  </si>
  <si>
    <t>63/153 (41.2%)</t>
  </si>
  <si>
    <t>72/151 (47.7%)</t>
  </si>
  <si>
    <t>1.09 (0.80–1.34)</t>
  </si>
  <si>
    <t>18/49 (36.7%)</t>
  </si>
  <si>
    <t>34/80 (42.5%)</t>
  </si>
  <si>
    <t>129 (80)</t>
  </si>
  <si>
    <t>0.83 (0.52–1.19)</t>
  </si>
  <si>
    <t>49/94 (52.1%)</t>
  </si>
  <si>
    <t>27/61 (44.3%)</t>
  </si>
  <si>
    <t>155 (61)</t>
  </si>
  <si>
    <t>0.94 (0.72–1.16)</t>
  </si>
  <si>
    <t>67/144 (46.5%)</t>
  </si>
  <si>
    <t>62/143 (43.4%)</t>
  </si>
  <si>
    <t>287 (143)</t>
  </si>
  <si>
    <t>0.86 (0.59–1.09)</t>
  </si>
  <si>
    <t>33/53 (62.3%)</t>
  </si>
  <si>
    <t>44/84 (52.4%)</t>
  </si>
  <si>
    <t>1.10 (0.69–1.58)</t>
  </si>
  <si>
    <t>70/99 (70.7%)</t>
  </si>
  <si>
    <t>48/65 (73.8%)</t>
  </si>
  <si>
    <t>0.88 (0.67–1.10)</t>
  </si>
  <si>
    <t>104/153 (68.0%)</t>
  </si>
  <si>
    <t>94/151 (62.3%)</t>
  </si>
  <si>
    <t>1.01 (0.98–1.05)</t>
  </si>
  <si>
    <t>9.5 (3.4)</t>
  </si>
  <si>
    <t>9.9 (3.8)</t>
  </si>
  <si>
    <t>1.05 (1.00–1.10)</t>
  </si>
  <si>
    <t>9.6 (3.7)</t>
  </si>
  <si>
    <t>10.6 (3.5)</t>
  </si>
  <si>
    <t>1.03 (0.99–1.06)</t>
  </si>
  <si>
    <t>9.6 (3.6)</t>
  </si>
  <si>
    <t>10.3 (3.7)</t>
  </si>
  <si>
    <t>1.00 (0.85–1.14)</t>
  </si>
  <si>
    <t>1.0 (1.0)</t>
  </si>
  <si>
    <t>0.87 (0.67–1.08)</t>
  </si>
  <si>
    <t>0.7 (0.8)</t>
  </si>
  <si>
    <t>0.97 (0.84–1.09)</t>
  </si>
  <si>
    <t>0.9 (0.9)</t>
  </si>
  <si>
    <t>0.99 (0.98–1.01)</t>
  </si>
  <si>
    <t>62.6 (11.2)</t>
  </si>
  <si>
    <t>60.5 (10.0)</t>
  </si>
  <si>
    <t>1.01 (0.99–1.02)</t>
  </si>
  <si>
    <t>60.5 (10.6)</t>
  </si>
  <si>
    <t>61.6 (10.8)</t>
  </si>
  <si>
    <t>61.2 (10.8)</t>
  </si>
  <si>
    <t>61.1 (10.3)</t>
  </si>
  <si>
    <t>0.98 (0.95–1.01)</t>
  </si>
  <si>
    <t>28.7 (6.1)</t>
  </si>
  <si>
    <t>26.5 (6.0)</t>
  </si>
  <si>
    <t>72 (50)</t>
  </si>
  <si>
    <t>0.98 (0.94–1.02)</t>
  </si>
  <si>
    <t>23.8 (3.7)</t>
  </si>
  <si>
    <t>23.1 (3.7)</t>
  </si>
  <si>
    <t>1.02 (0.97–1.07)</t>
  </si>
  <si>
    <t>23.4 (3.8)</t>
  </si>
  <si>
    <t>23.7 (3.8)</t>
  </si>
  <si>
    <t>0.99 (0.96–1.03)</t>
  </si>
  <si>
    <t>1.05 (0.58–1.46)</t>
  </si>
  <si>
    <t>10/53 (18.9%)</t>
  </si>
  <si>
    <t>13/84 (15.5%</t>
  </si>
  <si>
    <t>0.57 (0.26–1.00)</t>
  </si>
  <si>
    <t>25/99 (24.2%)</t>
  </si>
  <si>
    <t>9/65 (13.8%)</t>
  </si>
  <si>
    <t>0.76 (0.48–1.09)</t>
  </si>
  <si>
    <t>35/153 (22.9%)</t>
  </si>
  <si>
    <t>22/151 (14.6%)</t>
  </si>
  <si>
    <t>1.16 (0.71–1.53)</t>
  </si>
  <si>
    <t>17/84 (20.2%)</t>
  </si>
  <si>
    <t>0.79 (0.40–1.25)</t>
  </si>
  <si>
    <t>18/99 (18.2%)</t>
  </si>
  <si>
    <t>11/65 (16.9%)</t>
  </si>
  <si>
    <t>0.99 (0.67–1.31)</t>
  </si>
  <si>
    <t>28/153 (18.3%)</t>
  </si>
  <si>
    <t>28/151 (18.5%)</t>
  </si>
  <si>
    <t>1.26 (0.87–1.55)</t>
  </si>
  <si>
    <t>16/53 (30.2%)</t>
  </si>
  <si>
    <t>0.81 (0.46–1.21)</t>
  </si>
  <si>
    <t>28/99 (28.3%)</t>
  </si>
  <si>
    <t>18/65 (27.7%)</t>
  </si>
  <si>
    <t>1.09 (0.81–1.36)</t>
  </si>
  <si>
    <t>44/153 (28.8%)</t>
  </si>
  <si>
    <t>54/151 (35.8%)</t>
  </si>
  <si>
    <t>22/22 (100.0%)</t>
  </si>
  <si>
    <t>50/50 (100.0%)</t>
  </si>
  <si>
    <t>LRT: p = 0.568</t>
  </si>
  <si>
    <t>17/53 (32.1%)</t>
  </si>
  <si>
    <t>20/84 (23.8%)</t>
  </si>
  <si>
    <t>LRT: p = 0.268</t>
  </si>
  <si>
    <t>29/99 (29.3%)</t>
  </si>
  <si>
    <t>27/65 (41.5%)</t>
  </si>
  <si>
    <t>LRT: p = 0.260</t>
  </si>
  <si>
    <t>46/153 (30.1%)</t>
  </si>
  <si>
    <t>47/151 (31.1%)</t>
  </si>
  <si>
    <t>56 (54)</t>
  </si>
  <si>
    <t>2/18 (11.1%)</t>
  </si>
  <si>
    <t>2/35 (5.7%)</t>
  </si>
  <si>
    <t>53 (35)</t>
  </si>
  <si>
    <t>0.66 (0.47–0.86)</t>
  </si>
  <si>
    <t>0.65 (0.47–0.83)</t>
  </si>
  <si>
    <t>99/152 (65.1%)</t>
  </si>
  <si>
    <t>65/149 (43.6%)</t>
  </si>
  <si>
    <t>301 (149)</t>
  </si>
  <si>
    <t>exposed to rotavirus pre–vaccination, n/N (%)</t>
  </si>
  <si>
    <t>0.83 (0.48–1.11)</t>
  </si>
  <si>
    <t>9/22 (40.9%)</t>
  </si>
  <si>
    <t>14/50 (28.0%)</t>
  </si>
  <si>
    <t>1.12 (0.80–1.38)</t>
  </si>
  <si>
    <t>12/53 (22.6%)</t>
  </si>
  <si>
    <t>24/84 (28.6%)</t>
  </si>
  <si>
    <t>0.93 (0.56–1.34)</t>
  </si>
  <si>
    <t>30/99 (30.3%)</t>
  </si>
  <si>
    <t>1.01 (0.76–1.26)</t>
  </si>
  <si>
    <t>42/153 (27.5%)</t>
  </si>
  <si>
    <t>42/151 (27.8%)</t>
  </si>
  <si>
    <t>1.01 (0.89–1.13)</t>
  </si>
  <si>
    <t>–2.5 (1.8)</t>
  </si>
  <si>
    <t>–2.4 (1.2)</t>
  </si>
  <si>
    <t>68 (46)</t>
  </si>
  <si>
    <t>0.99 (0.86–1.10)</t>
  </si>
  <si>
    <t>1.08 (0.90–1.27)</t>
  </si>
  <si>
    <t>–0.4 (1.0)</t>
  </si>
  <si>
    <t>1.03 (0.92–1.13)</t>
  </si>
  <si>
    <t>–0.4 (1.1)</t>
  </si>
  <si>
    <t>303 (150)</t>
  </si>
  <si>
    <t>height–for–age Z score (6/8 weeks), mean (sd)</t>
  </si>
  <si>
    <t>0.77 (0.42–1.08)</t>
  </si>
  <si>
    <t>8/21 (38.1%)</t>
  </si>
  <si>
    <t>11/50 (22.0%)</t>
  </si>
  <si>
    <t>71 (50)</t>
  </si>
  <si>
    <t>HIV–exposed, n/N (%)</t>
  </si>
  <si>
    <t>1.03 (0.64–1.29)</t>
  </si>
  <si>
    <t>3.1 (0.5)</t>
  </si>
  <si>
    <t>3.1 (0.4)</t>
  </si>
  <si>
    <t>0.99 (0.68–1.26)</t>
  </si>
  <si>
    <t>3.0 (0.5)</t>
  </si>
  <si>
    <t>1.40 (0.91–1.86)</t>
  </si>
  <si>
    <t>1.17 (0.90–1.42)</t>
  </si>
  <si>
    <t>0.92 (0.55–1.14)</t>
  </si>
  <si>
    <t>42.1 (0.3)</t>
  </si>
  <si>
    <t>42.0 (0.9)</t>
  </si>
  <si>
    <t>0.99 (0.87–1.10)</t>
  </si>
  <si>
    <t>42.7 (1.3)</t>
  </si>
  <si>
    <t>0.95 (0.79–1.08)</t>
  </si>
  <si>
    <t>42.6 (1.7)</t>
  </si>
  <si>
    <t>42.5 (1.1)</t>
  </si>
  <si>
    <t>42.6 (1.6)</t>
  </si>
  <si>
    <t>0.88 (0.30–1.17)</t>
  </si>
  <si>
    <t>20/22 (90.9%)</t>
  </si>
  <si>
    <t>43/50 (86.0%)</t>
  </si>
  <si>
    <t>1.03 (0.62–1.34)</t>
  </si>
  <si>
    <t>45/53 (84.9%)</t>
  </si>
  <si>
    <t>72/84 (85.7%)</t>
  </si>
  <si>
    <t>1.67 (0.83–2.79)</t>
  </si>
  <si>
    <t>84/99 (84.8%)</t>
  </si>
  <si>
    <t>60/65 (92.3%)</t>
  </si>
  <si>
    <t>1.15 (0.79–1.52)</t>
  </si>
  <si>
    <t>130/153 (85.0%)</t>
  </si>
  <si>
    <t>133/151 (88.1%)</t>
  </si>
  <si>
    <t>0.84 (0.53–1.14)</t>
  </si>
  <si>
    <t>14/53 (26.4%)</t>
  </si>
  <si>
    <t>16/84 (19.0%)</t>
  </si>
  <si>
    <t>0.91 (0.59–1.29)</t>
  </si>
  <si>
    <t>60/99 (60.6%)</t>
  </si>
  <si>
    <t>0.88 (0.65–1.10)</t>
  </si>
  <si>
    <t>0.76 (0.56–0.96)</t>
  </si>
  <si>
    <t>75/153 (49.0%)</t>
  </si>
  <si>
    <t>0/22 (0.0%)</t>
  </si>
  <si>
    <t>0/50 (0.0%)</t>
  </si>
  <si>
    <t>13/84 (15.5%)</t>
  </si>
  <si>
    <t>1.01 (0.62–1.45)</t>
  </si>
  <si>
    <t>27/99 (27.3%)</t>
  </si>
  <si>
    <t>0.92 (0.66–1.18)</t>
  </si>
  <si>
    <t>37/153 (24.2%)</t>
  </si>
  <si>
    <t>32/151 (21.2%)</t>
  </si>
  <si>
    <t>0.89 (0.55–1.14)</t>
  </si>
  <si>
    <t>13/22 (59.1%)</t>
  </si>
  <si>
    <t>25/50 (50.0%)</t>
  </si>
  <si>
    <t>26/53 (49.1%)</t>
  </si>
  <si>
    <t>37/84 (44.0%)</t>
  </si>
  <si>
    <t>0.74 (0.46–1.07)</t>
  </si>
  <si>
    <t>55/99 (55.6%)</t>
  </si>
  <si>
    <t>28/65 (43.1%)</t>
  </si>
  <si>
    <t>0.83 (0.63–1.04)</t>
  </si>
  <si>
    <t>82/153 (53.6%)</t>
  </si>
  <si>
    <t>67/151 (44.4%)</t>
  </si>
  <si>
    <t>N, total (shedding+)</t>
  </si>
  <si>
    <t>shedding–</t>
  </si>
  <si>
    <t>shedding+</t>
  </si>
  <si>
    <t>multivariate</t>
  </si>
  <si>
    <t>multivariate (n = 164)</t>
  </si>
  <si>
    <t>multivariate (n = 301)</t>
  </si>
  <si>
    <t>India (unexposed pre–vaccination)</t>
  </si>
  <si>
    <t>India (exposed pre–vaccination)</t>
  </si>
  <si>
    <t>Table S3B. Cofactors associated with rotavirus vaccine shedding after either dose.</t>
  </si>
  <si>
    <t>53 (49)</t>
  </si>
  <si>
    <t>12.2 (4.5)</t>
  </si>
  <si>
    <t>57 (25)</t>
  </si>
  <si>
    <t>132 (49)</t>
  </si>
  <si>
    <t>152 (26)</t>
  </si>
  <si>
    <t>287 (76)</t>
  </si>
  <si>
    <t>1.4 (0.4)</t>
  </si>
  <si>
    <t>1.2 (0.5)</t>
  </si>
  <si>
    <t>1.3 (0.3)</t>
  </si>
  <si>
    <t>1.2 (0.4)</t>
  </si>
  <si>
    <t>0.89 (0.71–1.10)</t>
  </si>
  <si>
    <t>6178.3 (4919.1–7759.9)</t>
  </si>
  <si>
    <t>5098.9 (3834.9–6779.4)</t>
  </si>
  <si>
    <t>138 (52)</t>
  </si>
  <si>
    <t>0.94 (0.62–1.38)</t>
  </si>
  <si>
    <t>9547.0 (8249.5–11048.5)</t>
  </si>
  <si>
    <t>9088.6 (6842.3–12072.3)</t>
  </si>
  <si>
    <t>164 (29)</t>
  </si>
  <si>
    <t>0.82 (0.66–1.00)</t>
  </si>
  <si>
    <t>8066.1 (7102.0–9161.2)</t>
  </si>
  <si>
    <t>6271.1 (5061.0–7770.7)</t>
  </si>
  <si>
    <t>303 (81)</t>
  </si>
  <si>
    <t>1.02 (0.83–1.23)</t>
  </si>
  <si>
    <t>14126.0 (10983.3–18167.9)</t>
  </si>
  <si>
    <t>14534.4 (11113.4–19008.6)</t>
  </si>
  <si>
    <t>0.71 (0.48–1.02)</t>
  </si>
  <si>
    <t>14295.3 (12298.7–16615.9)</t>
  </si>
  <si>
    <t>10091.2 (7046.8–14450.8)</t>
  </si>
  <si>
    <t>0.92 (0.76–1.11)</t>
  </si>
  <si>
    <t>14294.3 (12516.7–16324.4)</t>
  </si>
  <si>
    <t>12754.6 (10299.0–15795.7)</t>
  </si>
  <si>
    <t>0.97 (0.77–1.19)</t>
  </si>
  <si>
    <t>10698.7 (8649.1–13234.1)</t>
  </si>
  <si>
    <t>10117.3 (7545.3–13565.9)</t>
  </si>
  <si>
    <t>0.70 (0.48–0.98)</t>
  </si>
  <si>
    <t>10327.1 (8745.5–12194.7)</t>
  </si>
  <si>
    <t>6772.5 (4776.4–9602.7)</t>
  </si>
  <si>
    <t>0.87 (0.71–1.05)</t>
  </si>
  <si>
    <t>10500.5 (9224.9–11952.4)</t>
  </si>
  <si>
    <t>8763.0 (6993.9–10979.7)</t>
  </si>
  <si>
    <t>30 (26)</t>
  </si>
  <si>
    <t>0.91 (0.58–1.23)</t>
  </si>
  <si>
    <t>100.6 (74.7–135.6)</t>
  </si>
  <si>
    <t>92.3 (76.2–111.9)</t>
  </si>
  <si>
    <t>64 (36)</t>
  </si>
  <si>
    <t>0.86 (0.69–1.02)</t>
  </si>
  <si>
    <t>31.9 (23.8–42.6)</t>
  </si>
  <si>
    <t>21.9 (15.8–30.3)</t>
  </si>
  <si>
    <t>137 (52)</t>
  </si>
  <si>
    <t>0.72 (0.49–1.00)</t>
  </si>
  <si>
    <t>26.1 (21.0–32.3)</t>
  </si>
  <si>
    <t>16.5 (12.2–22.3)</t>
  </si>
  <si>
    <t>161 (29)</t>
  </si>
  <si>
    <t>0.83 (0.69–0.98)</t>
  </si>
  <si>
    <t>28.0 (23.6–33.3)</t>
  </si>
  <si>
    <t>19.8 (15.7–25.0)</t>
  </si>
  <si>
    <t>299 (81)</t>
  </si>
  <si>
    <t>49 (46)</t>
  </si>
  <si>
    <t>0.85 (0.67–1.00)</t>
  </si>
  <si>
    <t>441.7 (287.0–679.9)</t>
  </si>
  <si>
    <t>249.7 (163.4–381.5)</t>
  </si>
  <si>
    <t>85 (45)</t>
  </si>
  <si>
    <t>0.89 (0.70–1.09)</t>
  </si>
  <si>
    <t>149.5 (117.9–189.6)</t>
  </si>
  <si>
    <t>120.6 (90.4–161.0)</t>
  </si>
  <si>
    <t>0.50 (0.31–0.75)</t>
  </si>
  <si>
    <t>149.6 (128.5–174.1)</t>
  </si>
  <si>
    <t>77.7 (52.5–115.0)</t>
  </si>
  <si>
    <t>0.68 (0.53–0.85)</t>
  </si>
  <si>
    <t>0.75 (0.60–0.92)</t>
  </si>
  <si>
    <t>149.3 (131.2–169.9)</t>
  </si>
  <si>
    <t>103.0 (81.7–130.0)</t>
  </si>
  <si>
    <t>0.96 (0.64–1.27)</t>
  </si>
  <si>
    <t>517.9 (422.6–634.8)</t>
  </si>
  <si>
    <t>501.2 (401.0–626.5)</t>
  </si>
  <si>
    <t>75 (41)</t>
  </si>
  <si>
    <t>0.58 (0.16–1.40)</t>
  </si>
  <si>
    <t>746.5 (706.8–788.5)</t>
  </si>
  <si>
    <t>711.9 (665.6–761.3)</t>
  </si>
  <si>
    <t>2.10 (0.61–4.18)</t>
  </si>
  <si>
    <t>705.8 (675.3–737.6)</t>
  </si>
  <si>
    <t>753.3 (695.7–815.6)</t>
  </si>
  <si>
    <t>163 (29)</t>
  </si>
  <si>
    <t>1.08 (0.47–1.97)</t>
  </si>
  <si>
    <t>721.7 (697.5–746.8)</t>
  </si>
  <si>
    <t>726.4 (690.3–764.4)</t>
  </si>
  <si>
    <t>302 (81)</t>
  </si>
  <si>
    <t>47 (44)</t>
  </si>
  <si>
    <t>1.32 (1.04–1.60)</t>
  </si>
  <si>
    <t>2482.2 (1914.9–3217.4)</t>
  </si>
  <si>
    <t>3945.8 (2811.5–5537.8)</t>
  </si>
  <si>
    <t>71 (34)</t>
  </si>
  <si>
    <t>1.04 (0.90–1.19)</t>
  </si>
  <si>
    <t>6113.5 (4336.0–8619.7)</t>
  </si>
  <si>
    <t>7144.6 (4795.2–10644.9)</t>
  </si>
  <si>
    <t>136 (51)</t>
  </si>
  <si>
    <t>0.98 (0.78–1.22)</t>
  </si>
  <si>
    <t>6478.2 (5004.0–8386.6)</t>
  </si>
  <si>
    <t>6141.4 (3335.1–11308.8)</t>
  </si>
  <si>
    <t>161 (28)</t>
  </si>
  <si>
    <t>1.03 (0.91–1.16)</t>
  </si>
  <si>
    <t>6345.8 (5173.7–7783.6)</t>
  </si>
  <si>
    <t>6915.3 (4986.2–9590.7)</t>
  </si>
  <si>
    <t>299 (80)</t>
  </si>
  <si>
    <t>48 (44)</t>
  </si>
  <si>
    <t>0.96 (0.79–1.12)</t>
  </si>
  <si>
    <t>4742.0 (3304.2–6805.3)</t>
  </si>
  <si>
    <t>3978.6 (2011.2–7870.8)</t>
  </si>
  <si>
    <t>1.03 (0.75–1.34)</t>
  </si>
  <si>
    <t>747.4 (641.9–870.2)</t>
  </si>
  <si>
    <t>767.9 (614.2–960.2)</t>
  </si>
  <si>
    <t>1.28 (0.79–1.96)</t>
  </si>
  <si>
    <t>693.1 (613.0–783.7)</t>
  </si>
  <si>
    <t>804.9 (624.8–1037.0)</t>
  </si>
  <si>
    <t>1.13 (0.87–1.43)</t>
  </si>
  <si>
    <t>715.9 (651.2–787.0)</t>
  </si>
  <si>
    <t>780.7 (662.3–920.2)</t>
  </si>
  <si>
    <t>1.03 (0.70–1.40)</t>
  </si>
  <si>
    <t>7449.7 (6470.7–8576.9)</t>
  </si>
  <si>
    <t>7575.6 (6511.2–8813.9)</t>
  </si>
  <si>
    <t>1.32 (0.73–2.21)</t>
  </si>
  <si>
    <t>7929.3 (7168.5–8770.7)</t>
  </si>
  <si>
    <t>8848.6 (7446.5–10514.7)</t>
  </si>
  <si>
    <t>1.06 (0.77–1.41)</t>
  </si>
  <si>
    <t>7788.8 (7176.8–8453.1)</t>
  </si>
  <si>
    <t>8008.7 (7155.5–8963.7)</t>
  </si>
  <si>
    <t>305 (82)</t>
  </si>
  <si>
    <t>0.88 (0.54–1.30)</t>
  </si>
  <si>
    <t>44/86 (51.2%)</t>
  </si>
  <si>
    <t>24/52 (46.2%)</t>
  </si>
  <si>
    <t>1.18 (0.59–2.14)</t>
  </si>
  <si>
    <t>63/135 (46.7%)</t>
  </si>
  <si>
    <t>15/29 (51.7%)</t>
  </si>
  <si>
    <t>0.97 (0.66–1.38)</t>
  </si>
  <si>
    <t>108/223 (48.4%)</t>
  </si>
  <si>
    <t>39/82 (47.6%)</t>
  </si>
  <si>
    <t>1.08 (0.67–1.55)</t>
  </si>
  <si>
    <t>42/86 (48.8%)</t>
  </si>
  <si>
    <t>27/52 (51.9%)</t>
  </si>
  <si>
    <t>0.67 (0.32–1.27)</t>
  </si>
  <si>
    <t>86/135 (63.7%)</t>
  </si>
  <si>
    <t>0.84 (0.56–1.20)</t>
  </si>
  <si>
    <t>130/223 (58.3%)</t>
  </si>
  <si>
    <t>43/82 (52.4%)</t>
  </si>
  <si>
    <t>1.36 (0.84–1.97)</t>
  </si>
  <si>
    <t>52/86 (60.5%)</t>
  </si>
  <si>
    <t>37/52 (71.2%)</t>
  </si>
  <si>
    <t>0.79 (0.38–1.54)</t>
  </si>
  <si>
    <t>97/135 (71.9%)</t>
  </si>
  <si>
    <t>19/29 (65.5%)</t>
  </si>
  <si>
    <t>1.06 (0.70–1.54)</t>
  </si>
  <si>
    <t>151/223 (67.7%)</t>
  </si>
  <si>
    <t>57/82 (69.5%)</t>
  </si>
  <si>
    <t>0.65 (0.37–1.02)</t>
  </si>
  <si>
    <t>17/52 (32.7%)</t>
  </si>
  <si>
    <t>1.94 (1.00–3.44)</t>
  </si>
  <si>
    <t>57/135 (42.2%)</t>
  </si>
  <si>
    <t>18/29 (62.1%)</t>
  </si>
  <si>
    <t>0.93 (0.62–1.31)</t>
  </si>
  <si>
    <t>101/223 (45.3%)</t>
  </si>
  <si>
    <t>35/82 (42.7%)</t>
  </si>
  <si>
    <t>0.98 (0.60–1.42)</t>
  </si>
  <si>
    <t>32/78 (41.0%)</t>
  </si>
  <si>
    <t>21/52 (40.4%)</t>
  </si>
  <si>
    <t>130 (52)</t>
  </si>
  <si>
    <t>0.84 (0.41–1.56)</t>
  </si>
  <si>
    <t>63/126 (50.0%)</t>
  </si>
  <si>
    <t>13/29 (44.8%)</t>
  </si>
  <si>
    <t>155 (29)</t>
  </si>
  <si>
    <t>0.91 (0.60–1.28)</t>
  </si>
  <si>
    <t>95/206 (46.1%)</t>
  </si>
  <si>
    <t>288 (82)</t>
  </si>
  <si>
    <t>1.34 (0.84–1.90)</t>
  </si>
  <si>
    <t>45/86 (52.3%)</t>
  </si>
  <si>
    <t>33/52 (63.5%)</t>
  </si>
  <si>
    <t>2.44 (1.02–5.62)</t>
  </si>
  <si>
    <t>93/135 (68.9%)</t>
  </si>
  <si>
    <t>25/29 (86.2%)</t>
  </si>
  <si>
    <t>1.37 (0.91–1.96)</t>
  </si>
  <si>
    <t>140/223 (62.8%)</t>
  </si>
  <si>
    <t>59/82 (72.0%)</t>
  </si>
  <si>
    <t>1.04 (0.98–1.11)</t>
  </si>
  <si>
    <t>9.4 (3.6)</t>
  </si>
  <si>
    <t>10.3 (3.8)</t>
  </si>
  <si>
    <t>1.06 (0.97–1.17)</t>
  </si>
  <si>
    <t>10.8 (3.8)</t>
  </si>
  <si>
    <t>1.04 (0.99–1.10)</t>
  </si>
  <si>
    <t>9.7 (3.6)</t>
  </si>
  <si>
    <t>10.5 (3.7)</t>
  </si>
  <si>
    <t>0.94 (0.71–1.18)</t>
  </si>
  <si>
    <t>0.9 (0.8)</t>
  </si>
  <si>
    <t>0.89 (0.57–1.27)</t>
  </si>
  <si>
    <t>0.7 (0.9)</t>
  </si>
  <si>
    <t>0.96 (0.76–1.17)</t>
  </si>
  <si>
    <t>0.8 (0.8)</t>
  </si>
  <si>
    <t>0.99 (0.97–1.01)</t>
  </si>
  <si>
    <t>61.9 (10.1)</t>
  </si>
  <si>
    <t>60.2 (10.9)</t>
  </si>
  <si>
    <t>1.02 (0.99–1.06)</t>
  </si>
  <si>
    <t>60.4 (10.2)</t>
  </si>
  <si>
    <t>63.7 (12.4)</t>
  </si>
  <si>
    <t>1.00 (0.99–1.02)</t>
  </si>
  <si>
    <t>61.0 (10.2)</t>
  </si>
  <si>
    <t>61.4 (11.5)</t>
  </si>
  <si>
    <t>1.00 (0.97–1.03)</t>
  </si>
  <si>
    <t>26.2 (6.2)</t>
  </si>
  <si>
    <t>26 (5.8)</t>
  </si>
  <si>
    <t>101 (56)</t>
  </si>
  <si>
    <t>0.98 (0.92–1.03)</t>
  </si>
  <si>
    <t>23.6 (3.7)</t>
  </si>
  <si>
    <t>1.03 (0.95–1.12)</t>
  </si>
  <si>
    <t>24.0 (4.0)</t>
  </si>
  <si>
    <t>1.00 (0.95–1.05)</t>
  </si>
  <si>
    <t>1.25 (0.48–2.40)</t>
  </si>
  <si>
    <t>16/84 (18.6%)</t>
  </si>
  <si>
    <t>7/52 (13.5%)</t>
  </si>
  <si>
    <t>0.57 (0.13–1.67)</t>
  </si>
  <si>
    <t>30/135 (22.2%)</t>
  </si>
  <si>
    <t>3/29 (10.3%)</t>
  </si>
  <si>
    <t>0.77 (0.33–1.54)</t>
  </si>
  <si>
    <t>0.91 (0.42–1.71)</t>
  </si>
  <si>
    <t>47/223 (21.1%)</t>
  </si>
  <si>
    <t>10/82 (12.2%)</t>
  </si>
  <si>
    <t>1.22 (0.49–2.32)</t>
  </si>
  <si>
    <t>19/86 (22.1%)</t>
  </si>
  <si>
    <t>8/52 (15.4%)</t>
  </si>
  <si>
    <t>0.64 (0.15–1.86)</t>
  </si>
  <si>
    <t>26/135 (19.3%)</t>
  </si>
  <si>
    <t>0.84 (0.37–1.65)</t>
  </si>
  <si>
    <t>1.01 (0.48–1.85)</t>
  </si>
  <si>
    <t>45/223 (20.2%)</t>
  </si>
  <si>
    <t>11/82 (13.4%)</t>
  </si>
  <si>
    <t>60 (55)</t>
  </si>
  <si>
    <t>2.26 (1.36–3.14)</t>
  </si>
  <si>
    <t>23/86 (26.7%)</t>
  </si>
  <si>
    <t>28/52 (53.8%)</t>
  </si>
  <si>
    <t>1.89 (0.91–3.35)</t>
  </si>
  <si>
    <t>32/135 (23.7%)</t>
  </si>
  <si>
    <t>14/29 (48.3%)</t>
  </si>
  <si>
    <t>2.18 (1.41–3.08)</t>
  </si>
  <si>
    <t>2.24 (1.49–3.10)</t>
  </si>
  <si>
    <t>56/223 (25.1%)</t>
  </si>
  <si>
    <t>45/45 (100.0%)</t>
  </si>
  <si>
    <t>56/56 (100.0%)</t>
  </si>
  <si>
    <t>LRT: p = 0.015</t>
  </si>
  <si>
    <t>28/86 (32.6%)</t>
  </si>
  <si>
    <t>9/52 (17.3%)</t>
  </si>
  <si>
    <t>LRT: 0.052</t>
  </si>
  <si>
    <t>47/135 (34.8%)</t>
  </si>
  <si>
    <t>9/29 (31.0%)</t>
  </si>
  <si>
    <t>LRT: p &lt;0.001</t>
  </si>
  <si>
    <t>75/223 (33.6%)</t>
  </si>
  <si>
    <t>18/82 (22.0%)</t>
  </si>
  <si>
    <t>54 (50)</t>
  </si>
  <si>
    <t>0.77 (0.27–1.33)</t>
  </si>
  <si>
    <t>5/33 (15.2%)</t>
  </si>
  <si>
    <t>4/42 (9.5%)</t>
  </si>
  <si>
    <t>75 (42)</t>
  </si>
  <si>
    <t>0.51 (0.30–0.80)</t>
  </si>
  <si>
    <t>0.47 (0.30–0.71)</t>
  </si>
  <si>
    <t>135/221 (61.1%)</t>
  </si>
  <si>
    <t>29/81 (35.8%)</t>
  </si>
  <si>
    <t>0.91 (0.54–1.28)</t>
  </si>
  <si>
    <t>13/45 (28.9%)</t>
  </si>
  <si>
    <t>14/56 (25.0%)</t>
  </si>
  <si>
    <t>1.38 (0.85–1.92)</t>
  </si>
  <si>
    <t>0.63 (0.24–1.33)</t>
  </si>
  <si>
    <t>42/135 (31.1%)</t>
  </si>
  <si>
    <t>6/29 (20.7%)</t>
  </si>
  <si>
    <t>1.03 (0.65–1.49)</t>
  </si>
  <si>
    <t>61/223 (27.4%)</t>
  </si>
  <si>
    <t>23/82 (28.0%)</t>
  </si>
  <si>
    <t>1.14 (1.00–1.29)</t>
  </si>
  <si>
    <t>–2.8 (1.4)</t>
  </si>
  <si>
    <t>–2.3 (1.1)</t>
  </si>
  <si>
    <t>94 (51)</t>
  </si>
  <si>
    <t>0.98 (0.80–1.18)</t>
  </si>
  <si>
    <t>–0.5 (1.2)</t>
  </si>
  <si>
    <t>137 (51)</t>
  </si>
  <si>
    <t>1.18 (0.87–1.58)</t>
  </si>
  <si>
    <t>–0.3 (1.0)</t>
  </si>
  <si>
    <t>1.05 (0.89–1.24)</t>
  </si>
  <si>
    <t>304 (81)</t>
  </si>
  <si>
    <t>0.79 (0.41–1.18)</t>
  </si>
  <si>
    <t>12/44 (27.3%)</t>
  </si>
  <si>
    <t>10/54 (18.5%)</t>
  </si>
  <si>
    <t>98 (54)</t>
  </si>
  <si>
    <t>1.07 (0.66–1.42)</t>
  </si>
  <si>
    <t>1.13 (0.68–1.65)</t>
  </si>
  <si>
    <t>1.85 (0.86–3.27)</t>
  </si>
  <si>
    <t>1.36 (0.89–1.92)</t>
  </si>
  <si>
    <t>0.93 (0.60–1.21)</t>
  </si>
  <si>
    <t>42.0 (0.2)</t>
  </si>
  <si>
    <t>1.05 (0.86–1.24)</t>
  </si>
  <si>
    <t>42.6 (1.2)</t>
  </si>
  <si>
    <t>42.7 (1.1)</t>
  </si>
  <si>
    <t>0.96 (0.68–1.18)</t>
  </si>
  <si>
    <t>42.5 (0.8)</t>
  </si>
  <si>
    <t>1.01 (0.87–1.15)</t>
  </si>
  <si>
    <t>42.6 (1.4)</t>
  </si>
  <si>
    <t>42.6 (1.0)</t>
  </si>
  <si>
    <t>0.81 (0.34–1.20)</t>
  </si>
  <si>
    <t>41/45 (91.1%)</t>
  </si>
  <si>
    <t>48/56 (85.7%)</t>
  </si>
  <si>
    <t>0.93 (0.46–1.55)</t>
  </si>
  <si>
    <t>74/86 (86.0%)</t>
  </si>
  <si>
    <t>44/52 (84.6%)</t>
  </si>
  <si>
    <t>3.89 (0.90–16.32)</t>
  </si>
  <si>
    <t>116/135 (85.9%)</t>
  </si>
  <si>
    <t>28/29 (96.6%)</t>
  </si>
  <si>
    <t>1.12 (0.63–1.87)</t>
  </si>
  <si>
    <t>192/223 (86.1%)</t>
  </si>
  <si>
    <t>72/82 (87.8%)</t>
  </si>
  <si>
    <t>0.56 (0.24–1.02)</t>
  </si>
  <si>
    <t>0.98 (0.48–1.83)</t>
  </si>
  <si>
    <t>80/135 (59.3%)</t>
  </si>
  <si>
    <t>17/29 (58.6%)</t>
  </si>
  <si>
    <t>0.78 (0.47–1.20)</t>
  </si>
  <si>
    <t>0.56 (0.35–0.85)</t>
  </si>
  <si>
    <t>105/223 (47.1%)</t>
  </si>
  <si>
    <t>24/82 (29.3%)</t>
  </si>
  <si>
    <t>0/45 (0.0%)</t>
  </si>
  <si>
    <t>0/56 (0.0%)</t>
  </si>
  <si>
    <t>0.53 (0.20–1.05)</t>
  </si>
  <si>
    <t>18/86 (20.9%)</t>
  </si>
  <si>
    <t>5/52 (9.6%)</t>
  </si>
  <si>
    <t>1.39 (0.66–2.50)</t>
  </si>
  <si>
    <t>35/135 (25.9%)</t>
  </si>
  <si>
    <t>10/29 (34.5%)</t>
  </si>
  <si>
    <t>0.77 (0.44–1.20)</t>
  </si>
  <si>
    <t>54/223 (24.2%)</t>
  </si>
  <si>
    <t>15/82 (18.3%)</t>
  </si>
  <si>
    <t>1.08 (0.71–1.41)</t>
  </si>
  <si>
    <t>23/45 (51.1%)</t>
  </si>
  <si>
    <t>31/56 (55.4%)</t>
  </si>
  <si>
    <t>0.72 (0.42–1.10)</t>
  </si>
  <si>
    <t>20/52 (38.5%)</t>
  </si>
  <si>
    <t>1.05 (0.52–1.92)</t>
  </si>
  <si>
    <t>68/135 (50.4%)</t>
  </si>
  <si>
    <t>0.81 (0.54–1.16)</t>
  </si>
  <si>
    <t>114/223 (51.1%)</t>
  </si>
  <si>
    <t>36/82 (43.9%)</t>
  </si>
  <si>
    <t>multivariate (n = 302)</t>
  </si>
  <si>
    <t>Table S3A. Cofactors associated with rotavirus vaccine shedding after dose 1.</t>
  </si>
  <si>
    <t>α1AG, α1 acid glycoprotein; α1AT, α1-antitrypsin; bOPV, bivalent oral poliovirus vaccine; GMC, geometric mean concentration; IPV, inactivated poliovirus vaccine; LRT, likelihood ratio test for fit of model with vs without polio vaccine schedule; MPO, myeloperoxidase; ORV, oral rotavirus vaccine; RR, relative risk; RV, rotavirus; tOPV, trivalent oral poliovirus vaccine; *log-transformed to approximate normality in statistical models; † excluded to minimise multicollinearity.</t>
  </si>
  <si>
    <t>49 (25)</t>
  </si>
  <si>
    <t>53 (9)</t>
  </si>
  <si>
    <t>120 (30)</t>
  </si>
  <si>
    <t>10.4 (3.4)</t>
  </si>
  <si>
    <t>160 (49)</t>
  </si>
  <si>
    <t>281 (79)</t>
  </si>
  <si>
    <t>richness (10/12 weeks), mean (sd)*</t>
  </si>
  <si>
    <t>1.5 (0.3)</t>
  </si>
  <si>
    <t>Shannon index (10/12 weeks), mean (sd)</t>
  </si>
  <si>
    <t>11.0 (3.9)</t>
  </si>
  <si>
    <t>48 (25)</t>
  </si>
  <si>
    <t>10.2 (4.2)</t>
  </si>
  <si>
    <t>66 (12)</t>
  </si>
  <si>
    <t>132 (33)</t>
  </si>
  <si>
    <t>154 (46)</t>
  </si>
  <si>
    <t>287 (79)</t>
  </si>
  <si>
    <t>1.1 (0.3)</t>
  </si>
  <si>
    <t>1.1 (0.4)</t>
  </si>
  <si>
    <t>0.52 (0.28–0.90)</t>
  </si>
  <si>
    <t>0.95 (0.71–1.25)</t>
  </si>
  <si>
    <t>5853.4 (4754.4–7206.6)</t>
  </si>
  <si>
    <t>5433.5 (3838.6–7691.1)</t>
  </si>
  <si>
    <t>138 (34)</t>
  </si>
  <si>
    <t>0.80 (0.67–0.92)</t>
  </si>
  <si>
    <t>0.71 (0.50–0.96)</t>
  </si>
  <si>
    <t>10383.6 (8872.4–12152.1)</t>
  </si>
  <si>
    <t>7589.2 (6134.0–9389.6)</t>
  </si>
  <si>
    <t>166 (51)</t>
  </si>
  <si>
    <t>7916.2 (6932.5–9039.5)</t>
  </si>
  <si>
    <t>6639.7 (5503.1–8011.1)</t>
  </si>
  <si>
    <t>305 (85)</t>
  </si>
  <si>
    <t>1.01 (0.77–1.33)</t>
  </si>
  <si>
    <t>14219.8 (11384.3–17761.4)</t>
  </si>
  <si>
    <t>14459.7 (10378.8–20145.4)</t>
  </si>
  <si>
    <t>1.22 (0.95–1.54)</t>
  </si>
  <si>
    <t>12581.0 (10551.0–15001.6)</t>
  </si>
  <si>
    <t>15815.2 (12820.8–19509.1)</t>
  </si>
  <si>
    <t>1.10 (0.92–1.33)</t>
  </si>
  <si>
    <t>13399.9 (11659.4–15400.2)</t>
  </si>
  <si>
    <t>15258.4 (12758.2–18248.6)</t>
  </si>
  <si>
    <t>exposure/antibodies</t>
  </si>
  <si>
    <t>0.94 (0.69–1.25)</t>
  </si>
  <si>
    <t>10693.6 (8759.9–13054.2)</t>
  </si>
  <si>
    <t>9836.7 (6983.2–13856.2)</t>
  </si>
  <si>
    <t>1.18 (0.93–1.47)</t>
  </si>
  <si>
    <t>8992.8 (7403.5–10923.2)</t>
  </si>
  <si>
    <t>11283.4 (9126.6–13949.9)</t>
  </si>
  <si>
    <t>1.07 (0.89–1.27)</t>
  </si>
  <si>
    <t>9795.4 (8531.3–11246.9)</t>
  </si>
  <si>
    <t>10680.8 (8892.2–12829.2)</t>
  </si>
  <si>
    <t>1.15 (0.77–1.55)</t>
  </si>
  <si>
    <t>80.6 (40.1–161.9)</t>
  </si>
  <si>
    <t>108.4 (65.8–178.7)</t>
  </si>
  <si>
    <t>27 (13)</t>
  </si>
  <si>
    <t>0.55 (0.19–1.20)</t>
  </si>
  <si>
    <t>102.0 (85.6–121.6)</t>
  </si>
  <si>
    <t>79.7 (62.3–102.0)</t>
  </si>
  <si>
    <t>78 (16)</t>
  </si>
  <si>
    <t>0.91 (0.70–1.15)</t>
  </si>
  <si>
    <t>28.9 (22.2–37.6)</t>
  </si>
  <si>
    <t>24.0 (16.4–35.0)</t>
  </si>
  <si>
    <t>137 (33)</t>
  </si>
  <si>
    <t>1.08 (0.89–1.29)</t>
  </si>
  <si>
    <t>22.5 (18.0–27.9)</t>
  </si>
  <si>
    <t>26.6 (18.8–37.6)</t>
  </si>
  <si>
    <t>163 (50)</t>
  </si>
  <si>
    <t>1.01 (0.86–1.16)</t>
  </si>
  <si>
    <t>25.2 (21.3–29.8)</t>
  </si>
  <si>
    <t>25.5 (19.8–32.8)</t>
  </si>
  <si>
    <t>301 (83)</t>
  </si>
  <si>
    <t>0.91 (0.70–1.09)</t>
  </si>
  <si>
    <t>228.0 (105.1–494.9)</t>
  </si>
  <si>
    <t>146.7 (78.9–272.9)</t>
  </si>
  <si>
    <t>42 (23)</t>
  </si>
  <si>
    <t>0.80 (0.61–1.01)</t>
  </si>
  <si>
    <t>395.8 (287.9–544.1)</t>
  </si>
  <si>
    <t>206.9 (111.5–383.9)</t>
  </si>
  <si>
    <t>103 (24)</t>
  </si>
  <si>
    <t>1.03 (0.78–1.34)</t>
  </si>
  <si>
    <t>136.2 (110.2–168.2)</t>
  </si>
  <si>
    <t>143.4 (98.3–209.1)</t>
  </si>
  <si>
    <t>0.87 (0.66–1.11)</t>
  </si>
  <si>
    <t>138.4 (115.5–165.8)</t>
  </si>
  <si>
    <t>115.9 (90.0–149.2)</t>
  </si>
  <si>
    <t>0.94 (0.78–1.12)</t>
  </si>
  <si>
    <t>137.2 (119.7–157.2)</t>
  </si>
  <si>
    <t>126.2 (102.3–155.7)</t>
  </si>
  <si>
    <t>0.92 (0.45–1.67)</t>
  </si>
  <si>
    <t>523.8 (447.1–613.7)</t>
  </si>
  <si>
    <t>502.3 (388.6–649.2)</t>
  </si>
  <si>
    <t>87 (19)</t>
  </si>
  <si>
    <t>0.72 (0.17–2.05)</t>
  </si>
  <si>
    <t>737.8 (702.2–775.2)</t>
  </si>
  <si>
    <t>719.5 (662.0–782.0)</t>
  </si>
  <si>
    <t>0.40 (0.10–1.16)</t>
  </si>
  <si>
    <t>728.8 (694.6–764.6)</t>
  </si>
  <si>
    <t>680.7 (639.5–724.5)</t>
  </si>
  <si>
    <t>165 (50)</t>
  </si>
  <si>
    <t>0.50 (0.19–1.12)</t>
  </si>
  <si>
    <t>733.3 (708.7–758.7)</t>
  </si>
  <si>
    <t>696.2 (662.6–731.4)</t>
  </si>
  <si>
    <t>304 (84)</t>
  </si>
  <si>
    <t>0.99 (0.81–1.15)</t>
  </si>
  <si>
    <t>3318.2 (1562.7–7045.7)</t>
  </si>
  <si>
    <t>3060.3 (1551.3–6037.1)</t>
  </si>
  <si>
    <t>44 (24)</t>
  </si>
  <si>
    <t>1.04 (0.66–1.49)</t>
  </si>
  <si>
    <t>4182.7 (2828.8–6184.5)</t>
  </si>
  <si>
    <t>4518.6 (2030.6–10055.0)</t>
  </si>
  <si>
    <t>53 (12)</t>
  </si>
  <si>
    <t>9193.9 (6889.2–12269.7)</t>
  </si>
  <si>
    <t>6815.4 (4325.0–10739.6)</t>
  </si>
  <si>
    <t>134 (33)</t>
  </si>
  <si>
    <t>0.97 (0.82–1.13)</t>
  </si>
  <si>
    <t>6825.2 (5160.8–9026.5)</t>
  </si>
  <si>
    <t>6153.8 (3966.5–9547.3)</t>
  </si>
  <si>
    <t>162 (50)</t>
  </si>
  <si>
    <t>0.94 (0.82–1.06)</t>
  </si>
  <si>
    <t>7777.5 (6365.3–9502.9)</t>
  </si>
  <si>
    <t>6408.8 (4680.5–8775.3)</t>
  </si>
  <si>
    <t>297 (83)</t>
  </si>
  <si>
    <t>MPO (ng/ml at 10/12 weeks), GMC (95% CI)*</t>
  </si>
  <si>
    <t>1.08 (0.88–1.27)</t>
  </si>
  <si>
    <t>3127.4 (1457.0–6712.7)</t>
  </si>
  <si>
    <t>4495.4 (2386.0–8469.4)</t>
  </si>
  <si>
    <t>42 (22)</t>
  </si>
  <si>
    <t>1.04 (0.59–1.63)</t>
  </si>
  <si>
    <t>2925.5 (2384.4–3589.5)</t>
  </si>
  <si>
    <t>3043.0 (1690.4–5477.9)</t>
  </si>
  <si>
    <t>0.90 (0.72–1.09)</t>
  </si>
  <si>
    <t>7007.0 (5215.0–9414.7)</t>
  </si>
  <si>
    <t>5081.4 (2912.7–8864.7)</t>
  </si>
  <si>
    <t>136 (33)</t>
  </si>
  <si>
    <t>0.98 (0.84–1.14)</t>
  </si>
  <si>
    <t>6465.3 (4897.7–8534.5)</t>
  </si>
  <si>
    <t>6142.9 (3949.2–9555.2)</t>
  </si>
  <si>
    <t>0.95 (0.83–1.07)</t>
  </si>
  <si>
    <t>6729.5 (5510.4–8218.5)</t>
  </si>
  <si>
    <t>5696.6 (4057.7–7997.5)</t>
  </si>
  <si>
    <t>300 (83)</t>
  </si>
  <si>
    <t>1.05 (0.86–1.27)</t>
  </si>
  <si>
    <t>463.4 (184.9–1161.1)</t>
  </si>
  <si>
    <t>588.0 (428.6–806.8)</t>
  </si>
  <si>
    <t>46 (24)</t>
  </si>
  <si>
    <t>1.32 (0.93–1.82)</t>
  </si>
  <si>
    <t>7233.7 (4810.4–10877.6)</t>
  </si>
  <si>
    <t>14642.0 (5480.0–39121.9)</t>
  </si>
  <si>
    <t>1.08 (0.74–1.53)</t>
  </si>
  <si>
    <t>864.2 (740.4–1008.7)</t>
  </si>
  <si>
    <t>922.4 (682.6–1246.4)</t>
  </si>
  <si>
    <t>1.05 (0.81–1.34)</t>
  </si>
  <si>
    <t>756.4 (627.6–911.7)</t>
  </si>
  <si>
    <t>804.3 (646.8–1000.2)</t>
  </si>
  <si>
    <t>1.05 (0.85–1.29)</t>
  </si>
  <si>
    <t>807.7 (715.4–912.0)</t>
  </si>
  <si>
    <t>849.3 (713.5–1011.1)</t>
  </si>
  <si>
    <t>α1AT (μg/ml at 10/12 weeks), GMC (95% CI)*</t>
  </si>
  <si>
    <t>0.95 (0.80–1.09)</t>
  </si>
  <si>
    <t>330.9 (122.7–892.3)</t>
  </si>
  <si>
    <t>216.6 (83.3–563.0)</t>
  </si>
  <si>
    <t>43 (23)</t>
  </si>
  <si>
    <t>1.05 (0.79–1.43)</t>
  </si>
  <si>
    <t>4189.4 (2783.4–6305.9)</t>
  </si>
  <si>
    <t>4861.9 (2350.7–10055.8)</t>
  </si>
  <si>
    <t>0.94 (0.60–1.38)</t>
  </si>
  <si>
    <t>763.5 (660.5–882.5)</t>
  </si>
  <si>
    <t>729.2 (562.0–946.3)</t>
  </si>
  <si>
    <t>0.93 (0.65–1.27)</t>
  </si>
  <si>
    <t>724.6 (635.0–826.8)</t>
  </si>
  <si>
    <t>689.1 (559.7–848.3)</t>
  </si>
  <si>
    <t>0.92 (0.70–1.19)</t>
  </si>
  <si>
    <t>745.0 (676.3–820.6)</t>
  </si>
  <si>
    <t>704.8 (601.1–826.3)</t>
  </si>
  <si>
    <t>0.59 (0.30–1.02)</t>
  </si>
  <si>
    <t>7914.0 (7036.3–8901.2)</t>
  </si>
  <si>
    <t>6352.6 (5106.2–7903.3)</t>
  </si>
  <si>
    <t>1.03 (0.67–1.47)</t>
  </si>
  <si>
    <t>8085.1 (7216.6–9058.0)</t>
  </si>
  <si>
    <t>8186.9 (7156.0–9366.2)</t>
  </si>
  <si>
    <t>0.84 (0.59–1.15)</t>
  </si>
  <si>
    <t>8011.5 (7390.1–8685.1)</t>
  </si>
  <si>
    <t>7396.9 (6565.2–8334.1)</t>
  </si>
  <si>
    <t>demography/baseline</t>
  </si>
  <si>
    <t>1.03 (0.55–1.73)</t>
  </si>
  <si>
    <t>51/104 (49.0%)</t>
  </si>
  <si>
    <t>17/34 (50.0%)</t>
  </si>
  <si>
    <t>0.98 (0.59–1.48)</t>
  </si>
  <si>
    <t>55/115 (47.8%)</t>
  </si>
  <si>
    <t>24/51 (47.1%)</t>
  </si>
  <si>
    <t>0.99 (0.67–1.38)</t>
  </si>
  <si>
    <t>107/220 (48.6%)</t>
  </si>
  <si>
    <t>41/85 (48.2%)</t>
  </si>
  <si>
    <t>1.27 (0.68–2.10)</t>
  </si>
  <si>
    <t>50/104 (48.1%)</t>
  </si>
  <si>
    <t>19/34 (55.9%)</t>
  </si>
  <si>
    <t>1.34 (0.81–2.02)</t>
  </si>
  <si>
    <t>68/115 (59.1%)</t>
  </si>
  <si>
    <t>35/51 (68.6%)</t>
  </si>
  <si>
    <t>1.33 (0.91–1.85)</t>
  </si>
  <si>
    <t>119/220 (54.1%)</t>
  </si>
  <si>
    <t>54/85 (63.5%)</t>
  </si>
  <si>
    <t>1.01 (0.53–1.76)</t>
  </si>
  <si>
    <t>67/104 (64.4%)</t>
  </si>
  <si>
    <t>22/34 (64.7%)</t>
  </si>
  <si>
    <t>0.98 (0.57–1.54)</t>
  </si>
  <si>
    <t>82/115 (71.3%)</t>
  </si>
  <si>
    <t>36/51 (70.6%)</t>
  </si>
  <si>
    <t>1.00 (0.67–1.44)</t>
  </si>
  <si>
    <t>150/220 (68.2%)</t>
  </si>
  <si>
    <t>58/85 (68.2%)</t>
  </si>
  <si>
    <t>0.73 (0.36–1.29)</t>
  </si>
  <si>
    <t>47/104 (45.2%)</t>
  </si>
  <si>
    <t>12/34 (35.3%)</t>
  </si>
  <si>
    <t>1.03 (0.62–1.54)</t>
  </si>
  <si>
    <t>53/115 (46.1%)</t>
  </si>
  <si>
    <t>0.90 (0.60–1.27)</t>
  </si>
  <si>
    <t>101/220 (45.9%)</t>
  </si>
  <si>
    <t>36/85 (42.4%)</t>
  </si>
  <si>
    <t>1.76 (0.95–2.86)</t>
  </si>
  <si>
    <t>36/99 (36.4%)</t>
  </si>
  <si>
    <t>17/31 (54.8%)</t>
  </si>
  <si>
    <t>130 (31)</t>
  </si>
  <si>
    <t>0.65 (0.36–1.06)</t>
  </si>
  <si>
    <t>60/111 (54.1%)</t>
  </si>
  <si>
    <t>18/46 (39.1%)</t>
  </si>
  <si>
    <t>157 (46)</t>
  </si>
  <si>
    <t>1.00 (0.66–1.42)</t>
  </si>
  <si>
    <t>96/211 (45.5%)</t>
  </si>
  <si>
    <t>35/77 (45.5%)</t>
  </si>
  <si>
    <t>288 (77)</t>
  </si>
  <si>
    <t>1.61 (0.86–2.69)</t>
  </si>
  <si>
    <t>55/104 (52.9%)</t>
  </si>
  <si>
    <t>23/34 (67.6%)</t>
  </si>
  <si>
    <t>1.01 (0.58–1.60)</t>
  </si>
  <si>
    <t>83/115 (72.2%)</t>
  </si>
  <si>
    <t>37/51 (72.5%)</t>
  </si>
  <si>
    <t>1.28 (0.86–1.82)</t>
  </si>
  <si>
    <t>139/220 (63.2%)</t>
  </si>
  <si>
    <t>60/85 (70.6%)</t>
  </si>
  <si>
    <t>1.03 (0.95–1.11)</t>
  </si>
  <si>
    <t>10.1 (3.8)</t>
  </si>
  <si>
    <t>1.01 (0.95–1.08)</t>
  </si>
  <si>
    <t>10.1 (4.1)</t>
  </si>
  <si>
    <t>10.1 (3.9)</t>
  </si>
  <si>
    <t>0.91 (0.63–1.25)</t>
  </si>
  <si>
    <t>1 (0.9)</t>
  </si>
  <si>
    <t>0.98 (0.74–1.25)</t>
  </si>
  <si>
    <t>0.95 (0.76–1.15)</t>
  </si>
  <si>
    <t>0.99 (0.96–1.02)</t>
  </si>
  <si>
    <t>61.4 (11.2)</t>
  </si>
  <si>
    <t>60.6 (7.9)</t>
  </si>
  <si>
    <t>1.01 (0.99–1.03)</t>
  </si>
  <si>
    <t>60.4 (10.8)</t>
  </si>
  <si>
    <t>62.4 (10.4)</t>
  </si>
  <si>
    <t>60.9 (11)</t>
  </si>
  <si>
    <t>61.7 (9.5)</t>
  </si>
  <si>
    <t>1.02 (0.95–1.08)</t>
  </si>
  <si>
    <t>25.9 (6)</t>
  </si>
  <si>
    <t>26.6 (4)</t>
  </si>
  <si>
    <t>1.00 (0.92–1.08)</t>
  </si>
  <si>
    <t>23.4 (3.5)</t>
  </si>
  <si>
    <t>1.05 (0.99–1.12)</t>
  </si>
  <si>
    <t>23.2 (3.7)</t>
  </si>
  <si>
    <t>24.2 (3.9)</t>
  </si>
  <si>
    <t>1.03 (0.98–1.08)</t>
  </si>
  <si>
    <t>23.3 (3.7)</t>
  </si>
  <si>
    <t>23.9 (3.7)</t>
  </si>
  <si>
    <t>0.40 (0.09–1.09)</t>
  </si>
  <si>
    <t>20/104 (19.2%)</t>
  </si>
  <si>
    <t>3/34 (8.8%)</t>
  </si>
  <si>
    <t>0.60 (0.26–1.10)</t>
  </si>
  <si>
    <t>0.65 (0.30–1.14)</t>
  </si>
  <si>
    <t>24/115 (20.9%)</t>
  </si>
  <si>
    <t xml:space="preserve">9/51 (17.6%) </t>
  </si>
  <si>
    <t>0.62 (0.31–1.08)</t>
  </si>
  <si>
    <t>0.56 (0.29–0.95)</t>
  </si>
  <si>
    <t>44/220 (20.0%)</t>
  </si>
  <si>
    <t>12/85 (14.1%)</t>
  </si>
  <si>
    <t>0.57 (0.19–1.29)</t>
  </si>
  <si>
    <t>22/104 (21.2%)</t>
  </si>
  <si>
    <t>5/34 (14.7%)</t>
  </si>
  <si>
    <t>0.58 (0.23–1.12)</t>
  </si>
  <si>
    <t>0.57 90.24–1.08)</t>
  </si>
  <si>
    <t>22/115 (19.1%)</t>
  </si>
  <si>
    <t xml:space="preserve">7/51 (13.7%) </t>
  </si>
  <si>
    <t>24/24 (100.0%)</t>
  </si>
  <si>
    <t>27/27 (100%)</t>
  </si>
  <si>
    <t>51 (27)</t>
  </si>
  <si>
    <t>0.85 (0.40–1.51)</t>
  </si>
  <si>
    <t>37/104 (35.6%)</t>
  </si>
  <si>
    <t>14/34 (41.2%)</t>
  </si>
  <si>
    <t>0.52 (0.24–0.95)</t>
  </si>
  <si>
    <t>0.56 (0.27–0.98)</t>
  </si>
  <si>
    <t>36/115 (31.3%)</t>
  </si>
  <si>
    <t>11/51 (21.6%)</t>
  </si>
  <si>
    <t>0.75 (0.45–1.15)</t>
  </si>
  <si>
    <t>0.66 (0.40–1.00)</t>
  </si>
  <si>
    <t>74/220 (33.6%)</t>
  </si>
  <si>
    <t>25/85 (29.4%)</t>
  </si>
  <si>
    <t>79/79 (100.0%)</t>
  </si>
  <si>
    <t>LRT: p = 0.279</t>
  </si>
  <si>
    <t>25/104 (24.0%)</t>
  </si>
  <si>
    <t>LRT: p = 0.149</t>
  </si>
  <si>
    <t>33/115 (28.7%)</t>
  </si>
  <si>
    <t>LRT: p = 0.056</t>
  </si>
  <si>
    <t>58/220 (26.4%)</t>
  </si>
  <si>
    <t>1/23 (4.3%)</t>
  </si>
  <si>
    <t>0/26 (0.0%)</t>
  </si>
  <si>
    <t>49 (26)</t>
  </si>
  <si>
    <t>1.88 (0.63–3.40)</t>
  </si>
  <si>
    <t>6/69 (8.7%)</t>
  </si>
  <si>
    <t>4/21 (19.0%)</t>
  </si>
  <si>
    <t>90 (21)</t>
  </si>
  <si>
    <t>1.25 (0.86–1.73)</t>
  </si>
  <si>
    <t>115/219 (52.5%)</t>
  </si>
  <si>
    <t>51/85 (60.0%)</t>
  </si>
  <si>
    <t>304 (85)</t>
  </si>
  <si>
    <t>exposed to rotavirus pre-vaccination, n/N (%)</t>
  </si>
  <si>
    <t>2/24 (8.3%)</t>
  </si>
  <si>
    <t>4/27 (14.8%)</t>
  </si>
  <si>
    <t>1.16 (0.48–2.17)</t>
  </si>
  <si>
    <t>20/79 (25.3%)</t>
  </si>
  <si>
    <t>7/24 (29.2%)</t>
  </si>
  <si>
    <t>1.18 (0.58–2.01)</t>
  </si>
  <si>
    <t>26/104 (25.0%)</t>
  </si>
  <si>
    <t>10/34 (29.4%)</t>
  </si>
  <si>
    <t>0.93 (0.52–1.46)</t>
  </si>
  <si>
    <t>34/115 (29.6%)</t>
  </si>
  <si>
    <t>14/51 (27.5%)</t>
  </si>
  <si>
    <t>1.04 (0.67–1.48)</t>
  </si>
  <si>
    <t>60/220 (27.3%)</t>
  </si>
  <si>
    <t>24/85 (28.2%)</t>
  </si>
  <si>
    <t>1.01 (0.73–1.32)</t>
  </si>
  <si>
    <t>–2.5 (1.3)</t>
  </si>
  <si>
    <t>–2.5 (1.0)</t>
  </si>
  <si>
    <t>1.17 (0.90–1.50)</t>
  </si>
  <si>
    <t>1.02 (0.82–1.25)</t>
  </si>
  <si>
    <t>–0.5 (1.0)</t>
  </si>
  <si>
    <t>–0.4 (1.2)</t>
  </si>
  <si>
    <t>1.08 (0.91–1.27)</t>
  </si>
  <si>
    <t>height-for-age Z score (6/8 weeks), mean (sd)</t>
  </si>
  <si>
    <t>1.04 (0.37–2.11)</t>
  </si>
  <si>
    <t>16/77 (20.8%)</t>
  </si>
  <si>
    <t>5/23 (21.7%)</t>
  </si>
  <si>
    <t>100 (23)</t>
  </si>
  <si>
    <t>HIV-exposed, n/N (%)</t>
  </si>
  <si>
    <t>1.32 (0.79–1.69)</t>
  </si>
  <si>
    <t>3.5 (0.6)</t>
  </si>
  <si>
    <t>3.7 (0.4)</t>
  </si>
  <si>
    <t>0.66 (0.24–1.50)</t>
  </si>
  <si>
    <t>3.0 (0.3)</t>
  </si>
  <si>
    <t>1.41 (0.74–2.31)</t>
  </si>
  <si>
    <t>2.9 (0.5)</t>
  </si>
  <si>
    <t>0.80 (0.40–1.38)</t>
  </si>
  <si>
    <t>1.03 (0.65–1.51)</t>
  </si>
  <si>
    <t>1.02 (0.96–1.08)</t>
  </si>
  <si>
    <t>61.0 (2.7)</t>
  </si>
  <si>
    <t>61.7 (5.5)</t>
  </si>
  <si>
    <t>1.14 (0.67–2.04)</t>
  </si>
  <si>
    <t>42.0 (0.7)</t>
  </si>
  <si>
    <t>42.1 (0.5)</t>
  </si>
  <si>
    <t>1.08 (0.83–1.34)</t>
  </si>
  <si>
    <t>1.09 (0.94–1.28)</t>
  </si>
  <si>
    <t>42.5 (1.0)</t>
  </si>
  <si>
    <t>42.8 (2.2)</t>
  </si>
  <si>
    <t>1.09 (0.96–1.23)</t>
  </si>
  <si>
    <t>42.8 (1.8)</t>
  </si>
  <si>
    <t>1.13 (0.60–1.60)</t>
  </si>
  <si>
    <t>10/24 (41.7%)</t>
  </si>
  <si>
    <t>13/27 (48.1%)</t>
  </si>
  <si>
    <t>0.54 (0.17–1.34)</t>
  </si>
  <si>
    <t>73/79 (92.4%)</t>
  </si>
  <si>
    <t>20/24 (83.3%)</t>
  </si>
  <si>
    <t>1.75 (0.66–4.10)</t>
  </si>
  <si>
    <t>87/104 (83.7%)</t>
  </si>
  <si>
    <t>31/34 (91.2%)</t>
  </si>
  <si>
    <t>2.32 (0.95–4.80)</t>
  </si>
  <si>
    <t>97/115 (84.3%)</t>
  </si>
  <si>
    <t>48/51 (94.1%)</t>
  </si>
  <si>
    <t>1.62 (0.78–3.16)</t>
  </si>
  <si>
    <t>2.04 (1.07–3.68)</t>
  </si>
  <si>
    <t>185/220 (84.1%)</t>
  </si>
  <si>
    <t>79/85 (92.9%)</t>
  </si>
  <si>
    <t>1.72 (0.90–2.72)</t>
  </si>
  <si>
    <t>19/104 (18.3%)</t>
  </si>
  <si>
    <t>11/34 (32.4%)</t>
  </si>
  <si>
    <t>0.72 (0.42–1.12)</t>
  </si>
  <si>
    <t>72/115 (62.6%)</t>
  </si>
  <si>
    <t>26/51 (51.0%)</t>
  </si>
  <si>
    <t>1.05 (0.71–1.47)</t>
  </si>
  <si>
    <t>92/220 (41.8%)</t>
  </si>
  <si>
    <t>37/85 (43.5%)</t>
  </si>
  <si>
    <t>1/24 (4.2%)</t>
  </si>
  <si>
    <t>0/27 (0.0%)</t>
  </si>
  <si>
    <t>0/79 (0.0%)</t>
  </si>
  <si>
    <t>0/24 (0.0%)</t>
  </si>
  <si>
    <t>2.00 (1.01–3.11)</t>
  </si>
  <si>
    <t>2.08 (1.09–3.18)</t>
  </si>
  <si>
    <t>13/104 (12.5%)</t>
  </si>
  <si>
    <t>0.80 (0.42–1.31)</t>
  </si>
  <si>
    <t>12/51 (23.5%)</t>
  </si>
  <si>
    <t>1.17 (0.75–1.67)</t>
  </si>
  <si>
    <t>48/220 (21.8%)</t>
  </si>
  <si>
    <t>22/85 (25.9%)</t>
  </si>
  <si>
    <t>1.07 (0.55–1.54)</t>
  </si>
  <si>
    <t>9/24 (37.5%)</t>
  </si>
  <si>
    <t>11/27 (40.7%)</t>
  </si>
  <si>
    <t>1.32 (0.63–2.40)</t>
  </si>
  <si>
    <t>39/79 (49.4%)</t>
  </si>
  <si>
    <t>14/24 (58.3%)</t>
  </si>
  <si>
    <t>1.16 (0.62–1.92)</t>
  </si>
  <si>
    <t>0.85 (0.50–1.30)</t>
  </si>
  <si>
    <t>61/115 (53.0%)</t>
  </si>
  <si>
    <t>0.96 (0.65–1.35)</t>
  </si>
  <si>
    <t>109/220 (49.5%)</t>
  </si>
  <si>
    <t>seroconversion–</t>
  </si>
  <si>
    <t>seroconversion+</t>
  </si>
  <si>
    <t>N, total (seroconversion+)</t>
  </si>
  <si>
    <t>variable group</t>
  </si>
  <si>
    <t>multivariate (n =132)</t>
  </si>
  <si>
    <t>multivariate (n = 287)</t>
  </si>
  <si>
    <t>Random Forest</t>
  </si>
  <si>
    <t>Table S4. Cofactors associated with rotavirus seroconversion.</t>
  </si>
  <si>
    <t>α1AG, α1 acid glycoprotein; α1AT, α1-antitrypsin; bOPV, bivalent oral poliovirus vaccine; GMC, geometric mean concentration; IPV, inactivated poliovirus vaccine; LRT, likelihood ratio test for fit of model with vs without polio vaccine schedule; MPO, myeloperoxidase; ORV, oral rotavirus vaccine; RV, rotavirus; tOPV, trivalent oral poliovirus vaccine; *log-transformed to approximate normality in statistical models; † excluded to minimise multicollinearity.</t>
  </si>
  <si>
    <t>richness (10/12 weeks)*</t>
  </si>
  <si>
    <t>0.61 (0.13–2.77)</t>
  </si>
  <si>
    <t>Shannon index (10/12 weeks)</t>
  </si>
  <si>
    <t>0.44 (0.23–0.84)</t>
  </si>
  <si>
    <t>richness (6/8 weeks)*</t>
  </si>
  <si>
    <t>0.27 (0.08–0.88)</t>
  </si>
  <si>
    <t>Shannon index (6/8 weeks)</t>
  </si>
  <si>
    <t>0.64 (0.43–0.97)</t>
  </si>
  <si>
    <t>0.85 (0.66–1.08)</t>
  </si>
  <si>
    <t>1.03 (0.74–1.44)</t>
  </si>
  <si>
    <t>1.24 (0.98–1.57)</t>
  </si>
  <si>
    <t>infant RV-IgG pre-ORV (IU/ml)*</t>
  </si>
  <si>
    <t>0.57 (0.27–1.17)</t>
  </si>
  <si>
    <t>0.84 (0.67–1.07)</t>
  </si>
  <si>
    <t>0.51 (0.38–0.69)</t>
  </si>
  <si>
    <t>0.65 (0.52–0.81)</t>
  </si>
  <si>
    <t>cord blood RV-IgG (IU/ml)*</t>
  </si>
  <si>
    <t>0.50 (0.28–0.89)</t>
  </si>
  <si>
    <t>0.78 (0.61–1.00)</t>
  </si>
  <si>
    <t>0.54 (0.41–0.70)</t>
  </si>
  <si>
    <t>0.50 (0.38–0.65)</t>
  </si>
  <si>
    <t>0.59 (0.49–0.71)</t>
  </si>
  <si>
    <t>0.59 (0.47–0.73)</t>
  </si>
  <si>
    <t>maternal RV-IgG (IU/ml)*</t>
  </si>
  <si>
    <t>1.42 (0.70–2.90)</t>
  </si>
  <si>
    <t>0.51 (0.29–0.91)</t>
  </si>
  <si>
    <t>0.83 (0.68–1.01)</t>
  </si>
  <si>
    <t>0.85 (0.67–1.07)</t>
  </si>
  <si>
    <t>0.80 (0.66–0.96)</t>
  </si>
  <si>
    <t>breastmilk RV-IgA (IU/ml)*</t>
  </si>
  <si>
    <t>0.87 (0.59–1.26)</t>
  </si>
  <si>
    <t>0.84 (0.62–1.12)</t>
  </si>
  <si>
    <t>0.71 (0.56–0.89)</t>
  </si>
  <si>
    <t>0.88 (0.69–1.11)</t>
  </si>
  <si>
    <t>0.71 (0.53–0.94)</t>
  </si>
  <si>
    <t>0.77 (0.62–0.97)</t>
  </si>
  <si>
    <t>maternal RV-IgA (IU/ml)*</t>
  </si>
  <si>
    <t>0.94 (0.52–1.69)</t>
  </si>
  <si>
    <t>1.03 (0.36–2.89)</t>
  </si>
  <si>
    <t>0.46 (0.15–1.40)</t>
  </si>
  <si>
    <t>0.51 (0.21–1.29)</t>
  </si>
  <si>
    <t>α1AG (μg/ml at 6 weeks)*</t>
  </si>
  <si>
    <t>0.77 (0.56–1.07)</t>
  </si>
  <si>
    <t>1.04 (0.69–1.56)</t>
  </si>
  <si>
    <t>0.88 (0.73–1.05)</t>
  </si>
  <si>
    <t>0.93 (0.77–1.12)</t>
  </si>
  <si>
    <t>0.86 (0.73–1.00)</t>
  </si>
  <si>
    <t>MPO (ng/ml at 10/12 weeks)*</t>
  </si>
  <si>
    <t>0.95 (0.65–1.39)</t>
  </si>
  <si>
    <t>0.94 (0.58–1.50)</t>
  </si>
  <si>
    <t>0.89 (0.75–1.05)</t>
  </si>
  <si>
    <t>1.04 (0.87–1.25)</t>
  </si>
  <si>
    <t>0.96 (0.83–1.12)</t>
  </si>
  <si>
    <t>MPO (ng/ml at 6/8 weeks)*</t>
  </si>
  <si>
    <t>1.31 (0.92–1.86)</t>
  </si>
  <si>
    <t>1.12 (0.77–1.61)</t>
  </si>
  <si>
    <t>0.98 (0.71–1.36)</t>
  </si>
  <si>
    <t>0.94 (0.70–1.28)</t>
  </si>
  <si>
    <t>0.87 (0.66–1.13)</t>
  </si>
  <si>
    <t>α1AT (μg/ml at 10/12 weeks)*</t>
  </si>
  <si>
    <t>0.94 (0.73–1.21)</t>
  </si>
  <si>
    <t>0.93 (0.72–1.21)</t>
  </si>
  <si>
    <t>0.81 (0.57–1.16)</t>
  </si>
  <si>
    <t>1.16 (0.79–1.71)</t>
  </si>
  <si>
    <t>0.91 (0.67–1.25)</t>
  </si>
  <si>
    <t>α1AT (μg/ml at 6/8 weeks)*</t>
  </si>
  <si>
    <t>0.88 (0.58–1.34)</t>
  </si>
  <si>
    <t>NA</t>
  </si>
  <si>
    <t>1.26 (0.78–2.05)</t>
  </si>
  <si>
    <t>1.19 (0.81–1.75)</t>
  </si>
  <si>
    <t>1.02 (0.61–1.72)</t>
  </si>
  <si>
    <t>&gt;4 (n = 68), 6.0 (4.0–8.8)</t>
  </si>
  <si>
    <t>≤4 (n = 70), 5.8 (4.1–8.3)</t>
  </si>
  <si>
    <t>1.07 (0.61–1.86)</t>
  </si>
  <si>
    <t>&gt;4 (n = 79), 57.0 (38.4–84.6)</t>
  </si>
  <si>
    <t>≤4 (n = 87), 53.5 (35.9–79.7)</t>
  </si>
  <si>
    <t>0.99 (0.63–1.56)</t>
  </si>
  <si>
    <t>&gt;4 (n = 148), 19.7 (14.1–27.4)</t>
  </si>
  <si>
    <t>≤4 (n = 157), 19.9 (14.5–27.4)</t>
  </si>
  <si>
    <t>individuals per room</t>
  </si>
  <si>
    <t>1.33 (0.79–2.22)</t>
  </si>
  <si>
    <t>yes (n = 69), 6.8 (4.7–9.8)</t>
  </si>
  <si>
    <t>no (n = 69), 5.1 (3.6–7.4)</t>
  </si>
  <si>
    <t>1.14 (0.64–2.02)</t>
  </si>
  <si>
    <t>yes (n = 103), 57.9 (41.2–81.3)</t>
  </si>
  <si>
    <t>no (n = 63), 50.9 (31.2–83.1)</t>
  </si>
  <si>
    <t>1.57 (0.99–2.49)</t>
  </si>
  <si>
    <t>yes (n = 173), 24.1 (17.9–32.4)</t>
  </si>
  <si>
    <t>no (n = 132), 15.3 (10.7–21.9)</t>
  </si>
  <si>
    <t>refrigerator in home</t>
  </si>
  <si>
    <t>1.19 (0.69–2.04)</t>
  </si>
  <si>
    <t>yes (n = 89), 6.3 (4.5–8.7)</t>
  </si>
  <si>
    <t>no (n = 49), 5.3 (3.4–8.2)</t>
  </si>
  <si>
    <t>1.36 (0.73–2.51)</t>
  </si>
  <si>
    <t>yes (n = 118), 60.2 (43.8–82.9)</t>
  </si>
  <si>
    <t>no (n = 48), 44.4 (25.1–78.5)</t>
  </si>
  <si>
    <t>1.48 (0.91–2.42)</t>
  </si>
  <si>
    <t>yes (n = 208), 22.4 (17.1–29.5)</t>
  </si>
  <si>
    <t>no (n = 97), 15.1 (10.0–22.9)</t>
  </si>
  <si>
    <t>kitchen in home</t>
  </si>
  <si>
    <t>0.80 (0.47–1.34)</t>
  </si>
  <si>
    <t>yes (n = 59), 5.2 (3.5–7.7)</t>
  </si>
  <si>
    <t>no (n = 79), 6.5 (4.6–9.2)</t>
  </si>
  <si>
    <t>1.03 (0.59–1.81)</t>
  </si>
  <si>
    <t>yes (n = 77), 56.1 (37.6–83.7)</t>
  </si>
  <si>
    <t>no (n = 89), 54.3 (36.6–80.5)</t>
  </si>
  <si>
    <t>0.97 (0.62–1.54)</t>
  </si>
  <si>
    <t>yes (n = 137), 19.5 (13.8–27.6)</t>
  </si>
  <si>
    <t>no (n = 168), 20.0 (14.7–27.3)</t>
  </si>
  <si>
    <t>access to sanitation facility (e.g., latrine)</t>
  </si>
  <si>
    <t>2.04 (1.22–3.42)</t>
  </si>
  <si>
    <t>yes (n = 53), 8.4 (5.6–12.8)</t>
  </si>
  <si>
    <t>no (n = 77), 4.1 (3.0–5.7)</t>
  </si>
  <si>
    <t>0.95 (0.53–1.68)</t>
  </si>
  <si>
    <t>yes (n = 78), 55.7 (36.5–84.9)</t>
  </si>
  <si>
    <t>no (n = 79), 58.9 (39.5–87.8)</t>
  </si>
  <si>
    <t>1.35 (0.93–1.96)</t>
  </si>
  <si>
    <t>1.66 (1.04–2.67)</t>
  </si>
  <si>
    <t>yes (n = 131), 26.0 (18.5–36.4)</t>
  </si>
  <si>
    <t>no (n = 157), 15.6 (11.2–21.7)</t>
  </si>
  <si>
    <t>access to treated water</t>
  </si>
  <si>
    <t>1.84 (1.11–3.07)</t>
  </si>
  <si>
    <t>yes (n = 78), 7.7 (5.4–11.0)</t>
  </si>
  <si>
    <t>no (n = 60), 4.2 (2.9–6.0)</t>
  </si>
  <si>
    <t>1.09 (0.58–2.02)</t>
  </si>
  <si>
    <t>yes (n = 120), 56.4 (40.3–79.0)</t>
  </si>
  <si>
    <t>no (n = 46), 52.0 (31.4–85.9)</t>
  </si>
  <si>
    <t>1.28 (0.86–1.91)</t>
  </si>
  <si>
    <t>2.03 (1.26–3.26)</t>
  </si>
  <si>
    <t>yes (n = 199), 25.3 (19.1–33.6)</t>
  </si>
  <si>
    <t>no (n = 106), 12.5 (8.5–18.3)</t>
  </si>
  <si>
    <t>house made of permanent materials</t>
  </si>
  <si>
    <t>1.01 (0.94–1.08)</t>
  </si>
  <si>
    <t>1.03 (0.96–1.11)</t>
  </si>
  <si>
    <t>1.02 (0.96–1.09)</t>
  </si>
  <si>
    <t>completed years of education</t>
  </si>
  <si>
    <t>0.88 (0.66–1.18)</t>
  </si>
  <si>
    <t>0.98 (0.72–1.34)</t>
  </si>
  <si>
    <t>0.84 (0.65–1.08)</t>
  </si>
  <si>
    <t>parity</t>
  </si>
  <si>
    <t>1.00 (0.97–1.02)</t>
  </si>
  <si>
    <t>1.02 (0.99–1.05)</t>
  </si>
  <si>
    <t>1.01 (0.98–1.03)</t>
  </si>
  <si>
    <t>weight (kg)</t>
  </si>
  <si>
    <t>0.99 (0.93–1.06)</t>
  </si>
  <si>
    <t>1.00 (0.93–1.07)</t>
  </si>
  <si>
    <t>1.02 (0.94–1.09)</t>
  </si>
  <si>
    <t>age (years)</t>
  </si>
  <si>
    <t>0.54 (0.24–1.20)</t>
  </si>
  <si>
    <t>tOPV only (n = 23), 4.2 (2.2–8.2)</t>
  </si>
  <si>
    <t>0.49 (0.22–1.08)</t>
  </si>
  <si>
    <t>tOPV only (n = 33), 36.5 (19.1–69.5)</t>
  </si>
  <si>
    <t>0.43 (0.25–0.75)</t>
  </si>
  <si>
    <t>0.49 (0.25–0.96)</t>
  </si>
  <si>
    <t>tOPV only (n = 56), 15.1 (8.8–25.8)</t>
  </si>
  <si>
    <t>0.56 (0.26–1.21)</t>
  </si>
  <si>
    <t>mixed tOPV/bOPV (n = 27), 4.4 (2.5–7.8)</t>
  </si>
  <si>
    <t>0.76 (0.33–1.71)</t>
  </si>
  <si>
    <t>mixed tOPV/bOPV (n = 29), 56.0 (25.7–121.9)</t>
  </si>
  <si>
    <t>0.48 (0.28–0.85)</t>
  </si>
  <si>
    <t>0.54 (0.28–1.05)</t>
  </si>
  <si>
    <t>mixed tOPV/bOPV (n = 56), 16.5 (9.2–29.5)</t>
  </si>
  <si>
    <t>0.82 (0.43–1.57)</t>
  </si>
  <si>
    <t>IPV (n = 51), 6.4 (4.2–9.9)</t>
  </si>
  <si>
    <t>0.69 (0.34–1.39)</t>
  </si>
  <si>
    <t>IPV (n = 47), 51.0 (30.7–84.5)</t>
  </si>
  <si>
    <t>0.77 (0.49–1.22)</t>
  </si>
  <si>
    <t>0.55 (0.31–0.97)</t>
  </si>
  <si>
    <t>IPV (n = 99), 16.9 (11.5–24.8)</t>
  </si>
  <si>
    <t>IPV (n = 54)</t>
  </si>
  <si>
    <t>bOPV only (n = 103)</t>
  </si>
  <si>
    <t>LRT: p = 0.323</t>
  </si>
  <si>
    <t>bOPV only (n = 37), 7.9 (4.6–13.4)</t>
  </si>
  <si>
    <t>LRT: p = 0.344</t>
  </si>
  <si>
    <t>bOPV only (n = 57), 74.2 (46.5–118.3)</t>
  </si>
  <si>
    <t>LRT: p = 0.089</t>
  </si>
  <si>
    <t>bOPV only (n = 94), 30.7 (20.3–46.4)</t>
  </si>
  <si>
    <t>yes (n = 1)</t>
  </si>
  <si>
    <t>no (n = 48)</t>
  </si>
  <si>
    <t>3.10 (0.81–11.80)</t>
  </si>
  <si>
    <t>4.70 ( 1.55–14.26)</t>
  </si>
  <si>
    <t>yes (n = 10), 37.0 (6.3–218.5)</t>
  </si>
  <si>
    <t>no (n = 80), 7.9 (5.6–11.1)</t>
  </si>
  <si>
    <t xml:space="preserve">8.48 (5.67–12.67) </t>
  </si>
  <si>
    <t xml:space="preserve"> 9.34 (6.37–13.71)</t>
  </si>
  <si>
    <t>yes (n = 166), 55.1 (41.8–72.8)</t>
  </si>
  <si>
    <t>no (n = 138), 5.9 (4.6–7.6)</t>
  </si>
  <si>
    <t>exposed to rotavirus pre-vaccination</t>
  </si>
  <si>
    <t>yes (n = 6), 63.1 (15.6–255.7)</t>
  </si>
  <si>
    <t>no (n = 48), 24.8 (14.6–41.9)</t>
  </si>
  <si>
    <t>1.08 (0.60–1.94)</t>
  </si>
  <si>
    <t>yes (n = 36), 6.2 (3.8–10.2)</t>
  </si>
  <si>
    <t>no (n = 102), 5.8 (4.3–7.9)</t>
  </si>
  <si>
    <t>0.89 (0.48–1.65)</t>
  </si>
  <si>
    <t>yes (n = 48), 50.9 (27.4–94.6)</t>
  </si>
  <si>
    <t>no (n = 118), 57.0 (42.0–77.3)</t>
  </si>
  <si>
    <t>1.06 (0.64–1.77)</t>
  </si>
  <si>
    <t>yes (n = 84), 20.7 (13.0–32.9)</t>
  </si>
  <si>
    <t>no (n = 221), 19.5 (15.0–25.3)</t>
  </si>
  <si>
    <t>exposed to antibiotics during study</t>
  </si>
  <si>
    <t>1.05 (0.79–1.39)</t>
  </si>
  <si>
    <t>1.25 (0.99–1.57)</t>
  </si>
  <si>
    <t>1.25 (0.99–1.58)</t>
  </si>
  <si>
    <t>1.39 (1.08–1.79)</t>
  </si>
  <si>
    <t xml:space="preserve">1.31 (1.10–1.55) </t>
  </si>
  <si>
    <t>1.32 (1.07–1.63)</t>
  </si>
  <si>
    <t>height-for-age Z score (6/8 weeks)</t>
  </si>
  <si>
    <t>0.82 (0.35–1.92)</t>
  </si>
  <si>
    <t>positive (n = 21), 7.4 (3.0–18.4)</t>
  </si>
  <si>
    <t>negative (n = 79), 9.0 (6.2–13.1)</t>
  </si>
  <si>
    <t>HIV-exposed</t>
  </si>
  <si>
    <t>1.25 (0.43–3.60)</t>
  </si>
  <si>
    <t>0.85 (0.38–1.91)</t>
  </si>
  <si>
    <t>1.76 (0.99–3.11)</t>
  </si>
  <si>
    <t>2.02 (1.02–3.99)</t>
  </si>
  <si>
    <t>1.69 (0.99–2.90)</t>
  </si>
  <si>
    <t>birth weight (kg)</t>
  </si>
  <si>
    <t>0.99 (0.88–1.11)</t>
  </si>
  <si>
    <t>1.15 (0.69–1.91)</t>
  </si>
  <si>
    <t>0.94 (0.75–1.18)</t>
  </si>
  <si>
    <t>0.97 (0.81–1.17)</t>
  </si>
  <si>
    <t>0.94 (0.79–1.12)</t>
  </si>
  <si>
    <t>age at first ORV dose (days)</t>
  </si>
  <si>
    <t>0.87 (0.32–2.32)</t>
  </si>
  <si>
    <t>exclusive (n = 25), 25.5 (11.4–56.9)</t>
  </si>
  <si>
    <t>nonexclusive (n = 29), 29.3 (15.6–55.1)</t>
  </si>
  <si>
    <t>0.58 (0.18–1.84)</t>
  </si>
  <si>
    <t>exclusive (n = 93), 8.4 (5.9–12.0)</t>
  </si>
  <si>
    <t>nonexclusive (n = 10), 14.5 (3.6–58.2)</t>
  </si>
  <si>
    <t>1.06 (0.51–2.20)</t>
  </si>
  <si>
    <t>exclusive (n = 118), 5.9 (4.5–7.9)</t>
  </si>
  <si>
    <t>nonexclusive (n = 20), 5.6 (3.1–10.1)</t>
  </si>
  <si>
    <t>3.45 (1.62–7.33)</t>
  </si>
  <si>
    <t>4.08 (1.81–9.18)</t>
  </si>
  <si>
    <t>exclusive (n = 145), 65.9 (49.9–87.1)</t>
  </si>
  <si>
    <t>nonexclusive (n = 21), 16.1 (6.1–42.9)</t>
  </si>
  <si>
    <t xml:space="preserve">1.89 (1.11–3.22) </t>
  </si>
  <si>
    <t>2.29 (1.18–4.45)</t>
  </si>
  <si>
    <t>exclusive (n = 264), 22.1 (17.3–28.3)</t>
  </si>
  <si>
    <t>nonexclusive (n = 41), 9.7 (5.4–17.2)</t>
  </si>
  <si>
    <t>breastfeeding status</t>
  </si>
  <si>
    <t>1.93 (1.04–3.58)</t>
  </si>
  <si>
    <t>tertiary (n = 30), 9.9 (5.4–18.2)</t>
  </si>
  <si>
    <t>non–tertiary (n = 108), 5.1 (3.9–6.8)</t>
  </si>
  <si>
    <t>0.93 (0.53–1.64)</t>
  </si>
  <si>
    <t>tertiary (n = 98), 53.5 (37.2–77.1)</t>
  </si>
  <si>
    <t>non–tertiary (n = 68), 57.5 (37.0–89.4)</t>
  </si>
  <si>
    <t>1.08 (0.72–1.64)</t>
  </si>
  <si>
    <t>2.69 (1.72–4.22)</t>
  </si>
  <si>
    <t>tertiary (n = 129), 35.0 (25.0–49.1)</t>
  </si>
  <si>
    <t>non–tertiary (n = 176), 13.0 (9.7–17.5)</t>
  </si>
  <si>
    <t>delivery place</t>
  </si>
  <si>
    <t>caesarean (n = 1)</t>
  </si>
  <si>
    <t>vaginal (n = 53)</t>
  </si>
  <si>
    <t>2.58 (1.31–5.06)</t>
  </si>
  <si>
    <t>caesarean (n = 23), 13.0 (6.7–25.4)</t>
  </si>
  <si>
    <t>vaginal (n = 115), 5.0 (3.8–6.6)</t>
  </si>
  <si>
    <t>1.13 (0.60–2.10)</t>
  </si>
  <si>
    <t>caesarean (n = 46), 60.1 (38.9–92.7)</t>
  </si>
  <si>
    <t>vaginal (n = 120), 53.4 (37.6–75.8)</t>
  </si>
  <si>
    <t>1.45 (0.93–2.28)</t>
  </si>
  <si>
    <t>2.04 (1.19–3.49)</t>
  </si>
  <si>
    <t>caesarean (n = 70), 34.3 (22.9–51.3)</t>
  </si>
  <si>
    <t>vaginal (n = 235), 16.8 (12.9–22.0)</t>
  </si>
  <si>
    <t>delivery mode</t>
  </si>
  <si>
    <t>1.44 (0.53–3.93)</t>
  </si>
  <si>
    <t>female (n = 21), 34.4 (15.8–74.6)</t>
  </si>
  <si>
    <t>male (n = 33), 23.8 (12.4–45.8)</t>
  </si>
  <si>
    <t>0.72 (0.36–1.43)</t>
  </si>
  <si>
    <t>female (n = 53), 7.6 (4.6–12.3)</t>
  </si>
  <si>
    <t>male (n = 50), 10.5 (6.4–17.2)</t>
  </si>
  <si>
    <t>1.08 (0.64–1.81)</t>
  </si>
  <si>
    <t>female (n = 64), 6.1 (4.1–9.2)</t>
  </si>
  <si>
    <t>male (n = 74), 5.7 (4.1–8.0)</t>
  </si>
  <si>
    <t>1.02 (0.59–1.79)</t>
  </si>
  <si>
    <t>female (n = 85), 55.8 (37.7–82.4)</t>
  </si>
  <si>
    <t>male (n = 81), 54.5 (36.4–81.7)</t>
  </si>
  <si>
    <t>1.14 (0.72–1.80)</t>
  </si>
  <si>
    <t>female (n = 150), 21.2 (15.2–29.5)</t>
  </si>
  <si>
    <t>male (n = 155), 18.5 (13.5–25.5)</t>
  </si>
  <si>
    <t>sex</t>
  </si>
  <si>
    <t>beta (95% CI)</t>
  </si>
  <si>
    <t>level 2, GMC (95%)</t>
  </si>
  <si>
    <t>level 1, GMC (95%)</t>
  </si>
  <si>
    <t>N</t>
  </si>
  <si>
    <t>multivariate (R2 = 0.157, n = 57)</t>
  </si>
  <si>
    <t>multivariate (R2= 0.194, n = 166)</t>
  </si>
  <si>
    <t>multivariate (R2= 0.434, n = 286)</t>
  </si>
  <si>
    <t>Table S5. Cofactors associated with post–vaccination RV–IgA concentration.</t>
  </si>
  <si>
    <t>Genus prevalences were compared using Fisher’s exact test, with a 0.1% abundance threshold to define presence/absence. Taxa were excluded if ubiquitous (&gt;95% in both groups) or scarce (&lt;5% in both groups).</t>
  </si>
  <si>
    <t>Alloprevotella</t>
  </si>
  <si>
    <t>Prevotella_9</t>
  </si>
  <si>
    <t>Coprococcus_3</t>
  </si>
  <si>
    <t>Marvinbryantia</t>
  </si>
  <si>
    <t>Ruminococcaceae_UCG-008</t>
  </si>
  <si>
    <t>Megamonas</t>
  </si>
  <si>
    <t>Lachnospiraceae_ND3007_group</t>
  </si>
  <si>
    <t>Escherichia/Shigella</t>
  </si>
  <si>
    <t>Holdemanella</t>
  </si>
  <si>
    <t>Prevotellaceae_UCG-003</t>
  </si>
  <si>
    <t>unassigned_Ruminococcaceae</t>
  </si>
  <si>
    <t>Selenomonas</t>
  </si>
  <si>
    <t>Holdemania</t>
  </si>
  <si>
    <t>Actinomyces</t>
  </si>
  <si>
    <t>UC5-1-2E3</t>
  </si>
  <si>
    <t>Alistipes</t>
  </si>
  <si>
    <t>Tyzzerella_4</t>
  </si>
  <si>
    <t>Dialister</t>
  </si>
  <si>
    <t>Collinsella</t>
  </si>
  <si>
    <t>unassigned_Atopobiaceae</t>
  </si>
  <si>
    <t>Lachnospiraceae_UCG-004</t>
  </si>
  <si>
    <t>Veillonella</t>
  </si>
  <si>
    <t>Blautia</t>
  </si>
  <si>
    <t>Comamonas</t>
  </si>
  <si>
    <t>Romboutsia</t>
  </si>
  <si>
    <t>Ruminococcus_2</t>
  </si>
  <si>
    <t>unassigned_Desulfovibrionaceae</t>
  </si>
  <si>
    <t>unassigned_Coriobacteriales_Incertae_Sedis</t>
  </si>
  <si>
    <t>Lachnospiraceae_NK3A20_group</t>
  </si>
  <si>
    <t>GCA-900066575</t>
  </si>
  <si>
    <t>Fusicatenibacter</t>
  </si>
  <si>
    <t>Enterobacter</t>
  </si>
  <si>
    <t>Prevotella_7</t>
  </si>
  <si>
    <t>Christensenellaceae_R-7_group</t>
  </si>
  <si>
    <t>Coriobacteriaceae_UCG-003</t>
  </si>
  <si>
    <t>unassigned_vadinBE97</t>
  </si>
  <si>
    <t>Haemophilus</t>
  </si>
  <si>
    <t>Fournierella</t>
  </si>
  <si>
    <t>DNF00809</t>
  </si>
  <si>
    <t>Oxalobacter</t>
  </si>
  <si>
    <t>Butyricicoccus</t>
  </si>
  <si>
    <t>Allisonella</t>
  </si>
  <si>
    <t>unassigned_Erysipelotrichaceae</t>
  </si>
  <si>
    <t>Ruminococcaceae_UCG-009</t>
  </si>
  <si>
    <t>Lachnospira</t>
  </si>
  <si>
    <t>Desulfovibrio</t>
  </si>
  <si>
    <t>Intestinibacter</t>
  </si>
  <si>
    <t>Acidaminococcus</t>
  </si>
  <si>
    <t>Anaeroplasma</t>
  </si>
  <si>
    <t>Bacteroides</t>
  </si>
  <si>
    <t>Turicibacter</t>
  </si>
  <si>
    <t>CAG-352</t>
  </si>
  <si>
    <t>Succiniclasticum</t>
  </si>
  <si>
    <t>GCA-900066225</t>
  </si>
  <si>
    <t>Peptococcus</t>
  </si>
  <si>
    <t>Caproiciproducens</t>
  </si>
  <si>
    <t>Coprococcus_2</t>
  </si>
  <si>
    <t>UBA1819</t>
  </si>
  <si>
    <t>Ruminococcaceae_UCG-014</t>
  </si>
  <si>
    <t>Asteroleplasma</t>
  </si>
  <si>
    <t>Howardella</t>
  </si>
  <si>
    <t>Oscillospira</t>
  </si>
  <si>
    <t>Agathobacter</t>
  </si>
  <si>
    <t>Mogibacterium</t>
  </si>
  <si>
    <t>Odoribacter</t>
  </si>
  <si>
    <t>Campylobacter</t>
  </si>
  <si>
    <t>Ruminiclostridium_6</t>
  </si>
  <si>
    <t>Terrisporobacter</t>
  </si>
  <si>
    <t>Ruminococcaceae_UCG-002</t>
  </si>
  <si>
    <t>Slackia</t>
  </si>
  <si>
    <t>Ruminococcaceae_NK4A214_group</t>
  </si>
  <si>
    <t>Anaerotruncus</t>
  </si>
  <si>
    <t>Paraprevotella</t>
  </si>
  <si>
    <t>Salmonella</t>
  </si>
  <si>
    <t>Oribacterium</t>
  </si>
  <si>
    <t>Ruminococcaceae_UCG-005</t>
  </si>
  <si>
    <t>Lachnospiraceae_FCS020_group</t>
  </si>
  <si>
    <t>Rikenellaceae_RC9_gut_group</t>
  </si>
  <si>
    <t>Prevotella_1</t>
  </si>
  <si>
    <t>Butyrivibrio</t>
  </si>
  <si>
    <t>Chryseobacterium</t>
  </si>
  <si>
    <t>Intestinimonas</t>
  </si>
  <si>
    <t>unassigned_Eggerthellaceae</t>
  </si>
  <si>
    <t>Adlercreutzia</t>
  </si>
  <si>
    <t>Parabacteroides</t>
  </si>
  <si>
    <t>Ruminococcaceae_UCG-004</t>
  </si>
  <si>
    <t>Candidatus_Soleaferrea</t>
  </si>
  <si>
    <t>Ruminococcus_1</t>
  </si>
  <si>
    <t>Treponema_2</t>
  </si>
  <si>
    <t>Eisenbergiella</t>
  </si>
  <si>
    <t>Elusimicrobium</t>
  </si>
  <si>
    <t>Family_XIII_AD3011_group</t>
  </si>
  <si>
    <t>Butyricimonas</t>
  </si>
  <si>
    <t>Lachnospiraceae_NK4A136_group</t>
  </si>
  <si>
    <t>unassigned_Muribaculaceae</t>
  </si>
  <si>
    <t>Catenibacterium</t>
  </si>
  <si>
    <t>Enterococcus</t>
  </si>
  <si>
    <t>Coprococcus_1</t>
  </si>
  <si>
    <t>DTU089</t>
  </si>
  <si>
    <t>Lachnospiraceae_UCG-010</t>
  </si>
  <si>
    <t>Streptococcus</t>
  </si>
  <si>
    <t>Oscillibacter</t>
  </si>
  <si>
    <t>Hungatella</t>
  </si>
  <si>
    <t>Anaerostipes</t>
  </si>
  <si>
    <t>Phascolarctobacterium</t>
  </si>
  <si>
    <t>Enterorhabdus</t>
  </si>
  <si>
    <t>Ruminobacter</t>
  </si>
  <si>
    <t>Lachnoclostridium</t>
  </si>
  <si>
    <t>Anaerovibrio</t>
  </si>
  <si>
    <t>Succinivibrio</t>
  </si>
  <si>
    <t>Ruminococcaceae_UCG-010</t>
  </si>
  <si>
    <t>Ruminiclostridium_9</t>
  </si>
  <si>
    <t>Solobacterium</t>
  </si>
  <si>
    <t>Lachnospiraceae_UCG-001</t>
  </si>
  <si>
    <t>Weissella</t>
  </si>
  <si>
    <t>Akkermansia</t>
  </si>
  <si>
    <t>Dorea</t>
  </si>
  <si>
    <t>Ruminiclostridium_5</t>
  </si>
  <si>
    <t>unassigned_Prevotellaceae</t>
  </si>
  <si>
    <t>Roseburia</t>
  </si>
  <si>
    <t>unassigned_Barnesiellaceae</t>
  </si>
  <si>
    <t>Senegalimassilia</t>
  </si>
  <si>
    <t>Bifidobacterium</t>
  </si>
  <si>
    <t>Sutterella</t>
  </si>
  <si>
    <t>Prevotellaceae_NK3B31_group</t>
  </si>
  <si>
    <t>Lachnospiraceae_UCG-003</t>
  </si>
  <si>
    <t>Prevotella_2</t>
  </si>
  <si>
    <t>Clostridium_sensu_stricto_1</t>
  </si>
  <si>
    <t>Parasutterella</t>
  </si>
  <si>
    <t>unassigned_Clostridiales_vadinBB60_group</t>
  </si>
  <si>
    <t>Mitsuokella</t>
  </si>
  <si>
    <t>Barnesiella</t>
  </si>
  <si>
    <t>Coprobacter</t>
  </si>
  <si>
    <t>Ruminococcaceae_UCG-003</t>
  </si>
  <si>
    <t>Flavonifractor</t>
  </si>
  <si>
    <t>Bilophila</t>
  </si>
  <si>
    <t>Lachnospiraceae_NK4B4_group</t>
  </si>
  <si>
    <t>Negativibacillus</t>
  </si>
  <si>
    <t>Klebsiella</t>
  </si>
  <si>
    <t>Lachnospiraceae_AC2044_group</t>
  </si>
  <si>
    <t>Lactobacillus</t>
  </si>
  <si>
    <t>Megasphaera</t>
  </si>
  <si>
    <t>Libanicoccus</t>
  </si>
  <si>
    <t>Olsenella</t>
  </si>
  <si>
    <t>week 10/12</t>
  </si>
  <si>
    <t>week 10</t>
  </si>
  <si>
    <t>unassigned_Lachnospiraceae</t>
  </si>
  <si>
    <t>Enhydrobacter</t>
  </si>
  <si>
    <t>Raoultella</t>
  </si>
  <si>
    <t>Staphylococcus</t>
  </si>
  <si>
    <t>Tyzzerella_3</t>
  </si>
  <si>
    <t>Peptoniphilus</t>
  </si>
  <si>
    <t>Rothia</t>
  </si>
  <si>
    <t>unassigned_Saccharimonadaceae</t>
  </si>
  <si>
    <t>Clostridioides</t>
  </si>
  <si>
    <t>Epulopiscium</t>
  </si>
  <si>
    <t>Negativicoccus</t>
  </si>
  <si>
    <t>Corynebacterium_1</t>
  </si>
  <si>
    <t>Citrobacter</t>
  </si>
  <si>
    <t>Eggerthella</t>
  </si>
  <si>
    <t>Prevotella</t>
  </si>
  <si>
    <t>Lelliottia</t>
  </si>
  <si>
    <t>Acinetobacter</t>
  </si>
  <si>
    <t>week 6/8</t>
  </si>
  <si>
    <t>Subdoligranulum</t>
  </si>
  <si>
    <t>Fusobacterium</t>
  </si>
  <si>
    <t>week 6</t>
  </si>
  <si>
    <t>week 4</t>
  </si>
  <si>
    <t>unassigned_Enterobacteriaceae</t>
  </si>
  <si>
    <t>Neisseria</t>
  </si>
  <si>
    <t>Stenotrophomonas</t>
  </si>
  <si>
    <t>Pseudomonas</t>
  </si>
  <si>
    <t>week 1</t>
  </si>
  <si>
    <t>Erysipelatoclostridium</t>
  </si>
  <si>
    <t>Gemella</t>
  </si>
  <si>
    <t>enriched country</t>
  </si>
  <si>
    <t>Random Forests importance (rank)</t>
  </si>
  <si>
    <t>FDR p, 
Fisher's</t>
  </si>
  <si>
    <t>p, 
Fisher's</t>
  </si>
  <si>
    <t>prevalence difference (%)</t>
  </si>
  <si>
    <t>prevalence (%), UK</t>
  </si>
  <si>
    <t>N, 
UK</t>
  </si>
  <si>
    <t>prevalence (%), Malawi</t>
  </si>
  <si>
    <t>N, Malawi</t>
  </si>
  <si>
    <t>sample</t>
  </si>
  <si>
    <t>genus</t>
  </si>
  <si>
    <t>prevalence (%), India</t>
  </si>
  <si>
    <t>N, 
India</t>
  </si>
  <si>
    <t>Table S5C. Geographic discrepancies in genus prevalence: Malawi vs UK.</t>
  </si>
  <si>
    <t>Table S5B. Geographic discrepancies in genus prevalence: India vs UK.</t>
  </si>
  <si>
    <t>Table S5A. Geographic discrepancies in genus prevalence: Malawi vs India.</t>
  </si>
  <si>
    <t>FDR, false discovery rate; ORV, oral rotavirus vaccine; RV, rotavirus.</t>
  </si>
  <si>
    <t>Lawsonella</t>
  </si>
  <si>
    <t>Corynebacterium 1</t>
  </si>
  <si>
    <t>India (unexposed)</t>
  </si>
  <si>
    <t>Dolosigranulum</t>
  </si>
  <si>
    <t>India (all)</t>
  </si>
  <si>
    <t>India (exposed)</t>
  </si>
  <si>
    <t>post-ORV RV-IgA</t>
  </si>
  <si>
    <t>FDR p &gt;0.1 for all genera</t>
  </si>
  <si>
    <t>FDR p</t>
  </si>
  <si>
    <t>standard error</t>
  </si>
  <si>
    <t>effect size</t>
  </si>
  <si>
    <t>mean relative abundance (%)</t>
  </si>
  <si>
    <t>prevalence (%)</t>
  </si>
  <si>
    <t>Table S7. Taxa correlated with ORV response in longitudinal zero-inflated negative binomial models</t>
  </si>
  <si>
    <t>1.01 (0.74–1.27)</t>
  </si>
  <si>
    <t>9.7 (3.4)</t>
  </si>
  <si>
    <t>10.0 (4.8)</t>
  </si>
  <si>
    <t>0.99 (0.70–1.26)</t>
  </si>
  <si>
    <t>9.5 (5.4)</t>
  </si>
  <si>
    <t>10.0 (3.5)</t>
  </si>
  <si>
    <t>0.74 (0.41–1.22)</t>
  </si>
  <si>
    <t>0.61 (0.31–1.07)</t>
  </si>
  <si>
    <t>9.0 (2.3)</t>
  </si>
  <si>
    <t>9.9 (3.6)</t>
  </si>
  <si>
    <t>1.04 (0.38–2.34)</t>
  </si>
  <si>
    <t>0.63 (0.19–1.73)</t>
  </si>
  <si>
    <t>9.8 (6.5)</t>
  </si>
  <si>
    <t>10.1 (3.4)</t>
  </si>
  <si>
    <t>0.63 (0.30–1.14)</t>
  </si>
  <si>
    <t>0.61 (0.28–1.13)</t>
  </si>
  <si>
    <t>13.0 (5.0)</t>
  </si>
  <si>
    <t>1.04 (0.41–1.74)</t>
  </si>
  <si>
    <t>1.23 (0.49–1.91)</t>
  </si>
  <si>
    <t>9.7 (4.6)</t>
  </si>
  <si>
    <t>0.85 (0.56–1.17)</t>
  </si>
  <si>
    <t>9.9 (3.7)</t>
  </si>
  <si>
    <t>0.77 (0.36–1.36)</t>
  </si>
  <si>
    <t>10.0 (5.5)</t>
  </si>
  <si>
    <t>12.2 (5.1)</t>
  </si>
  <si>
    <t>13.4 (4.5)</t>
  </si>
  <si>
    <t>0.65 (0.16–1.25)</t>
  </si>
  <si>
    <t>9.0 (3.0)</t>
  </si>
  <si>
    <t>10.1 (4.4)</t>
  </si>
  <si>
    <t>10.3 (3.6)</t>
  </si>
  <si>
    <t>0.54 (0.28–0.96)</t>
  </si>
  <si>
    <t>0.79 (0.41–1.38)</t>
  </si>
  <si>
    <t>0.74 (0.39–1.29)</t>
  </si>
  <si>
    <t>8.2 (2.8)</t>
  </si>
  <si>
    <t>10.6 (5.2)</t>
  </si>
  <si>
    <t>1.00 (0.35-2.17)</t>
  </si>
  <si>
    <t>10.8 (3.5)</t>
  </si>
  <si>
    <t>10.9 (3.5)</t>
  </si>
  <si>
    <t>0.81 (0.29-1.85)</t>
  </si>
  <si>
    <t>0.37 (0.13–0.87)</t>
  </si>
  <si>
    <t>0.25 (0.08–0.65)</t>
  </si>
  <si>
    <t>9.6 (3.0)</t>
  </si>
  <si>
    <t>0.67 (0.30–1.28)</t>
  </si>
  <si>
    <t>1.00 (0.44–1.82)</t>
  </si>
  <si>
    <t>0.67 (0.27–1.37)</t>
  </si>
  <si>
    <t>0.71 (0.30–1.42)</t>
  </si>
  <si>
    <t>12.7 (4.5)</t>
  </si>
  <si>
    <t>0.10 (0.01–0.53)</t>
  </si>
  <si>
    <t>0.14 (0.01–0.82)</t>
  </si>
  <si>
    <t>10.7 (4.4)</t>
  </si>
  <si>
    <t>11.0 (5.2)</t>
  </si>
  <si>
    <t>11.6 (4.1)</t>
  </si>
  <si>
    <t>1.00 (0.37–1.60)</t>
  </si>
  <si>
    <t>0.89 (0.28–1.55)</t>
  </si>
  <si>
    <t>0.44 (0.08–1.24)</t>
  </si>
  <si>
    <t>0.76 (0.23–1.42)</t>
  </si>
  <si>
    <t>0.90 (0.49–1.63)</t>
  </si>
  <si>
    <t>0.71 (0.38–1.36)</t>
  </si>
  <si>
    <t>0.75 (0.36–1.55)</t>
  </si>
  <si>
    <t>0.78 (0.39–1.58)</t>
  </si>
  <si>
    <t>1.45 (0.68–3.11)</t>
  </si>
  <si>
    <t>1.33 (0.56–3.19)</t>
  </si>
  <si>
    <t>0.79 (0.33–1.87)</t>
  </si>
  <si>
    <t>1.31 (0.56–3.07)</t>
  </si>
  <si>
    <t>0.52 (0.28–0.99)</t>
  </si>
  <si>
    <t>0.82 (0.36–1.90)</t>
  </si>
  <si>
    <t>0.72 (0.32–1.60)</t>
  </si>
  <si>
    <t>0.23 (0.08–0.64)</t>
  </si>
  <si>
    <t>0.25 (0.08–0.78)</t>
  </si>
  <si>
    <t>1.32 (0.49–3.58)</t>
  </si>
  <si>
    <t>0.89 (0.32–2.47)</t>
  </si>
  <si>
    <t>0.83 (0.21–3.39)</t>
  </si>
  <si>
    <t>0.64 (0.15–2.73)</t>
  </si>
  <si>
    <t>0.91 (0.25–3.34)</t>
  </si>
  <si>
    <t>0.57 (0.31–1.00)</t>
  </si>
  <si>
    <t>0.62 (0.32–1.06)</t>
  </si>
  <si>
    <t>0.34 (0.12–0.82)</t>
  </si>
  <si>
    <t>1.17 (0.60–2.28)</t>
  </si>
  <si>
    <t>1.74 (0.81–3.73)</t>
  </si>
  <si>
    <t>1.72 (1.02–2.92)</t>
  </si>
  <si>
    <t>1.82 (1.08–3.08)</t>
  </si>
  <si>
    <t>0.48 (0.26–0.90)</t>
  </si>
  <si>
    <t>multivariate (R2= 0.108, n = 124)</t>
  </si>
  <si>
    <t>unassigned_Saccharimonadales</t>
  </si>
  <si>
    <t>Sphingobium</t>
  </si>
  <si>
    <t>unassigned_Bacteroidales</t>
  </si>
  <si>
    <t>unassigned_Mollicutes_RF39</t>
  </si>
  <si>
    <t>Morganella</t>
  </si>
  <si>
    <t>unassigned_WCHB1-41</t>
  </si>
  <si>
    <t>unassigned_Coriobacteriales</t>
  </si>
  <si>
    <t>unassigned_Clostridiales</t>
  </si>
  <si>
    <t>Anaerosporobacter</t>
  </si>
  <si>
    <t>unassigned_Rhodospirillales</t>
  </si>
  <si>
    <t>unassigned_Flavobacteriales</t>
  </si>
  <si>
    <t xml:space="preserve">week 10 </t>
  </si>
  <si>
    <t>m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ACDDA5"/>
      <name val="Calibri"/>
      <family val="2"/>
      <scheme val="minor"/>
    </font>
    <font>
      <sz val="11"/>
      <color rgb="FF2F84BB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DCECE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EE8E2"/>
        <bgColor indexed="64"/>
      </patternFill>
    </fill>
    <fill>
      <patternFill patternType="solid">
        <fgColor rgb="FFE9ECF6"/>
        <bgColor indexed="64"/>
      </patternFill>
    </fill>
    <fill>
      <patternFill patternType="solid">
        <fgColor rgb="FFE7F4F2"/>
        <bgColor indexed="64"/>
      </patternFill>
    </fill>
    <fill>
      <patternFill patternType="solid">
        <fgColor rgb="FFE7F4F2"/>
        <bgColor rgb="FF000000"/>
      </patternFill>
    </fill>
    <fill>
      <patternFill patternType="solid">
        <fgColor rgb="FFFEE8E2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DCECE6"/>
        <bgColor rgb="FF000000"/>
      </patternFill>
    </fill>
    <fill>
      <patternFill patternType="solid">
        <fgColor rgb="FFF2F2F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DEAE3"/>
        <bgColor indexed="64"/>
      </patternFill>
    </fill>
    <fill>
      <patternFill patternType="solid">
        <fgColor rgb="FFE5E9F3"/>
        <bgColor indexed="64"/>
      </patternFill>
    </fill>
  </fills>
  <borders count="1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/>
      <diagonal/>
    </border>
  </borders>
  <cellStyleXfs count="1">
    <xf numFmtId="0" fontId="0" fillId="0" borderId="0"/>
  </cellStyleXfs>
  <cellXfs count="300">
    <xf numFmtId="0" fontId="0" fillId="0" borderId="0" xfId="0"/>
    <xf numFmtId="0" fontId="1" fillId="3" borderId="9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/>
    </xf>
    <xf numFmtId="0" fontId="1" fillId="3" borderId="0" xfId="0" applyFont="1" applyFill="1" applyBorder="1" applyAlignment="1">
      <alignment horizontal="left"/>
    </xf>
    <xf numFmtId="0" fontId="1" fillId="3" borderId="0" xfId="0" applyFont="1" applyFill="1" applyBorder="1" applyAlignment="1"/>
    <xf numFmtId="0" fontId="3" fillId="3" borderId="10" xfId="0" applyFont="1" applyFill="1" applyBorder="1" applyAlignment="1">
      <alignment horizontal="left" wrapText="1"/>
    </xf>
    <xf numFmtId="0" fontId="1" fillId="3" borderId="5" xfId="0" applyFont="1" applyFill="1" applyBorder="1" applyAlignment="1">
      <alignment horizontal="left" wrapText="1"/>
    </xf>
    <xf numFmtId="0" fontId="1" fillId="3" borderId="6" xfId="0" applyFont="1" applyFill="1" applyBorder="1" applyAlignment="1">
      <alignment horizontal="left" wrapText="1"/>
    </xf>
    <xf numFmtId="0" fontId="1" fillId="3" borderId="0" xfId="0" applyFont="1" applyFill="1" applyBorder="1" applyAlignment="1">
      <alignment horizontal="left" wrapText="1"/>
    </xf>
    <xf numFmtId="0" fontId="1" fillId="3" borderId="1" xfId="0" applyFont="1" applyFill="1" applyBorder="1" applyAlignment="1">
      <alignment horizontal="left" wrapText="1"/>
    </xf>
    <xf numFmtId="0" fontId="4" fillId="3" borderId="2" xfId="0" applyFont="1" applyFill="1" applyBorder="1" applyAlignment="1">
      <alignment horizontal="left" wrapText="1"/>
    </xf>
    <xf numFmtId="0" fontId="3" fillId="3" borderId="3" xfId="0" applyFont="1" applyFill="1" applyBorder="1" applyAlignment="1">
      <alignment horizontal="left" wrapText="1"/>
    </xf>
    <xf numFmtId="0" fontId="1" fillId="3" borderId="3" xfId="0" applyFont="1" applyFill="1" applyBorder="1" applyAlignment="1">
      <alignment horizontal="left" wrapText="1"/>
    </xf>
    <xf numFmtId="0" fontId="1" fillId="3" borderId="4" xfId="0" applyFont="1" applyFill="1" applyBorder="1" applyAlignment="1">
      <alignment horizontal="left" wrapText="1"/>
    </xf>
    <xf numFmtId="0" fontId="1" fillId="3" borderId="11" xfId="0" applyFont="1" applyFill="1" applyBorder="1" applyAlignment="1">
      <alignment horizontal="left" wrapText="1"/>
    </xf>
    <xf numFmtId="0" fontId="5" fillId="2" borderId="11" xfId="0" applyFont="1" applyFill="1" applyBorder="1" applyAlignment="1">
      <alignment horizontal="left" wrapText="1"/>
    </xf>
    <xf numFmtId="0" fontId="5" fillId="2" borderId="0" xfId="0" applyFont="1" applyFill="1" applyBorder="1" applyAlignment="1">
      <alignment horizontal="left" wrapText="1"/>
    </xf>
    <xf numFmtId="0" fontId="5" fillId="2" borderId="1" xfId="0" applyFont="1" applyFill="1" applyBorder="1" applyAlignment="1">
      <alignment horizontal="left" wrapText="1"/>
    </xf>
    <xf numFmtId="0" fontId="5" fillId="6" borderId="11" xfId="0" applyFont="1" applyFill="1" applyBorder="1" applyAlignment="1">
      <alignment horizontal="left" wrapText="1"/>
    </xf>
    <xf numFmtId="0" fontId="5" fillId="6" borderId="0" xfId="0" applyFont="1" applyFill="1" applyBorder="1" applyAlignment="1">
      <alignment horizontal="left" wrapText="1"/>
    </xf>
    <xf numFmtId="0" fontId="5" fillId="6" borderId="1" xfId="0" applyFont="1" applyFill="1" applyBorder="1" applyAlignment="1">
      <alignment horizontal="left" wrapText="1"/>
    </xf>
    <xf numFmtId="0" fontId="5" fillId="4" borderId="11" xfId="0" applyFont="1" applyFill="1" applyBorder="1" applyAlignment="1">
      <alignment horizontal="left" wrapText="1"/>
    </xf>
    <xf numFmtId="0" fontId="5" fillId="4" borderId="0" xfId="0" applyFont="1" applyFill="1" applyBorder="1" applyAlignment="1">
      <alignment horizontal="left" wrapText="1"/>
    </xf>
    <xf numFmtId="0" fontId="5" fillId="4" borderId="1" xfId="0" applyFont="1" applyFill="1" applyBorder="1" applyAlignment="1">
      <alignment horizontal="left" wrapText="1"/>
    </xf>
    <xf numFmtId="0" fontId="4" fillId="3" borderId="2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 wrapText="1"/>
    </xf>
    <xf numFmtId="0" fontId="4" fillId="3" borderId="3" xfId="0" applyFont="1" applyFill="1" applyBorder="1" applyAlignment="1">
      <alignment horizontal="left" wrapText="1"/>
    </xf>
    <xf numFmtId="0" fontId="4" fillId="3" borderId="4" xfId="0" applyFont="1" applyFill="1" applyBorder="1" applyAlignment="1">
      <alignment horizontal="left" wrapText="1"/>
    </xf>
    <xf numFmtId="0" fontId="5" fillId="5" borderId="11" xfId="0" applyFont="1" applyFill="1" applyBorder="1" applyAlignment="1">
      <alignment horizontal="left" wrapText="1"/>
    </xf>
    <xf numFmtId="0" fontId="5" fillId="5" borderId="0" xfId="0" applyFont="1" applyFill="1" applyBorder="1" applyAlignment="1">
      <alignment horizontal="left" wrapText="1"/>
    </xf>
    <xf numFmtId="0" fontId="5" fillId="5" borderId="1" xfId="0" applyFont="1" applyFill="1" applyBorder="1" applyAlignment="1">
      <alignment horizontal="left" wrapText="1"/>
    </xf>
    <xf numFmtId="0" fontId="4" fillId="3" borderId="3" xfId="0" applyFont="1" applyFill="1" applyBorder="1" applyAlignment="1">
      <alignment horizontal="left"/>
    </xf>
    <xf numFmtId="0" fontId="4" fillId="3" borderId="4" xfId="0" applyFont="1" applyFill="1" applyBorder="1" applyAlignment="1">
      <alignment horizontal="left"/>
    </xf>
    <xf numFmtId="0" fontId="1" fillId="3" borderId="8" xfId="0" applyFont="1" applyFill="1" applyBorder="1" applyAlignment="1">
      <alignment horizontal="left" wrapText="1"/>
    </xf>
    <xf numFmtId="0" fontId="5" fillId="5" borderId="12" xfId="0" applyFont="1" applyFill="1" applyBorder="1" applyAlignment="1">
      <alignment horizontal="left" wrapText="1"/>
    </xf>
    <xf numFmtId="0" fontId="5" fillId="5" borderId="8" xfId="0" applyFont="1" applyFill="1" applyBorder="1" applyAlignment="1">
      <alignment horizontal="left" wrapText="1"/>
    </xf>
    <xf numFmtId="0" fontId="5" fillId="5" borderId="9" xfId="0" applyFont="1" applyFill="1" applyBorder="1" applyAlignment="1">
      <alignment horizontal="left" wrapText="1"/>
    </xf>
    <xf numFmtId="0" fontId="3" fillId="3" borderId="0" xfId="0" applyFont="1" applyFill="1" applyBorder="1" applyAlignment="1"/>
    <xf numFmtId="0" fontId="1" fillId="3" borderId="1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1" fillId="3" borderId="0" xfId="0" applyFont="1" applyFill="1" applyBorder="1" applyAlignment="1">
      <alignment wrapText="1"/>
    </xf>
    <xf numFmtId="0" fontId="1" fillId="3" borderId="7" xfId="0" applyFont="1" applyFill="1" applyBorder="1" applyAlignment="1">
      <alignment wrapText="1"/>
    </xf>
    <xf numFmtId="0" fontId="1" fillId="3" borderId="12" xfId="0" applyFont="1" applyFill="1" applyBorder="1" applyAlignment="1">
      <alignment horizontal="left" wrapText="1"/>
    </xf>
    <xf numFmtId="0" fontId="1" fillId="3" borderId="0" xfId="0" applyFont="1" applyFill="1" applyAlignment="1">
      <alignment horizontal="left"/>
    </xf>
    <xf numFmtId="164" fontId="1" fillId="3" borderId="0" xfId="0" applyNumberFormat="1" applyFont="1" applyFill="1"/>
    <xf numFmtId="0" fontId="1" fillId="3" borderId="0" xfId="0" applyFont="1" applyFill="1"/>
    <xf numFmtId="0" fontId="1" fillId="2" borderId="9" xfId="0" applyFont="1" applyFill="1" applyBorder="1" applyAlignment="1">
      <alignment horizontal="left"/>
    </xf>
    <xf numFmtId="0" fontId="1" fillId="2" borderId="8" xfId="0" applyFont="1" applyFill="1" applyBorder="1" applyAlignment="1">
      <alignment horizontal="left"/>
    </xf>
    <xf numFmtId="0" fontId="1" fillId="3" borderId="13" xfId="0" applyFont="1" applyFill="1" applyBorder="1" applyAlignment="1">
      <alignment horizontal="left"/>
    </xf>
    <xf numFmtId="164" fontId="1" fillId="2" borderId="1" xfId="0" applyNumberFormat="1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1" fillId="3" borderId="7" xfId="0" applyFont="1" applyFill="1" applyBorder="1" applyAlignment="1">
      <alignment horizontal="left"/>
    </xf>
    <xf numFmtId="164" fontId="1" fillId="3" borderId="9" xfId="0" applyNumberFormat="1" applyFont="1" applyFill="1" applyBorder="1" applyAlignment="1">
      <alignment horizontal="left"/>
    </xf>
    <xf numFmtId="0" fontId="1" fillId="3" borderId="8" xfId="0" applyFont="1" applyFill="1" applyBorder="1"/>
    <xf numFmtId="0" fontId="2" fillId="3" borderId="8" xfId="0" applyFont="1" applyFill="1" applyBorder="1"/>
    <xf numFmtId="0" fontId="2" fillId="3" borderId="2" xfId="0" applyFont="1" applyFill="1" applyBorder="1" applyAlignment="1">
      <alignment horizontal="left"/>
    </xf>
    <xf numFmtId="0" fontId="3" fillId="2" borderId="9" xfId="0" applyFont="1" applyFill="1" applyBorder="1" applyAlignment="1">
      <alignment horizontal="left"/>
    </xf>
    <xf numFmtId="0" fontId="3" fillId="2" borderId="8" xfId="0" applyFont="1" applyFill="1" applyBorder="1" applyAlignment="1">
      <alignment horizontal="left"/>
    </xf>
    <xf numFmtId="0" fontId="3" fillId="2" borderId="12" xfId="0" applyFont="1" applyFill="1" applyBorder="1" applyAlignment="1">
      <alignment horizontal="left"/>
    </xf>
    <xf numFmtId="0" fontId="3" fillId="3" borderId="7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12" xfId="0" applyFont="1" applyFill="1" applyBorder="1" applyAlignment="1">
      <alignment horizontal="left"/>
    </xf>
    <xf numFmtId="164" fontId="1" fillId="2" borderId="9" xfId="0" applyNumberFormat="1" applyFont="1" applyFill="1" applyBorder="1" applyAlignment="1">
      <alignment horizontal="left"/>
    </xf>
    <xf numFmtId="0" fontId="1" fillId="2" borderId="8" xfId="0" applyFont="1" applyFill="1" applyBorder="1"/>
    <xf numFmtId="0" fontId="1" fillId="3" borderId="11" xfId="0" applyFont="1" applyFill="1" applyBorder="1" applyAlignment="1">
      <alignment horizontal="left"/>
    </xf>
    <xf numFmtId="0" fontId="1" fillId="2" borderId="0" xfId="0" applyFont="1" applyFill="1"/>
    <xf numFmtId="0" fontId="1" fillId="2" borderId="11" xfId="0" applyFont="1" applyFill="1" applyBorder="1"/>
    <xf numFmtId="164" fontId="3" fillId="2" borderId="1" xfId="0" applyNumberFormat="1" applyFont="1" applyFill="1" applyBorder="1" applyAlignment="1">
      <alignment horizontal="left"/>
    </xf>
    <xf numFmtId="0" fontId="3" fillId="2" borderId="0" xfId="0" applyFont="1" applyFill="1"/>
    <xf numFmtId="0" fontId="3" fillId="2" borderId="11" xfId="0" applyFont="1" applyFill="1" applyBorder="1"/>
    <xf numFmtId="164" fontId="1" fillId="2" borderId="0" xfId="0" applyNumberFormat="1" applyFont="1" applyFill="1" applyAlignment="1">
      <alignment horizontal="left"/>
    </xf>
    <xf numFmtId="0" fontId="1" fillId="2" borderId="11" xfId="0" applyFont="1" applyFill="1" applyBorder="1" applyAlignment="1">
      <alignment horizontal="left"/>
    </xf>
    <xf numFmtId="164" fontId="3" fillId="2" borderId="6" xfId="0" applyNumberFormat="1" applyFont="1" applyFill="1" applyBorder="1" applyAlignment="1">
      <alignment horizontal="left"/>
    </xf>
    <xf numFmtId="0" fontId="3" fillId="2" borderId="5" xfId="0" applyFont="1" applyFill="1" applyBorder="1"/>
    <xf numFmtId="0" fontId="3" fillId="2" borderId="10" xfId="0" applyFont="1" applyFill="1" applyBorder="1"/>
    <xf numFmtId="0" fontId="1" fillId="2" borderId="12" xfId="0" applyFont="1" applyFill="1" applyBorder="1"/>
    <xf numFmtId="164" fontId="1" fillId="2" borderId="6" xfId="0" applyNumberFormat="1" applyFont="1" applyFill="1" applyBorder="1" applyAlignment="1">
      <alignment horizontal="left"/>
    </xf>
    <xf numFmtId="0" fontId="1" fillId="2" borderId="5" xfId="0" applyFont="1" applyFill="1" applyBorder="1"/>
    <xf numFmtId="0" fontId="1" fillId="2" borderId="10" xfId="0" applyFont="1" applyFill="1" applyBorder="1"/>
    <xf numFmtId="164" fontId="1" fillId="3" borderId="4" xfId="0" applyNumberFormat="1" applyFont="1" applyFill="1" applyBorder="1" applyAlignment="1">
      <alignment horizontal="left"/>
    </xf>
    <xf numFmtId="0" fontId="1" fillId="3" borderId="3" xfId="0" applyFont="1" applyFill="1" applyBorder="1"/>
    <xf numFmtId="0" fontId="2" fillId="3" borderId="3" xfId="0" applyFont="1" applyFill="1" applyBorder="1"/>
    <xf numFmtId="164" fontId="2" fillId="2" borderId="1" xfId="0" applyNumberFormat="1" applyFont="1" applyFill="1" applyBorder="1" applyAlignment="1">
      <alignment horizontal="left"/>
    </xf>
    <xf numFmtId="0" fontId="1" fillId="3" borderId="4" xfId="0" applyFont="1" applyFill="1" applyBorder="1" applyAlignment="1">
      <alignment horizontal="left"/>
    </xf>
    <xf numFmtId="0" fontId="1" fillId="3" borderId="1" xfId="0" applyFont="1" applyFill="1" applyBorder="1"/>
    <xf numFmtId="0" fontId="2" fillId="3" borderId="0" xfId="0" applyFont="1" applyFill="1"/>
    <xf numFmtId="0" fontId="1" fillId="3" borderId="11" xfId="0" applyFont="1" applyFill="1" applyBorder="1"/>
    <xf numFmtId="0" fontId="7" fillId="3" borderId="10" xfId="0" applyFont="1" applyFill="1" applyBorder="1" applyAlignment="1">
      <alignment horizontal="left"/>
    </xf>
    <xf numFmtId="0" fontId="3" fillId="3" borderId="8" xfId="0" applyFont="1" applyFill="1" applyBorder="1" applyAlignment="1">
      <alignment horizontal="left"/>
    </xf>
    <xf numFmtId="164" fontId="1" fillId="3" borderId="0" xfId="0" applyNumberFormat="1" applyFont="1" applyFill="1" applyAlignment="1">
      <alignment horizontal="left"/>
    </xf>
    <xf numFmtId="0" fontId="1" fillId="5" borderId="13" xfId="0" applyFont="1" applyFill="1" applyBorder="1" applyAlignment="1">
      <alignment horizontal="left"/>
    </xf>
    <xf numFmtId="0" fontId="1" fillId="4" borderId="8" xfId="0" applyFont="1" applyFill="1" applyBorder="1" applyAlignment="1">
      <alignment horizontal="left"/>
    </xf>
    <xf numFmtId="0" fontId="1" fillId="4" borderId="12" xfId="0" applyFont="1" applyFill="1" applyBorder="1" applyAlignment="1">
      <alignment horizontal="left"/>
    </xf>
    <xf numFmtId="164" fontId="5" fillId="7" borderId="9" xfId="0" applyNumberFormat="1" applyFont="1" applyFill="1" applyBorder="1" applyAlignment="1">
      <alignment horizontal="left"/>
    </xf>
    <xf numFmtId="164" fontId="5" fillId="7" borderId="8" xfId="0" applyNumberFormat="1" applyFont="1" applyFill="1" applyBorder="1"/>
    <xf numFmtId="164" fontId="1" fillId="6" borderId="8" xfId="0" applyNumberFormat="1" applyFont="1" applyFill="1" applyBorder="1" applyAlignment="1">
      <alignment horizontal="left"/>
    </xf>
    <xf numFmtId="0" fontId="1" fillId="6" borderId="8" xfId="0" applyFont="1" applyFill="1" applyBorder="1" applyAlignment="1">
      <alignment horizontal="left"/>
    </xf>
    <xf numFmtId="0" fontId="1" fillId="6" borderId="12" xfId="0" applyFont="1" applyFill="1" applyBorder="1" applyAlignment="1">
      <alignment horizontal="left"/>
    </xf>
    <xf numFmtId="164" fontId="1" fillId="6" borderId="9" xfId="0" applyNumberFormat="1" applyFont="1" applyFill="1" applyBorder="1"/>
    <xf numFmtId="164" fontId="1" fillId="6" borderId="8" xfId="0" applyNumberFormat="1" applyFont="1" applyFill="1" applyBorder="1"/>
    <xf numFmtId="164" fontId="1" fillId="2" borderId="8" xfId="0" applyNumberFormat="1" applyFont="1" applyFill="1" applyBorder="1" applyAlignment="1">
      <alignment horizontal="left"/>
    </xf>
    <xf numFmtId="0" fontId="1" fillId="5" borderId="7" xfId="0" applyFont="1" applyFill="1" applyBorder="1" applyAlignment="1">
      <alignment horizontal="left"/>
    </xf>
    <xf numFmtId="0" fontId="1" fillId="4" borderId="0" xfId="0" applyFont="1" applyFill="1" applyAlignment="1">
      <alignment horizontal="left"/>
    </xf>
    <xf numFmtId="0" fontId="1" fillId="4" borderId="5" xfId="0" applyFont="1" applyFill="1" applyBorder="1" applyAlignment="1">
      <alignment horizontal="left"/>
    </xf>
    <xf numFmtId="0" fontId="1" fillId="4" borderId="10" xfId="0" applyFont="1" applyFill="1" applyBorder="1" applyAlignment="1">
      <alignment horizontal="left"/>
    </xf>
    <xf numFmtId="164" fontId="5" fillId="7" borderId="1" xfId="0" applyNumberFormat="1" applyFont="1" applyFill="1" applyBorder="1" applyAlignment="1">
      <alignment horizontal="left"/>
    </xf>
    <xf numFmtId="164" fontId="5" fillId="7" borderId="0" xfId="0" applyNumberFormat="1" applyFont="1" applyFill="1"/>
    <xf numFmtId="164" fontId="1" fillId="6" borderId="5" xfId="0" applyNumberFormat="1" applyFont="1" applyFill="1" applyBorder="1" applyAlignment="1">
      <alignment horizontal="left"/>
    </xf>
    <xf numFmtId="0" fontId="1" fillId="6" borderId="5" xfId="0" applyFont="1" applyFill="1" applyBorder="1" applyAlignment="1">
      <alignment horizontal="left"/>
    </xf>
    <xf numFmtId="0" fontId="1" fillId="6" borderId="10" xfId="0" applyFont="1" applyFill="1" applyBorder="1" applyAlignment="1">
      <alignment horizontal="left"/>
    </xf>
    <xf numFmtId="164" fontId="1" fillId="6" borderId="1" xfId="0" applyNumberFormat="1" applyFont="1" applyFill="1" applyBorder="1"/>
    <xf numFmtId="164" fontId="1" fillId="6" borderId="0" xfId="0" applyNumberFormat="1" applyFont="1" applyFill="1"/>
    <xf numFmtId="0" fontId="2" fillId="3" borderId="4" xfId="0" applyFont="1" applyFill="1" applyBorder="1" applyAlignment="1">
      <alignment horizontal="left"/>
    </xf>
    <xf numFmtId="164" fontId="1" fillId="3" borderId="3" xfId="0" applyNumberFormat="1" applyFont="1" applyFill="1" applyBorder="1" applyAlignment="1">
      <alignment horizontal="left"/>
    </xf>
    <xf numFmtId="0" fontId="1" fillId="3" borderId="8" xfId="0" applyFont="1" applyFill="1" applyBorder="1" applyAlignment="1">
      <alignment horizontal="left"/>
    </xf>
    <xf numFmtId="164" fontId="1" fillId="3" borderId="8" xfId="0" applyNumberFormat="1" applyFont="1" applyFill="1" applyBorder="1" applyAlignment="1">
      <alignment horizontal="left"/>
    </xf>
    <xf numFmtId="0" fontId="2" fillId="3" borderId="8" xfId="0" applyFont="1" applyFill="1" applyBorder="1" applyAlignment="1">
      <alignment horizontal="left"/>
    </xf>
    <xf numFmtId="164" fontId="1" fillId="6" borderId="1" xfId="0" applyNumberFormat="1" applyFont="1" applyFill="1" applyBorder="1" applyAlignment="1">
      <alignment horizontal="left"/>
    </xf>
    <xf numFmtId="164" fontId="2" fillId="2" borderId="8" xfId="0" applyNumberFormat="1" applyFont="1" applyFill="1" applyBorder="1" applyAlignment="1">
      <alignment horizontal="left"/>
    </xf>
    <xf numFmtId="164" fontId="1" fillId="6" borderId="0" xfId="0" applyNumberFormat="1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1" fillId="6" borderId="11" xfId="0" applyFont="1" applyFill="1" applyBorder="1" applyAlignment="1">
      <alignment horizontal="left"/>
    </xf>
    <xf numFmtId="164" fontId="3" fillId="6" borderId="1" xfId="0" applyNumberFormat="1" applyFont="1" applyFill="1" applyBorder="1" applyAlignment="1">
      <alignment horizontal="left"/>
    </xf>
    <xf numFmtId="164" fontId="3" fillId="6" borderId="0" xfId="0" applyNumberFormat="1" applyFont="1" applyFill="1"/>
    <xf numFmtId="0" fontId="3" fillId="6" borderId="0" xfId="0" applyFont="1" applyFill="1" applyAlignment="1">
      <alignment horizontal="left"/>
    </xf>
    <xf numFmtId="0" fontId="3" fillId="6" borderId="11" xfId="0" applyFont="1" applyFill="1" applyBorder="1" applyAlignment="1">
      <alignment horizontal="left"/>
    </xf>
    <xf numFmtId="164" fontId="3" fillId="2" borderId="0" xfId="0" applyNumberFormat="1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1" fillId="4" borderId="11" xfId="0" applyFont="1" applyFill="1" applyBorder="1" applyAlignment="1">
      <alignment horizontal="left"/>
    </xf>
    <xf numFmtId="164" fontId="2" fillId="6" borderId="0" xfId="0" applyNumberFormat="1" applyFont="1" applyFill="1" applyAlignment="1">
      <alignment horizontal="left"/>
    </xf>
    <xf numFmtId="164" fontId="3" fillId="6" borderId="0" xfId="0" applyNumberFormat="1" applyFont="1" applyFill="1" applyAlignment="1">
      <alignment horizontal="left"/>
    </xf>
    <xf numFmtId="164" fontId="2" fillId="2" borderId="0" xfId="0" applyNumberFormat="1" applyFont="1" applyFill="1" applyAlignment="1">
      <alignment horizontal="left"/>
    </xf>
    <xf numFmtId="164" fontId="1" fillId="4" borderId="5" xfId="0" applyNumberFormat="1" applyFont="1" applyFill="1" applyBorder="1" applyAlignment="1">
      <alignment horizontal="left"/>
    </xf>
    <xf numFmtId="164" fontId="3" fillId="6" borderId="5" xfId="0" applyNumberFormat="1" applyFont="1" applyFill="1" applyBorder="1" applyAlignment="1">
      <alignment horizontal="left"/>
    </xf>
    <xf numFmtId="0" fontId="3" fillId="6" borderId="5" xfId="0" applyFont="1" applyFill="1" applyBorder="1" applyAlignment="1">
      <alignment horizontal="left"/>
    </xf>
    <xf numFmtId="0" fontId="3" fillId="6" borderId="10" xfId="0" applyFont="1" applyFill="1" applyBorder="1" applyAlignment="1">
      <alignment horizontal="left"/>
    </xf>
    <xf numFmtId="164" fontId="2" fillId="6" borderId="0" xfId="0" applyNumberFormat="1" applyFont="1" applyFill="1"/>
    <xf numFmtId="0" fontId="1" fillId="3" borderId="3" xfId="0" applyFont="1" applyFill="1" applyBorder="1" applyAlignment="1">
      <alignment horizontal="left"/>
    </xf>
    <xf numFmtId="0" fontId="1" fillId="5" borderId="7" xfId="0" applyFont="1" applyFill="1" applyBorder="1"/>
    <xf numFmtId="164" fontId="1" fillId="4" borderId="0" xfId="0" applyNumberFormat="1" applyFont="1" applyFill="1" applyAlignment="1">
      <alignment horizontal="left"/>
    </xf>
    <xf numFmtId="164" fontId="1" fillId="2" borderId="5" xfId="0" applyNumberFormat="1" applyFont="1" applyFill="1" applyBorder="1" applyAlignment="1">
      <alignment horizontal="left"/>
    </xf>
    <xf numFmtId="0" fontId="1" fillId="6" borderId="0" xfId="0" applyFont="1" applyFill="1"/>
    <xf numFmtId="0" fontId="3" fillId="6" borderId="0" xfId="0" applyFont="1" applyFill="1"/>
    <xf numFmtId="0" fontId="3" fillId="6" borderId="11" xfId="0" applyFont="1" applyFill="1" applyBorder="1"/>
    <xf numFmtId="0" fontId="5" fillId="8" borderId="0" xfId="0" applyFont="1" applyFill="1" applyAlignment="1">
      <alignment horizontal="left"/>
    </xf>
    <xf numFmtId="0" fontId="1" fillId="6" borderId="11" xfId="0" applyFont="1" applyFill="1" applyBorder="1"/>
    <xf numFmtId="0" fontId="1" fillId="3" borderId="7" xfId="0" applyFont="1" applyFill="1" applyBorder="1"/>
    <xf numFmtId="0" fontId="5" fillId="9" borderId="14" xfId="0" applyFont="1" applyFill="1" applyBorder="1" applyAlignment="1">
      <alignment horizontal="center"/>
    </xf>
    <xf numFmtId="0" fontId="7" fillId="3" borderId="14" xfId="0" applyFont="1" applyFill="1" applyBorder="1" applyAlignment="1">
      <alignment horizontal="left"/>
    </xf>
    <xf numFmtId="164" fontId="1" fillId="4" borderId="8" xfId="0" applyNumberFormat="1" applyFont="1" applyFill="1" applyBorder="1" applyAlignment="1">
      <alignment horizontal="left"/>
    </xf>
    <xf numFmtId="164" fontId="1" fillId="6" borderId="6" xfId="0" applyNumberFormat="1" applyFont="1" applyFill="1" applyBorder="1"/>
    <xf numFmtId="0" fontId="4" fillId="10" borderId="0" xfId="0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3" fillId="4" borderId="11" xfId="0" applyFont="1" applyFill="1" applyBorder="1" applyAlignment="1">
      <alignment horizontal="left"/>
    </xf>
    <xf numFmtId="164" fontId="1" fillId="4" borderId="1" xfId="0" applyNumberFormat="1" applyFont="1" applyFill="1" applyBorder="1" applyAlignment="1">
      <alignment horizontal="left"/>
    </xf>
    <xf numFmtId="164" fontId="8" fillId="6" borderId="0" xfId="0" applyNumberFormat="1" applyFont="1" applyFill="1" applyAlignment="1">
      <alignment horizontal="left"/>
    </xf>
    <xf numFmtId="164" fontId="8" fillId="2" borderId="0" xfId="0" applyNumberFormat="1" applyFont="1" applyFill="1" applyAlignment="1">
      <alignment horizontal="left"/>
    </xf>
    <xf numFmtId="164" fontId="1" fillId="5" borderId="9" xfId="0" applyNumberFormat="1" applyFont="1" applyFill="1" applyBorder="1" applyAlignment="1">
      <alignment horizontal="left"/>
    </xf>
    <xf numFmtId="164" fontId="1" fillId="5" borderId="8" xfId="0" applyNumberFormat="1" applyFont="1" applyFill="1" applyBorder="1" applyAlignment="1">
      <alignment horizontal="left"/>
    </xf>
    <xf numFmtId="0" fontId="1" fillId="5" borderId="8" xfId="0" applyFont="1" applyFill="1" applyBorder="1" applyAlignment="1">
      <alignment horizontal="left"/>
    </xf>
    <xf numFmtId="0" fontId="1" fillId="5" borderId="8" xfId="0" applyFont="1" applyFill="1" applyBorder="1"/>
    <xf numFmtId="0" fontId="1" fillId="5" borderId="12" xfId="0" applyFont="1" applyFill="1" applyBorder="1"/>
    <xf numFmtId="164" fontId="1" fillId="4" borderId="9" xfId="0" applyNumberFormat="1" applyFont="1" applyFill="1" applyBorder="1" applyAlignment="1">
      <alignment horizontal="left"/>
    </xf>
    <xf numFmtId="0" fontId="1" fillId="6" borderId="8" xfId="0" applyFont="1" applyFill="1" applyBorder="1"/>
    <xf numFmtId="164" fontId="1" fillId="6" borderId="9" xfId="0" applyNumberFormat="1" applyFont="1" applyFill="1" applyBorder="1" applyAlignment="1">
      <alignment horizontal="left"/>
    </xf>
    <xf numFmtId="0" fontId="1" fillId="6" borderId="12" xfId="0" applyFont="1" applyFill="1" applyBorder="1"/>
    <xf numFmtId="164" fontId="1" fillId="5" borderId="1" xfId="0" applyNumberFormat="1" applyFont="1" applyFill="1" applyBorder="1" applyAlignment="1">
      <alignment horizontal="left"/>
    </xf>
    <xf numFmtId="164" fontId="1" fillId="5" borderId="0" xfId="0" applyNumberFormat="1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1" fillId="5" borderId="0" xfId="0" applyFont="1" applyFill="1"/>
    <xf numFmtId="164" fontId="2" fillId="4" borderId="0" xfId="0" applyNumberFormat="1" applyFont="1" applyFill="1"/>
    <xf numFmtId="0" fontId="3" fillId="4" borderId="0" xfId="0" applyFont="1" applyFill="1"/>
    <xf numFmtId="164" fontId="1" fillId="4" borderId="6" xfId="0" applyNumberFormat="1" applyFont="1" applyFill="1" applyBorder="1" applyAlignment="1">
      <alignment horizontal="left"/>
    </xf>
    <xf numFmtId="164" fontId="3" fillId="6" borderId="6" xfId="0" applyNumberFormat="1" applyFont="1" applyFill="1" applyBorder="1" applyAlignment="1">
      <alignment horizontal="left"/>
    </xf>
    <xf numFmtId="0" fontId="3" fillId="2" borderId="5" xfId="0" applyFont="1" applyFill="1" applyBorder="1" applyAlignment="1">
      <alignment horizontal="left"/>
    </xf>
    <xf numFmtId="0" fontId="2" fillId="3" borderId="15" xfId="0" applyFont="1" applyFill="1" applyBorder="1" applyAlignment="1">
      <alignment horizontal="left"/>
    </xf>
    <xf numFmtId="0" fontId="9" fillId="3" borderId="7" xfId="0" applyFont="1" applyFill="1" applyBorder="1" applyAlignment="1">
      <alignment horizontal="left"/>
    </xf>
    <xf numFmtId="0" fontId="1" fillId="4" borderId="0" xfId="0" applyFont="1" applyFill="1"/>
    <xf numFmtId="0" fontId="10" fillId="3" borderId="7" xfId="0" applyFont="1" applyFill="1" applyBorder="1" applyAlignment="1">
      <alignment horizontal="left"/>
    </xf>
    <xf numFmtId="0" fontId="9" fillId="9" borderId="7" xfId="0" applyFont="1" applyFill="1" applyBorder="1" applyAlignment="1">
      <alignment horizontal="left"/>
    </xf>
    <xf numFmtId="0" fontId="1" fillId="4" borderId="0" xfId="0" quotePrefix="1" applyFont="1" applyFill="1" applyAlignment="1">
      <alignment horizontal="left"/>
    </xf>
    <xf numFmtId="164" fontId="1" fillId="5" borderId="6" xfId="0" applyNumberFormat="1" applyFont="1" applyFill="1" applyBorder="1" applyAlignment="1">
      <alignment horizontal="left"/>
    </xf>
    <xf numFmtId="164" fontId="1" fillId="5" borderId="5" xfId="0" applyNumberFormat="1" applyFont="1" applyFill="1" applyBorder="1" applyAlignment="1">
      <alignment horizontal="left"/>
    </xf>
    <xf numFmtId="0" fontId="1" fillId="5" borderId="5" xfId="0" applyFont="1" applyFill="1" applyBorder="1"/>
    <xf numFmtId="164" fontId="1" fillId="3" borderId="4" xfId="0" applyNumberFormat="1" applyFont="1" applyFill="1" applyBorder="1"/>
    <xf numFmtId="164" fontId="1" fillId="3" borderId="3" xfId="0" applyNumberFormat="1" applyFont="1" applyFill="1" applyBorder="1"/>
    <xf numFmtId="164" fontId="1" fillId="3" borderId="8" xfId="0" applyNumberFormat="1" applyFont="1" applyFill="1" applyBorder="1"/>
    <xf numFmtId="0" fontId="1" fillId="5" borderId="12" xfId="0" applyFont="1" applyFill="1" applyBorder="1" applyAlignment="1">
      <alignment horizontal="left"/>
    </xf>
    <xf numFmtId="0" fontId="1" fillId="5" borderId="11" xfId="0" applyFont="1" applyFill="1" applyBorder="1" applyAlignment="1">
      <alignment horizontal="left"/>
    </xf>
    <xf numFmtId="0" fontId="2" fillId="4" borderId="0" xfId="0" applyFont="1" applyFill="1" applyAlignment="1">
      <alignment horizontal="left"/>
    </xf>
    <xf numFmtId="164" fontId="3" fillId="4" borderId="0" xfId="0" applyNumberFormat="1" applyFont="1" applyFill="1" applyAlignment="1">
      <alignment horizontal="left"/>
    </xf>
    <xf numFmtId="0" fontId="1" fillId="5" borderId="5" xfId="0" applyFont="1" applyFill="1" applyBorder="1" applyAlignment="1">
      <alignment horizontal="left"/>
    </xf>
    <xf numFmtId="0" fontId="1" fillId="5" borderId="10" xfId="0" applyFont="1" applyFill="1" applyBorder="1" applyAlignment="1">
      <alignment horizontal="left"/>
    </xf>
    <xf numFmtId="164" fontId="3" fillId="4" borderId="6" xfId="0" applyNumberFormat="1" applyFont="1" applyFill="1" applyBorder="1" applyAlignment="1">
      <alignment horizontal="left"/>
    </xf>
    <xf numFmtId="164" fontId="3" fillId="4" borderId="5" xfId="0" applyNumberFormat="1" applyFont="1" applyFill="1" applyBorder="1" applyAlignment="1">
      <alignment horizontal="left"/>
    </xf>
    <xf numFmtId="0" fontId="3" fillId="4" borderId="5" xfId="0" applyFont="1" applyFill="1" applyBorder="1" applyAlignment="1">
      <alignment horizontal="left"/>
    </xf>
    <xf numFmtId="0" fontId="3" fillId="4" borderId="10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0" fontId="1" fillId="4" borderId="9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2" fillId="6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3" fillId="2" borderId="1" xfId="0" applyFont="1" applyFill="1" applyBorder="1" applyAlignment="1">
      <alignment horizontal="left"/>
    </xf>
    <xf numFmtId="0" fontId="2" fillId="6" borderId="5" xfId="0" applyFont="1" applyFill="1" applyBorder="1" applyAlignment="1">
      <alignment horizontal="left"/>
    </xf>
    <xf numFmtId="164" fontId="3" fillId="2" borderId="5" xfId="0" applyNumberFormat="1" applyFont="1" applyFill="1" applyBorder="1" applyAlignment="1">
      <alignment horizontal="left"/>
    </xf>
    <xf numFmtId="0" fontId="1" fillId="4" borderId="6" xfId="0" applyFont="1" applyFill="1" applyBorder="1" applyAlignment="1">
      <alignment horizontal="left"/>
    </xf>
    <xf numFmtId="0" fontId="1" fillId="6" borderId="9" xfId="0" applyFont="1" applyFill="1" applyBorder="1" applyAlignment="1">
      <alignment horizontal="left"/>
    </xf>
    <xf numFmtId="164" fontId="3" fillId="2" borderId="9" xfId="0" applyNumberFormat="1" applyFont="1" applyFill="1" applyBorder="1" applyAlignment="1">
      <alignment horizontal="left"/>
    </xf>
    <xf numFmtId="164" fontId="3" fillId="2" borderId="8" xfId="0" applyNumberFormat="1" applyFont="1" applyFill="1" applyBorder="1" applyAlignment="1">
      <alignment horizontal="left"/>
    </xf>
    <xf numFmtId="0" fontId="3" fillId="2" borderId="8" xfId="0" applyFont="1" applyFill="1" applyBorder="1"/>
    <xf numFmtId="0" fontId="1" fillId="6" borderId="1" xfId="0" applyFont="1" applyFill="1" applyBorder="1" applyAlignment="1">
      <alignment horizontal="left"/>
    </xf>
    <xf numFmtId="0" fontId="3" fillId="6" borderId="1" xfId="0" applyFont="1" applyFill="1" applyBorder="1" applyAlignment="1">
      <alignment horizontal="left"/>
    </xf>
    <xf numFmtId="0" fontId="0" fillId="3" borderId="0" xfId="0" applyFill="1"/>
    <xf numFmtId="0" fontId="0" fillId="11" borderId="9" xfId="0" applyFill="1" applyBorder="1"/>
    <xf numFmtId="0" fontId="0" fillId="11" borderId="8" xfId="0" applyFill="1" applyBorder="1"/>
    <xf numFmtId="0" fontId="0" fillId="11" borderId="12" xfId="0" applyFill="1" applyBorder="1"/>
    <xf numFmtId="0" fontId="0" fillId="11" borderId="1" xfId="0" applyFill="1" applyBorder="1"/>
    <xf numFmtId="0" fontId="0" fillId="11" borderId="11" xfId="0" applyFill="1" applyBorder="1"/>
    <xf numFmtId="0" fontId="0" fillId="2" borderId="1" xfId="0" applyFill="1" applyBorder="1"/>
    <xf numFmtId="0" fontId="0" fillId="2" borderId="11" xfId="0" applyFill="1" applyBorder="1"/>
    <xf numFmtId="0" fontId="0" fillId="3" borderId="4" xfId="0" applyFill="1" applyBorder="1"/>
    <xf numFmtId="0" fontId="0" fillId="3" borderId="3" xfId="0" applyFill="1" applyBorder="1"/>
    <xf numFmtId="2" fontId="0" fillId="3" borderId="3" xfId="0" applyNumberFormat="1" applyFill="1" applyBorder="1"/>
    <xf numFmtId="0" fontId="11" fillId="3" borderId="2" xfId="0" applyFont="1" applyFill="1" applyBorder="1"/>
    <xf numFmtId="0" fontId="12" fillId="9" borderId="2" xfId="0" applyFont="1" applyFill="1" applyBorder="1"/>
    <xf numFmtId="0" fontId="0" fillId="12" borderId="11" xfId="0" applyFill="1" applyBorder="1"/>
    <xf numFmtId="0" fontId="0" fillId="3" borderId="4" xfId="0" applyFill="1" applyBorder="1" applyAlignment="1">
      <alignment wrapText="1"/>
    </xf>
    <xf numFmtId="0" fontId="0" fillId="3" borderId="3" xfId="0" applyFill="1" applyBorder="1" applyAlignment="1">
      <alignment wrapText="1"/>
    </xf>
    <xf numFmtId="0" fontId="0" fillId="3" borderId="2" xfId="0" applyFill="1" applyBorder="1" applyAlignment="1">
      <alignment wrapText="1"/>
    </xf>
    <xf numFmtId="164" fontId="0" fillId="3" borderId="0" xfId="0" applyNumberFormat="1" applyFill="1"/>
    <xf numFmtId="0" fontId="6" fillId="3" borderId="0" xfId="0" applyFont="1" applyFill="1"/>
    <xf numFmtId="0" fontId="0" fillId="3" borderId="0" xfId="0" applyFill="1" applyAlignment="1">
      <alignment horizontal="left"/>
    </xf>
    <xf numFmtId="0" fontId="1" fillId="3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 wrapText="1"/>
    </xf>
    <xf numFmtId="0" fontId="5" fillId="4" borderId="9" xfId="0" applyFont="1" applyFill="1" applyBorder="1" applyAlignment="1">
      <alignment horizontal="left" vertical="center" wrapText="1"/>
    </xf>
    <xf numFmtId="164" fontId="5" fillId="4" borderId="8" xfId="0" applyNumberFormat="1" applyFont="1" applyFill="1" applyBorder="1" applyAlignment="1">
      <alignment horizontal="left" vertical="center" wrapText="1"/>
    </xf>
    <xf numFmtId="2" fontId="5" fillId="4" borderId="8" xfId="0" applyNumberFormat="1" applyFont="1" applyFill="1" applyBorder="1" applyAlignment="1">
      <alignment horizontal="left" vertical="center" wrapText="1"/>
    </xf>
    <xf numFmtId="165" fontId="5" fillId="4" borderId="8" xfId="0" applyNumberFormat="1" applyFont="1" applyFill="1" applyBorder="1" applyAlignment="1">
      <alignment horizontal="left" vertical="center" wrapText="1"/>
    </xf>
    <xf numFmtId="0" fontId="4" fillId="4" borderId="8" xfId="0" applyFont="1" applyFill="1" applyBorder="1" applyAlignment="1">
      <alignment horizontal="left" vertical="center" wrapText="1"/>
    </xf>
    <xf numFmtId="0" fontId="5" fillId="4" borderId="12" xfId="0" applyFont="1" applyFill="1" applyBorder="1" applyAlignment="1">
      <alignment horizontal="left" vertical="center" wrapText="1"/>
    </xf>
    <xf numFmtId="0" fontId="5" fillId="4" borderId="1" xfId="0" applyFont="1" applyFill="1" applyBorder="1" applyAlignment="1">
      <alignment horizontal="left" vertical="center" wrapText="1"/>
    </xf>
    <xf numFmtId="164" fontId="5" fillId="4" borderId="0" xfId="0" applyNumberFormat="1" applyFont="1" applyFill="1" applyAlignment="1">
      <alignment horizontal="left" vertical="center" wrapText="1"/>
    </xf>
    <xf numFmtId="2" fontId="5" fillId="4" borderId="0" xfId="0" applyNumberFormat="1" applyFont="1" applyFill="1" applyAlignment="1">
      <alignment horizontal="left" vertical="center" wrapText="1"/>
    </xf>
    <xf numFmtId="165" fontId="5" fillId="4" borderId="0" xfId="0" applyNumberFormat="1" applyFont="1" applyFill="1" applyAlignment="1">
      <alignment horizontal="left" vertical="center" wrapText="1"/>
    </xf>
    <xf numFmtId="0" fontId="4" fillId="4" borderId="0" xfId="0" applyFont="1" applyFill="1" applyAlignment="1">
      <alignment horizontal="left" vertical="center" wrapText="1"/>
    </xf>
    <xf numFmtId="0" fontId="5" fillId="4" borderId="11" xfId="0" applyFont="1" applyFill="1" applyBorder="1" applyAlignment="1">
      <alignment horizontal="left" vertical="center" wrapText="1"/>
    </xf>
    <xf numFmtId="164" fontId="5" fillId="6" borderId="1" xfId="0" applyNumberFormat="1" applyFont="1" applyFill="1" applyBorder="1" applyAlignment="1">
      <alignment horizontal="left" vertical="center" wrapText="1"/>
    </xf>
    <xf numFmtId="164" fontId="5" fillId="6" borderId="0" xfId="0" applyNumberFormat="1" applyFont="1" applyFill="1" applyAlignment="1">
      <alignment horizontal="left" vertical="center" wrapText="1"/>
    </xf>
    <xf numFmtId="2" fontId="5" fillId="6" borderId="0" xfId="0" applyNumberFormat="1" applyFont="1" applyFill="1" applyAlignment="1">
      <alignment horizontal="left" vertical="center" wrapText="1"/>
    </xf>
    <xf numFmtId="0" fontId="5" fillId="6" borderId="0" xfId="0" applyFont="1" applyFill="1" applyAlignment="1">
      <alignment horizontal="left" vertical="center" wrapText="1"/>
    </xf>
    <xf numFmtId="0" fontId="4" fillId="6" borderId="0" xfId="0" applyFont="1" applyFill="1" applyAlignment="1">
      <alignment horizontal="left" vertical="center" wrapText="1"/>
    </xf>
    <xf numFmtId="0" fontId="5" fillId="6" borderId="11" xfId="0" applyFont="1" applyFill="1" applyBorder="1" applyAlignment="1">
      <alignment horizontal="left" vertical="center" wrapText="1"/>
    </xf>
    <xf numFmtId="164" fontId="5" fillId="2" borderId="1" xfId="0" applyNumberFormat="1" applyFont="1" applyFill="1" applyBorder="1" applyAlignment="1">
      <alignment horizontal="left" vertical="center" wrapText="1"/>
    </xf>
    <xf numFmtId="164" fontId="5" fillId="2" borderId="0" xfId="0" applyNumberFormat="1" applyFont="1" applyFill="1" applyAlignment="1">
      <alignment horizontal="left" vertical="center" wrapText="1"/>
    </xf>
    <xf numFmtId="0" fontId="5" fillId="2" borderId="0" xfId="0" applyFont="1" applyFill="1" applyAlignment="1">
      <alignment horizontal="left" vertical="center" wrapText="1"/>
    </xf>
    <xf numFmtId="0" fontId="4" fillId="2" borderId="0" xfId="0" applyFont="1" applyFill="1" applyAlignment="1">
      <alignment horizontal="left" vertical="center" wrapText="1"/>
    </xf>
    <xf numFmtId="0" fontId="5" fillId="2" borderId="11" xfId="0" applyFont="1" applyFill="1" applyBorder="1" applyAlignment="1">
      <alignment horizontal="left" vertical="center" wrapText="1"/>
    </xf>
    <xf numFmtId="0" fontId="5" fillId="3" borderId="4" xfId="0" applyFont="1" applyFill="1" applyBorder="1" applyAlignment="1">
      <alignment horizontal="left" vertical="center" wrapText="1"/>
    </xf>
    <xf numFmtId="164" fontId="5" fillId="3" borderId="3" xfId="0" applyNumberFormat="1" applyFont="1" applyFill="1" applyBorder="1" applyAlignment="1">
      <alignment horizontal="left" vertical="center" wrapText="1"/>
    </xf>
    <xf numFmtId="0" fontId="5" fillId="3" borderId="3" xfId="0" applyFont="1" applyFill="1" applyBorder="1" applyAlignment="1">
      <alignment horizontal="left" vertical="center" wrapText="1"/>
    </xf>
    <xf numFmtId="0" fontId="4" fillId="3" borderId="2" xfId="0" applyFont="1" applyFill="1" applyBorder="1" applyAlignment="1">
      <alignment horizontal="left" vertical="center" wrapText="1"/>
    </xf>
    <xf numFmtId="164" fontId="5" fillId="4" borderId="9" xfId="0" applyNumberFormat="1" applyFont="1" applyFill="1" applyBorder="1" applyAlignment="1">
      <alignment horizontal="left" vertical="center" wrapText="1"/>
    </xf>
    <xf numFmtId="0" fontId="5" fillId="4" borderId="8" xfId="0" applyFont="1" applyFill="1" applyBorder="1" applyAlignment="1">
      <alignment horizontal="left" vertical="center" wrapText="1"/>
    </xf>
    <xf numFmtId="0" fontId="5" fillId="3" borderId="0" xfId="0" applyFont="1" applyFill="1" applyAlignment="1">
      <alignment horizontal="left" vertical="center" wrapText="1"/>
    </xf>
    <xf numFmtId="0" fontId="5" fillId="3" borderId="1" xfId="0" applyFont="1" applyFill="1" applyBorder="1" applyAlignment="1">
      <alignment horizontal="left" vertical="center" wrapText="1"/>
    </xf>
    <xf numFmtId="0" fontId="5" fillId="3" borderId="11" xfId="0" applyFont="1" applyFill="1" applyBorder="1" applyAlignment="1">
      <alignment horizontal="left" vertical="center" wrapText="1"/>
    </xf>
    <xf numFmtId="0" fontId="5" fillId="3" borderId="4" xfId="0" applyFont="1" applyFill="1" applyBorder="1" applyAlignment="1">
      <alignment horizontal="left" wrapText="1"/>
    </xf>
    <xf numFmtId="0" fontId="5" fillId="3" borderId="3" xfId="0" applyFont="1" applyFill="1" applyBorder="1" applyAlignment="1">
      <alignment horizontal="left" wrapText="1"/>
    </xf>
    <xf numFmtId="0" fontId="5" fillId="3" borderId="2" xfId="0" applyFont="1" applyFill="1" applyBorder="1" applyAlignment="1">
      <alignment horizontal="left" wrapText="1"/>
    </xf>
    <xf numFmtId="0" fontId="3" fillId="3" borderId="0" xfId="0" applyFont="1" applyFill="1" applyAlignment="1">
      <alignment horizontal="left" vertical="center"/>
    </xf>
    <xf numFmtId="0" fontId="0" fillId="13" borderId="11" xfId="0" applyFill="1" applyBorder="1"/>
    <xf numFmtId="0" fontId="0" fillId="13" borderId="0" xfId="0" applyFill="1" applyBorder="1"/>
    <xf numFmtId="165" fontId="0" fillId="13" borderId="0" xfId="0" applyNumberFormat="1" applyFill="1" applyBorder="1"/>
    <xf numFmtId="11" fontId="0" fillId="13" borderId="0" xfId="0" applyNumberFormat="1" applyFill="1" applyBorder="1"/>
    <xf numFmtId="0" fontId="0" fillId="13" borderId="1" xfId="0" applyFill="1" applyBorder="1"/>
    <xf numFmtId="0" fontId="0" fillId="14" borderId="11" xfId="0" applyFill="1" applyBorder="1"/>
    <xf numFmtId="0" fontId="0" fillId="14" borderId="0" xfId="0" applyFill="1" applyBorder="1"/>
    <xf numFmtId="165" fontId="0" fillId="14" borderId="0" xfId="0" applyNumberFormat="1" applyFill="1" applyBorder="1"/>
    <xf numFmtId="0" fontId="0" fillId="14" borderId="1" xfId="0" applyFill="1" applyBorder="1"/>
    <xf numFmtId="0" fontId="0" fillId="11" borderId="0" xfId="0" applyFill="1" applyBorder="1"/>
    <xf numFmtId="11" fontId="0" fillId="14" borderId="0" xfId="0" applyNumberFormat="1" applyFill="1" applyBorder="1"/>
    <xf numFmtId="0" fontId="0" fillId="2" borderId="0" xfId="0" applyFill="1" applyBorder="1"/>
    <xf numFmtId="165" fontId="0" fillId="2" borderId="0" xfId="0" applyNumberFormat="1" applyFill="1" applyBorder="1"/>
    <xf numFmtId="11" fontId="0" fillId="2" borderId="0" xfId="0" applyNumberFormat="1" applyFill="1" applyBorder="1"/>
    <xf numFmtId="11" fontId="0" fillId="13" borderId="1" xfId="0" applyNumberFormat="1" applyFill="1" applyBorder="1"/>
    <xf numFmtId="11" fontId="0" fillId="2" borderId="1" xfId="0" applyNumberFormat="1" applyFill="1" applyBorder="1"/>
    <xf numFmtId="0" fontId="0" fillId="13" borderId="12" xfId="0" applyFill="1" applyBorder="1"/>
    <xf numFmtId="0" fontId="0" fillId="13" borderId="8" xfId="0" applyFill="1" applyBorder="1"/>
    <xf numFmtId="165" fontId="0" fillId="13" borderId="8" xfId="0" applyNumberFormat="1" applyFill="1" applyBorder="1"/>
    <xf numFmtId="11" fontId="0" fillId="13" borderId="9" xfId="0" applyNumberFormat="1" applyFill="1" applyBorder="1"/>
    <xf numFmtId="0" fontId="1" fillId="3" borderId="10" xfId="0" applyFont="1" applyFill="1" applyBorder="1" applyAlignment="1">
      <alignment horizontal="center" wrapText="1"/>
    </xf>
    <xf numFmtId="0" fontId="1" fillId="3" borderId="5" xfId="0" applyFont="1" applyFill="1" applyBorder="1" applyAlignment="1">
      <alignment horizontal="center" wrapText="1"/>
    </xf>
    <xf numFmtId="0" fontId="1" fillId="3" borderId="6" xfId="0" applyFont="1" applyFill="1" applyBorder="1" applyAlignment="1">
      <alignment horizontal="center" wrapText="1"/>
    </xf>
    <xf numFmtId="0" fontId="1" fillId="3" borderId="10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left" wrapText="1"/>
    </xf>
    <xf numFmtId="0" fontId="5" fillId="9" borderId="10" xfId="0" applyFont="1" applyFill="1" applyBorder="1" applyAlignment="1">
      <alignment horizontal="center"/>
    </xf>
    <xf numFmtId="0" fontId="5" fillId="9" borderId="5" xfId="0" applyFont="1" applyFill="1" applyBorder="1" applyAlignment="1">
      <alignment horizontal="center"/>
    </xf>
    <xf numFmtId="0" fontId="5" fillId="9" borderId="1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CECE6"/>
      <color rgb="FFE5E9F3"/>
      <color rgb="FFFDEAE3"/>
      <color rgb="FFF2F2F2"/>
      <color rgb="FFE9ECF6"/>
      <color rgb="FFFDE9E2"/>
      <color rgb="FFE7F4F2"/>
      <color rgb="FFACDDA5"/>
      <color rgb="FF2F84BB"/>
      <color rgb="FFFEE8E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0FDF5-50BC-E047-88D6-8EC00C13BD64}">
  <dimension ref="A1:Q49"/>
  <sheetViews>
    <sheetView zoomScale="110" zoomScaleNormal="110" workbookViewId="0">
      <selection activeCell="N26" sqref="N26"/>
    </sheetView>
  </sheetViews>
  <sheetFormatPr baseColWidth="10" defaultRowHeight="14" customHeight="1" x14ac:dyDescent="0.2"/>
  <cols>
    <col min="1" max="1" width="10.83203125" style="4"/>
    <col min="2" max="2" width="15" style="4" customWidth="1"/>
    <col min="3" max="6" width="11" style="4" customWidth="1"/>
    <col min="7" max="16" width="10.1640625" style="4" customWidth="1"/>
    <col min="17" max="17" width="7.33203125" style="4" customWidth="1"/>
    <col min="18" max="16384" width="10.83203125" style="4"/>
  </cols>
  <sheetData>
    <row r="1" spans="1:17" ht="14" customHeight="1" x14ac:dyDescent="0.2">
      <c r="A1" s="37" t="s">
        <v>12</v>
      </c>
    </row>
    <row r="2" spans="1:17" s="3" customFormat="1" ht="14" customHeight="1" x14ac:dyDescent="0.2">
      <c r="A2" s="5"/>
      <c r="B2" s="6"/>
      <c r="C2" s="290" t="s">
        <v>24</v>
      </c>
      <c r="D2" s="291"/>
      <c r="E2" s="291"/>
      <c r="F2" s="292"/>
      <c r="G2" s="290" t="s">
        <v>31</v>
      </c>
      <c r="H2" s="291"/>
      <c r="I2" s="291"/>
      <c r="J2" s="291"/>
      <c r="K2" s="292"/>
      <c r="L2" s="290" t="s">
        <v>4</v>
      </c>
      <c r="M2" s="291"/>
      <c r="N2" s="291"/>
      <c r="O2" s="291"/>
      <c r="P2" s="292"/>
      <c r="Q2" s="7"/>
    </row>
    <row r="3" spans="1:17" s="3" customFormat="1" ht="28" customHeight="1" x14ac:dyDescent="0.2">
      <c r="A3" s="38" t="s">
        <v>20</v>
      </c>
      <c r="B3" s="39" t="s">
        <v>15</v>
      </c>
      <c r="C3" s="38" t="s">
        <v>22</v>
      </c>
      <c r="D3" s="40" t="s">
        <v>23</v>
      </c>
      <c r="E3" s="8" t="s">
        <v>35</v>
      </c>
      <c r="F3" s="9" t="s">
        <v>32</v>
      </c>
      <c r="G3" s="38" t="s">
        <v>8</v>
      </c>
      <c r="H3" s="40" t="s">
        <v>7</v>
      </c>
      <c r="I3" s="40" t="s">
        <v>9</v>
      </c>
      <c r="J3" s="40" t="s">
        <v>10</v>
      </c>
      <c r="K3" s="39" t="s">
        <v>11</v>
      </c>
      <c r="L3" s="38" t="s">
        <v>13</v>
      </c>
      <c r="M3" s="40" t="s">
        <v>25</v>
      </c>
      <c r="N3" s="40" t="s">
        <v>26</v>
      </c>
      <c r="O3" s="40" t="s">
        <v>27</v>
      </c>
      <c r="P3" s="39" t="s">
        <v>28</v>
      </c>
      <c r="Q3" s="41" t="s">
        <v>29</v>
      </c>
    </row>
    <row r="4" spans="1:17" s="3" customFormat="1" ht="14" customHeight="1" x14ac:dyDescent="0.2">
      <c r="A4" s="10" t="s">
        <v>14</v>
      </c>
      <c r="B4" s="11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3"/>
    </row>
    <row r="5" spans="1:17" s="3" customFormat="1" ht="14" customHeight="1" x14ac:dyDescent="0.2">
      <c r="A5" s="14" t="s">
        <v>3</v>
      </c>
      <c r="B5" s="3" t="s">
        <v>2</v>
      </c>
      <c r="C5" s="15">
        <v>305</v>
      </c>
      <c r="D5" s="16">
        <v>305</v>
      </c>
      <c r="E5" s="16">
        <v>305</v>
      </c>
      <c r="F5" s="17">
        <v>301</v>
      </c>
      <c r="G5" s="15">
        <v>301</v>
      </c>
      <c r="H5" s="16">
        <v>301</v>
      </c>
      <c r="I5" s="16">
        <v>304</v>
      </c>
      <c r="J5" s="16">
        <v>298</v>
      </c>
      <c r="K5" s="17">
        <v>298</v>
      </c>
      <c r="L5" s="15">
        <v>288</v>
      </c>
      <c r="M5" s="16">
        <v>289</v>
      </c>
      <c r="N5" s="16">
        <v>287</v>
      </c>
      <c r="O5" s="16">
        <v>289</v>
      </c>
      <c r="P5" s="17">
        <v>282</v>
      </c>
      <c r="Q5" s="17">
        <v>307</v>
      </c>
    </row>
    <row r="6" spans="1:17" s="3" customFormat="1" ht="14" customHeight="1" x14ac:dyDescent="0.2">
      <c r="A6" s="14" t="s">
        <v>5</v>
      </c>
      <c r="B6" s="3" t="s">
        <v>2</v>
      </c>
      <c r="C6" s="18">
        <v>166</v>
      </c>
      <c r="D6" s="19">
        <v>166</v>
      </c>
      <c r="E6" s="19">
        <v>166</v>
      </c>
      <c r="F6" s="20">
        <v>163</v>
      </c>
      <c r="G6" s="18">
        <v>163</v>
      </c>
      <c r="H6" s="19">
        <v>163</v>
      </c>
      <c r="I6" s="19">
        <v>165</v>
      </c>
      <c r="J6" s="19">
        <v>162</v>
      </c>
      <c r="K6" s="20">
        <v>162</v>
      </c>
      <c r="L6" s="18">
        <v>156</v>
      </c>
      <c r="M6" s="19">
        <v>155</v>
      </c>
      <c r="N6" s="19">
        <v>156</v>
      </c>
      <c r="O6" s="19">
        <v>154</v>
      </c>
      <c r="P6" s="20">
        <v>160</v>
      </c>
      <c r="Q6" s="20">
        <v>166</v>
      </c>
    </row>
    <row r="7" spans="1:17" s="3" customFormat="1" ht="14" customHeight="1" x14ac:dyDescent="0.2">
      <c r="A7" s="14" t="s">
        <v>6</v>
      </c>
      <c r="B7" s="3" t="s">
        <v>2</v>
      </c>
      <c r="C7" s="18">
        <v>138</v>
      </c>
      <c r="D7" s="19">
        <v>138</v>
      </c>
      <c r="E7" s="19">
        <v>138</v>
      </c>
      <c r="F7" s="20">
        <v>137</v>
      </c>
      <c r="G7" s="18">
        <v>136</v>
      </c>
      <c r="H7" s="19">
        <v>136</v>
      </c>
      <c r="I7" s="19">
        <v>138</v>
      </c>
      <c r="J7" s="19">
        <v>134</v>
      </c>
      <c r="K7" s="20">
        <v>134</v>
      </c>
      <c r="L7" s="18">
        <v>129</v>
      </c>
      <c r="M7" s="19">
        <v>131</v>
      </c>
      <c r="N7" s="19">
        <v>128</v>
      </c>
      <c r="O7" s="19">
        <v>132</v>
      </c>
      <c r="P7" s="20">
        <v>120</v>
      </c>
      <c r="Q7" s="20">
        <v>138</v>
      </c>
    </row>
    <row r="8" spans="1:17" s="3" customFormat="1" ht="14" customHeight="1" x14ac:dyDescent="0.2">
      <c r="A8" s="14" t="s">
        <v>0</v>
      </c>
      <c r="B8" s="3" t="s">
        <v>2</v>
      </c>
      <c r="C8" s="21">
        <v>103</v>
      </c>
      <c r="D8" s="22">
        <v>103</v>
      </c>
      <c r="E8" s="22">
        <v>103</v>
      </c>
      <c r="F8" s="23">
        <v>78</v>
      </c>
      <c r="G8" s="21">
        <v>83</v>
      </c>
      <c r="H8" s="22">
        <v>83</v>
      </c>
      <c r="I8" s="22">
        <v>87</v>
      </c>
      <c r="J8" s="22">
        <v>63</v>
      </c>
      <c r="K8" s="23">
        <v>63</v>
      </c>
      <c r="L8" s="21">
        <v>83</v>
      </c>
      <c r="M8" s="22">
        <v>81</v>
      </c>
      <c r="N8" s="22">
        <v>75</v>
      </c>
      <c r="O8" s="22">
        <v>68</v>
      </c>
      <c r="P8" s="23">
        <v>61</v>
      </c>
      <c r="Q8" s="23">
        <v>119</v>
      </c>
    </row>
    <row r="9" spans="1:17" s="3" customFormat="1" ht="14" customHeight="1" x14ac:dyDescent="0.2">
      <c r="A9" s="14" t="s">
        <v>1</v>
      </c>
      <c r="B9" s="3" t="s">
        <v>2</v>
      </c>
      <c r="C9" s="28">
        <v>56</v>
      </c>
      <c r="D9" s="29">
        <v>54</v>
      </c>
      <c r="E9" s="29">
        <v>49</v>
      </c>
      <c r="F9" s="30">
        <v>30</v>
      </c>
      <c r="G9" s="28">
        <v>48</v>
      </c>
      <c r="H9" s="29">
        <v>47</v>
      </c>
      <c r="I9" s="29" t="s">
        <v>2</v>
      </c>
      <c r="J9" s="29">
        <v>51</v>
      </c>
      <c r="K9" s="30">
        <v>51</v>
      </c>
      <c r="L9" s="28">
        <v>57</v>
      </c>
      <c r="M9" s="29">
        <v>59</v>
      </c>
      <c r="N9" s="29">
        <v>59</v>
      </c>
      <c r="O9" s="29">
        <v>53</v>
      </c>
      <c r="P9" s="30">
        <v>55</v>
      </c>
      <c r="Q9" s="30">
        <v>60</v>
      </c>
    </row>
    <row r="10" spans="1:17" s="3" customFormat="1" ht="14" customHeight="1" x14ac:dyDescent="0.2">
      <c r="A10" s="24" t="s">
        <v>21</v>
      </c>
      <c r="B10" s="25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7"/>
    </row>
    <row r="11" spans="1:17" s="3" customFormat="1" ht="14" customHeight="1" x14ac:dyDescent="0.2">
      <c r="A11" s="14" t="s">
        <v>3</v>
      </c>
      <c r="B11" s="8" t="s">
        <v>16</v>
      </c>
      <c r="C11" s="15">
        <v>85</v>
      </c>
      <c r="D11" s="16">
        <v>85</v>
      </c>
      <c r="E11" s="16">
        <v>85</v>
      </c>
      <c r="F11" s="17">
        <v>83</v>
      </c>
      <c r="G11" s="15">
        <v>83</v>
      </c>
      <c r="H11" s="16">
        <v>83</v>
      </c>
      <c r="I11" s="16">
        <v>84</v>
      </c>
      <c r="J11" s="16">
        <v>83</v>
      </c>
      <c r="K11" s="17">
        <v>83</v>
      </c>
      <c r="L11" s="15">
        <v>77</v>
      </c>
      <c r="M11" s="16">
        <v>79</v>
      </c>
      <c r="N11" s="16">
        <v>76</v>
      </c>
      <c r="O11" s="16">
        <v>79</v>
      </c>
      <c r="P11" s="17">
        <v>79</v>
      </c>
      <c r="Q11" s="17">
        <v>85</v>
      </c>
    </row>
    <row r="12" spans="1:17" s="3" customFormat="1" ht="14" customHeight="1" x14ac:dyDescent="0.2">
      <c r="A12" s="14"/>
      <c r="B12" s="8" t="s">
        <v>17</v>
      </c>
      <c r="C12" s="15">
        <v>220</v>
      </c>
      <c r="D12" s="16">
        <v>220</v>
      </c>
      <c r="E12" s="16">
        <v>220</v>
      </c>
      <c r="F12" s="17">
        <v>218</v>
      </c>
      <c r="G12" s="15">
        <v>217</v>
      </c>
      <c r="H12" s="16">
        <v>217</v>
      </c>
      <c r="I12" s="16">
        <v>220</v>
      </c>
      <c r="J12" s="16">
        <v>214</v>
      </c>
      <c r="K12" s="17">
        <v>214</v>
      </c>
      <c r="L12" s="15">
        <v>209</v>
      </c>
      <c r="M12" s="16">
        <v>208</v>
      </c>
      <c r="N12" s="16">
        <v>209</v>
      </c>
      <c r="O12" s="16">
        <v>208</v>
      </c>
      <c r="P12" s="17">
        <v>202</v>
      </c>
      <c r="Q12" s="17">
        <v>220</v>
      </c>
    </row>
    <row r="13" spans="1:17" s="3" customFormat="1" ht="14" customHeight="1" x14ac:dyDescent="0.2">
      <c r="A13" s="14" t="s">
        <v>5</v>
      </c>
      <c r="B13" s="8" t="s">
        <v>16</v>
      </c>
      <c r="C13" s="18">
        <v>51</v>
      </c>
      <c r="D13" s="19">
        <v>51</v>
      </c>
      <c r="E13" s="19">
        <v>51</v>
      </c>
      <c r="F13" s="20">
        <v>50</v>
      </c>
      <c r="G13" s="18">
        <v>50</v>
      </c>
      <c r="H13" s="19">
        <v>50</v>
      </c>
      <c r="I13" s="19">
        <v>50</v>
      </c>
      <c r="J13" s="19">
        <v>50</v>
      </c>
      <c r="K13" s="20">
        <v>50</v>
      </c>
      <c r="L13" s="18">
        <v>46</v>
      </c>
      <c r="M13" s="19">
        <v>47</v>
      </c>
      <c r="N13" s="19">
        <v>46</v>
      </c>
      <c r="O13" s="19">
        <v>46</v>
      </c>
      <c r="P13" s="20">
        <v>49</v>
      </c>
      <c r="Q13" s="20">
        <v>51</v>
      </c>
    </row>
    <row r="14" spans="1:17" s="3" customFormat="1" ht="14" customHeight="1" x14ac:dyDescent="0.2">
      <c r="A14" s="14"/>
      <c r="B14" s="8" t="s">
        <v>17</v>
      </c>
      <c r="C14" s="18">
        <v>115</v>
      </c>
      <c r="D14" s="19">
        <v>115</v>
      </c>
      <c r="E14" s="19">
        <v>115</v>
      </c>
      <c r="F14" s="20">
        <v>113</v>
      </c>
      <c r="G14" s="18">
        <v>113</v>
      </c>
      <c r="H14" s="19">
        <v>113</v>
      </c>
      <c r="I14" s="19">
        <v>115</v>
      </c>
      <c r="J14" s="19">
        <v>112</v>
      </c>
      <c r="K14" s="20">
        <v>112</v>
      </c>
      <c r="L14" s="18">
        <v>110</v>
      </c>
      <c r="M14" s="19">
        <v>108</v>
      </c>
      <c r="N14" s="19">
        <v>110</v>
      </c>
      <c r="O14" s="19">
        <v>108</v>
      </c>
      <c r="P14" s="20">
        <v>111</v>
      </c>
      <c r="Q14" s="20">
        <v>115</v>
      </c>
    </row>
    <row r="15" spans="1:17" s="3" customFormat="1" ht="14" customHeight="1" x14ac:dyDescent="0.2">
      <c r="A15" s="14" t="s">
        <v>6</v>
      </c>
      <c r="B15" s="8" t="s">
        <v>16</v>
      </c>
      <c r="C15" s="18">
        <v>34</v>
      </c>
      <c r="D15" s="19">
        <v>34</v>
      </c>
      <c r="E15" s="19">
        <v>34</v>
      </c>
      <c r="F15" s="20">
        <v>33</v>
      </c>
      <c r="G15" s="18">
        <v>33</v>
      </c>
      <c r="H15" s="19">
        <v>33</v>
      </c>
      <c r="I15" s="19">
        <v>34</v>
      </c>
      <c r="J15" s="19">
        <v>33</v>
      </c>
      <c r="K15" s="20">
        <v>33</v>
      </c>
      <c r="L15" s="18">
        <v>31</v>
      </c>
      <c r="M15" s="19">
        <v>32</v>
      </c>
      <c r="N15" s="19">
        <v>30</v>
      </c>
      <c r="O15" s="19">
        <v>33</v>
      </c>
      <c r="P15" s="20">
        <v>30</v>
      </c>
      <c r="Q15" s="20">
        <v>34</v>
      </c>
    </row>
    <row r="16" spans="1:17" s="3" customFormat="1" ht="14" customHeight="1" x14ac:dyDescent="0.2">
      <c r="A16" s="14"/>
      <c r="B16" s="8" t="s">
        <v>17</v>
      </c>
      <c r="C16" s="18">
        <v>104</v>
      </c>
      <c r="D16" s="19">
        <v>104</v>
      </c>
      <c r="E16" s="19">
        <v>104</v>
      </c>
      <c r="F16" s="20">
        <v>104</v>
      </c>
      <c r="G16" s="18">
        <v>103</v>
      </c>
      <c r="H16" s="19">
        <v>103</v>
      </c>
      <c r="I16" s="19">
        <v>104</v>
      </c>
      <c r="J16" s="19">
        <v>101</v>
      </c>
      <c r="K16" s="20">
        <v>101</v>
      </c>
      <c r="L16" s="18">
        <v>98</v>
      </c>
      <c r="M16" s="19">
        <v>99</v>
      </c>
      <c r="N16" s="19">
        <v>98</v>
      </c>
      <c r="O16" s="19">
        <v>99</v>
      </c>
      <c r="P16" s="20">
        <v>90</v>
      </c>
      <c r="Q16" s="20">
        <v>104</v>
      </c>
    </row>
    <row r="17" spans="1:17" s="3" customFormat="1" ht="14" customHeight="1" x14ac:dyDescent="0.2">
      <c r="A17" s="14" t="s">
        <v>0</v>
      </c>
      <c r="B17" s="8" t="s">
        <v>16</v>
      </c>
      <c r="C17" s="21">
        <v>24</v>
      </c>
      <c r="D17" s="22">
        <v>24</v>
      </c>
      <c r="E17" s="22">
        <v>24</v>
      </c>
      <c r="F17" s="23">
        <v>16</v>
      </c>
      <c r="G17" s="21">
        <v>16</v>
      </c>
      <c r="H17" s="22">
        <v>16</v>
      </c>
      <c r="I17" s="22">
        <v>19</v>
      </c>
      <c r="J17" s="22">
        <v>12</v>
      </c>
      <c r="K17" s="23">
        <v>12</v>
      </c>
      <c r="L17" s="21">
        <v>16</v>
      </c>
      <c r="M17" s="22">
        <v>18</v>
      </c>
      <c r="N17" s="22">
        <v>15</v>
      </c>
      <c r="O17" s="22">
        <v>12</v>
      </c>
      <c r="P17" s="23">
        <v>9</v>
      </c>
      <c r="Q17" s="23">
        <v>24</v>
      </c>
    </row>
    <row r="18" spans="1:17" s="3" customFormat="1" ht="14" customHeight="1" x14ac:dyDescent="0.2">
      <c r="A18" s="14"/>
      <c r="B18" s="8" t="s">
        <v>17</v>
      </c>
      <c r="C18" s="21">
        <v>79</v>
      </c>
      <c r="D18" s="22">
        <v>79</v>
      </c>
      <c r="E18" s="22">
        <v>79</v>
      </c>
      <c r="F18" s="23">
        <v>62</v>
      </c>
      <c r="G18" s="21">
        <v>62</v>
      </c>
      <c r="H18" s="22">
        <v>62</v>
      </c>
      <c r="I18" s="22">
        <v>68</v>
      </c>
      <c r="J18" s="22">
        <v>41</v>
      </c>
      <c r="K18" s="23">
        <v>41</v>
      </c>
      <c r="L18" s="21">
        <v>58</v>
      </c>
      <c r="M18" s="22">
        <v>55</v>
      </c>
      <c r="N18" s="22">
        <v>56</v>
      </c>
      <c r="O18" s="22">
        <v>54</v>
      </c>
      <c r="P18" s="23">
        <v>44</v>
      </c>
      <c r="Q18" s="23">
        <v>79</v>
      </c>
    </row>
    <row r="19" spans="1:17" s="3" customFormat="1" ht="14" customHeight="1" x14ac:dyDescent="0.2">
      <c r="A19" s="14" t="s">
        <v>1</v>
      </c>
      <c r="B19" s="8" t="s">
        <v>16</v>
      </c>
      <c r="C19" s="28">
        <v>27</v>
      </c>
      <c r="D19" s="29">
        <v>27</v>
      </c>
      <c r="E19" s="29">
        <v>23</v>
      </c>
      <c r="F19" s="30">
        <v>13</v>
      </c>
      <c r="G19" s="28">
        <v>23</v>
      </c>
      <c r="H19" s="29">
        <v>22</v>
      </c>
      <c r="I19" s="29" t="s">
        <v>2</v>
      </c>
      <c r="J19" s="29">
        <v>24</v>
      </c>
      <c r="K19" s="30">
        <v>24</v>
      </c>
      <c r="L19" s="28">
        <v>25</v>
      </c>
      <c r="M19" s="29">
        <v>27</v>
      </c>
      <c r="N19" s="29">
        <v>26</v>
      </c>
      <c r="O19" s="29">
        <v>25</v>
      </c>
      <c r="P19" s="30">
        <v>25</v>
      </c>
      <c r="Q19" s="30">
        <v>27</v>
      </c>
    </row>
    <row r="20" spans="1:17" s="3" customFormat="1" ht="14" customHeight="1" x14ac:dyDescent="0.2">
      <c r="A20" s="14"/>
      <c r="B20" s="8" t="s">
        <v>17</v>
      </c>
      <c r="C20" s="28">
        <v>24</v>
      </c>
      <c r="D20" s="29">
        <v>24</v>
      </c>
      <c r="E20" s="29">
        <v>19</v>
      </c>
      <c r="F20" s="30">
        <v>14</v>
      </c>
      <c r="G20" s="28">
        <v>20</v>
      </c>
      <c r="H20" s="29">
        <v>20</v>
      </c>
      <c r="I20" s="29" t="s">
        <v>2</v>
      </c>
      <c r="J20" s="29">
        <v>22</v>
      </c>
      <c r="K20" s="30">
        <v>20</v>
      </c>
      <c r="L20" s="28">
        <v>23</v>
      </c>
      <c r="M20" s="29">
        <v>23</v>
      </c>
      <c r="N20" s="29">
        <v>24</v>
      </c>
      <c r="O20" s="29">
        <v>23</v>
      </c>
      <c r="P20" s="30">
        <v>24</v>
      </c>
      <c r="Q20" s="30">
        <v>24</v>
      </c>
    </row>
    <row r="21" spans="1:17" s="3" customFormat="1" ht="14" customHeight="1" x14ac:dyDescent="0.2">
      <c r="A21" s="24" t="s">
        <v>30</v>
      </c>
      <c r="B21" s="2"/>
      <c r="C21" s="31"/>
      <c r="D21" s="31"/>
      <c r="E21" s="31"/>
      <c r="F21" s="31"/>
      <c r="G21" s="31"/>
      <c r="H21" s="31"/>
      <c r="I21" s="31"/>
      <c r="J21" s="31"/>
      <c r="K21" s="31"/>
      <c r="L21" s="31"/>
      <c r="M21" s="31"/>
      <c r="N21" s="31"/>
      <c r="O21" s="31"/>
      <c r="P21" s="31"/>
      <c r="Q21" s="32"/>
    </row>
    <row r="22" spans="1:17" s="3" customFormat="1" ht="14" customHeight="1" x14ac:dyDescent="0.2">
      <c r="A22" s="14" t="s">
        <v>3</v>
      </c>
      <c r="B22" s="3" t="s">
        <v>2</v>
      </c>
      <c r="C22" s="15">
        <v>305</v>
      </c>
      <c r="D22" s="16">
        <v>305</v>
      </c>
      <c r="E22" s="16">
        <v>305</v>
      </c>
      <c r="F22" s="17">
        <v>301</v>
      </c>
      <c r="G22" s="15">
        <v>300</v>
      </c>
      <c r="H22" s="16">
        <v>300</v>
      </c>
      <c r="I22" s="16">
        <v>304</v>
      </c>
      <c r="J22" s="16">
        <v>297</v>
      </c>
      <c r="K22" s="17">
        <v>297</v>
      </c>
      <c r="L22" s="15">
        <v>286</v>
      </c>
      <c r="M22" s="16">
        <v>287</v>
      </c>
      <c r="N22" s="16">
        <v>285</v>
      </c>
      <c r="O22" s="16">
        <v>287</v>
      </c>
      <c r="P22" s="17">
        <v>281</v>
      </c>
      <c r="Q22" s="17">
        <v>305</v>
      </c>
    </row>
    <row r="23" spans="1:17" s="3" customFormat="1" ht="14" customHeight="1" x14ac:dyDescent="0.2">
      <c r="A23" s="14" t="s">
        <v>5</v>
      </c>
      <c r="B23" s="3" t="s">
        <v>2</v>
      </c>
      <c r="C23" s="18">
        <v>166</v>
      </c>
      <c r="D23" s="19">
        <v>166</v>
      </c>
      <c r="E23" s="19">
        <v>166</v>
      </c>
      <c r="F23" s="20">
        <v>163</v>
      </c>
      <c r="G23" s="18">
        <v>163</v>
      </c>
      <c r="H23" s="19">
        <v>163</v>
      </c>
      <c r="I23" s="19">
        <v>165</v>
      </c>
      <c r="J23" s="19">
        <v>162</v>
      </c>
      <c r="K23" s="20">
        <v>162</v>
      </c>
      <c r="L23" s="18">
        <v>156</v>
      </c>
      <c r="M23" s="19">
        <v>155</v>
      </c>
      <c r="N23" s="19">
        <v>156</v>
      </c>
      <c r="O23" s="19">
        <v>154</v>
      </c>
      <c r="P23" s="20">
        <v>160</v>
      </c>
      <c r="Q23" s="20">
        <v>166</v>
      </c>
    </row>
    <row r="24" spans="1:17" s="3" customFormat="1" ht="14" customHeight="1" x14ac:dyDescent="0.2">
      <c r="A24" s="14" t="s">
        <v>6</v>
      </c>
      <c r="B24" s="3" t="s">
        <v>2</v>
      </c>
      <c r="C24" s="18">
        <v>138</v>
      </c>
      <c r="D24" s="19">
        <v>138</v>
      </c>
      <c r="E24" s="19">
        <v>138</v>
      </c>
      <c r="F24" s="20">
        <v>137</v>
      </c>
      <c r="G24" s="18">
        <v>136</v>
      </c>
      <c r="H24" s="19">
        <v>136</v>
      </c>
      <c r="I24" s="19">
        <v>138</v>
      </c>
      <c r="J24" s="19">
        <v>134</v>
      </c>
      <c r="K24" s="20">
        <v>134</v>
      </c>
      <c r="L24" s="18">
        <v>129</v>
      </c>
      <c r="M24" s="19">
        <v>131</v>
      </c>
      <c r="N24" s="19">
        <v>128</v>
      </c>
      <c r="O24" s="19">
        <v>132</v>
      </c>
      <c r="P24" s="20">
        <v>120</v>
      </c>
      <c r="Q24" s="20">
        <v>138</v>
      </c>
    </row>
    <row r="25" spans="1:17" s="3" customFormat="1" ht="14" customHeight="1" x14ac:dyDescent="0.2">
      <c r="A25" s="14" t="s">
        <v>0</v>
      </c>
      <c r="B25" s="3" t="s">
        <v>2</v>
      </c>
      <c r="C25" s="21">
        <v>103</v>
      </c>
      <c r="D25" s="22">
        <v>103</v>
      </c>
      <c r="E25" s="22">
        <v>103</v>
      </c>
      <c r="F25" s="23">
        <v>78</v>
      </c>
      <c r="G25" s="21">
        <v>78</v>
      </c>
      <c r="H25" s="22">
        <v>78</v>
      </c>
      <c r="I25" s="22">
        <v>87</v>
      </c>
      <c r="J25" s="22">
        <v>53</v>
      </c>
      <c r="K25" s="23">
        <v>53</v>
      </c>
      <c r="L25" s="21">
        <v>74</v>
      </c>
      <c r="M25" s="22">
        <v>73</v>
      </c>
      <c r="N25" s="22">
        <v>71</v>
      </c>
      <c r="O25" s="22">
        <v>66</v>
      </c>
      <c r="P25" s="23">
        <v>53</v>
      </c>
      <c r="Q25" s="23">
        <v>103</v>
      </c>
    </row>
    <row r="26" spans="1:17" s="3" customFormat="1" ht="14" customHeight="1" x14ac:dyDescent="0.2">
      <c r="A26" s="42" t="s">
        <v>1</v>
      </c>
      <c r="B26" s="1" t="s">
        <v>2</v>
      </c>
      <c r="C26" s="34">
        <v>51</v>
      </c>
      <c r="D26" s="35">
        <v>54</v>
      </c>
      <c r="E26" s="35">
        <v>45</v>
      </c>
      <c r="F26" s="36">
        <v>29</v>
      </c>
      <c r="G26" s="34">
        <v>43</v>
      </c>
      <c r="H26" s="35">
        <v>42</v>
      </c>
      <c r="I26" s="29" t="s">
        <v>2</v>
      </c>
      <c r="J26" s="35">
        <v>48</v>
      </c>
      <c r="K26" s="36">
        <v>46</v>
      </c>
      <c r="L26" s="34">
        <v>51</v>
      </c>
      <c r="M26" s="35">
        <v>53</v>
      </c>
      <c r="N26" s="35">
        <v>53</v>
      </c>
      <c r="O26" s="35">
        <v>48</v>
      </c>
      <c r="P26" s="36">
        <v>51</v>
      </c>
      <c r="Q26" s="36">
        <v>54</v>
      </c>
    </row>
    <row r="27" spans="1:17" s="3" customFormat="1" ht="14" customHeight="1" x14ac:dyDescent="0.2">
      <c r="A27" s="24" t="s">
        <v>33</v>
      </c>
      <c r="B27" s="2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7"/>
    </row>
    <row r="28" spans="1:17" s="3" customFormat="1" ht="14" customHeight="1" x14ac:dyDescent="0.2">
      <c r="A28" s="14" t="s">
        <v>3</v>
      </c>
      <c r="B28" s="8" t="s">
        <v>18</v>
      </c>
      <c r="C28" s="15">
        <v>81</v>
      </c>
      <c r="D28" s="16">
        <v>81</v>
      </c>
      <c r="E28" s="16">
        <v>81</v>
      </c>
      <c r="F28" s="17">
        <v>81</v>
      </c>
      <c r="G28" s="15">
        <v>80</v>
      </c>
      <c r="H28" s="16">
        <v>80</v>
      </c>
      <c r="I28" s="16">
        <v>81</v>
      </c>
      <c r="J28" s="16">
        <v>81</v>
      </c>
      <c r="K28" s="17">
        <v>81</v>
      </c>
      <c r="L28" s="15">
        <v>73</v>
      </c>
      <c r="M28" s="16">
        <v>73</v>
      </c>
      <c r="N28" s="16">
        <v>77</v>
      </c>
      <c r="O28" s="16">
        <v>76</v>
      </c>
      <c r="P28" s="17">
        <v>74</v>
      </c>
      <c r="Q28" s="17">
        <v>82</v>
      </c>
    </row>
    <row r="29" spans="1:17" s="3" customFormat="1" ht="14" customHeight="1" x14ac:dyDescent="0.2">
      <c r="A29" s="14"/>
      <c r="B29" s="8" t="s">
        <v>19</v>
      </c>
      <c r="C29" s="15">
        <v>222</v>
      </c>
      <c r="D29" s="16">
        <v>222</v>
      </c>
      <c r="E29" s="16">
        <v>222</v>
      </c>
      <c r="F29" s="17">
        <v>218</v>
      </c>
      <c r="G29" s="15">
        <v>219</v>
      </c>
      <c r="H29" s="16">
        <v>219</v>
      </c>
      <c r="I29" s="16">
        <v>221</v>
      </c>
      <c r="J29" s="16">
        <v>215</v>
      </c>
      <c r="K29" s="17">
        <v>215</v>
      </c>
      <c r="L29" s="15">
        <v>213</v>
      </c>
      <c r="M29" s="16">
        <v>214</v>
      </c>
      <c r="N29" s="16">
        <v>208</v>
      </c>
      <c r="O29" s="16">
        <v>211</v>
      </c>
      <c r="P29" s="17">
        <v>206</v>
      </c>
      <c r="Q29" s="17">
        <v>223</v>
      </c>
    </row>
    <row r="30" spans="1:17" s="3" customFormat="1" ht="14" customHeight="1" x14ac:dyDescent="0.2">
      <c r="A30" s="14" t="s">
        <v>5</v>
      </c>
      <c r="B30" s="8" t="s">
        <v>18</v>
      </c>
      <c r="C30" s="18">
        <v>29</v>
      </c>
      <c r="D30" s="19">
        <v>29</v>
      </c>
      <c r="E30" s="19">
        <v>29</v>
      </c>
      <c r="F30" s="20">
        <v>29</v>
      </c>
      <c r="G30" s="18">
        <v>28</v>
      </c>
      <c r="H30" s="19">
        <v>28</v>
      </c>
      <c r="I30" s="19">
        <v>29</v>
      </c>
      <c r="J30" s="19">
        <v>29</v>
      </c>
      <c r="K30" s="20">
        <v>29</v>
      </c>
      <c r="L30" s="18">
        <v>26</v>
      </c>
      <c r="M30" s="19">
        <v>26</v>
      </c>
      <c r="N30" s="19">
        <v>28</v>
      </c>
      <c r="O30" s="19">
        <v>26</v>
      </c>
      <c r="P30" s="20">
        <v>26</v>
      </c>
      <c r="Q30" s="20">
        <v>29</v>
      </c>
    </row>
    <row r="31" spans="1:17" s="3" customFormat="1" ht="14" customHeight="1" x14ac:dyDescent="0.2">
      <c r="A31" s="14"/>
      <c r="B31" s="8" t="s">
        <v>19</v>
      </c>
      <c r="C31" s="18">
        <v>135</v>
      </c>
      <c r="D31" s="19">
        <v>135</v>
      </c>
      <c r="E31" s="19">
        <v>135</v>
      </c>
      <c r="F31" s="20">
        <v>132</v>
      </c>
      <c r="G31" s="18">
        <v>133</v>
      </c>
      <c r="H31" s="19">
        <v>133</v>
      </c>
      <c r="I31" s="19">
        <v>134</v>
      </c>
      <c r="J31" s="19">
        <v>131</v>
      </c>
      <c r="K31" s="20">
        <v>131</v>
      </c>
      <c r="L31" s="18">
        <v>128</v>
      </c>
      <c r="M31" s="19">
        <v>127</v>
      </c>
      <c r="N31" s="19">
        <v>126</v>
      </c>
      <c r="O31" s="19">
        <v>126</v>
      </c>
      <c r="P31" s="20">
        <v>132</v>
      </c>
      <c r="Q31" s="20">
        <v>135</v>
      </c>
    </row>
    <row r="32" spans="1:17" s="3" customFormat="1" ht="14" customHeight="1" x14ac:dyDescent="0.2">
      <c r="A32" s="14" t="s">
        <v>6</v>
      </c>
      <c r="B32" s="8" t="s">
        <v>18</v>
      </c>
      <c r="C32" s="18">
        <v>52</v>
      </c>
      <c r="D32" s="19">
        <v>52</v>
      </c>
      <c r="E32" s="19">
        <v>52</v>
      </c>
      <c r="F32" s="20">
        <v>52</v>
      </c>
      <c r="G32" s="18">
        <v>51</v>
      </c>
      <c r="H32" s="19">
        <v>51</v>
      </c>
      <c r="I32" s="19">
        <v>52</v>
      </c>
      <c r="J32" s="19">
        <v>51</v>
      </c>
      <c r="K32" s="20">
        <v>51</v>
      </c>
      <c r="L32" s="18">
        <v>46</v>
      </c>
      <c r="M32" s="19">
        <v>46</v>
      </c>
      <c r="N32" s="19">
        <v>48</v>
      </c>
      <c r="O32" s="19">
        <v>49</v>
      </c>
      <c r="P32" s="20">
        <v>47</v>
      </c>
      <c r="Q32" s="20">
        <v>52</v>
      </c>
    </row>
    <row r="33" spans="1:17" s="3" customFormat="1" ht="14" customHeight="1" x14ac:dyDescent="0.2">
      <c r="A33" s="14"/>
      <c r="B33" s="8" t="s">
        <v>19</v>
      </c>
      <c r="C33" s="18">
        <v>86</v>
      </c>
      <c r="D33" s="19">
        <v>86</v>
      </c>
      <c r="E33" s="19">
        <v>86</v>
      </c>
      <c r="F33" s="20">
        <v>85</v>
      </c>
      <c r="G33" s="18">
        <v>85</v>
      </c>
      <c r="H33" s="19">
        <v>85</v>
      </c>
      <c r="I33" s="19">
        <v>86</v>
      </c>
      <c r="J33" s="19">
        <v>83</v>
      </c>
      <c r="K33" s="20">
        <v>83</v>
      </c>
      <c r="L33" s="18">
        <v>83</v>
      </c>
      <c r="M33" s="19">
        <v>85</v>
      </c>
      <c r="N33" s="19">
        <v>80</v>
      </c>
      <c r="O33" s="19">
        <v>83</v>
      </c>
      <c r="P33" s="20">
        <v>73</v>
      </c>
      <c r="Q33" s="20">
        <v>86</v>
      </c>
    </row>
    <row r="34" spans="1:17" s="3" customFormat="1" ht="14" customHeight="1" x14ac:dyDescent="0.2">
      <c r="A34" s="14" t="s">
        <v>0</v>
      </c>
      <c r="B34" s="8" t="s">
        <v>18</v>
      </c>
      <c r="C34" s="21">
        <v>45</v>
      </c>
      <c r="D34" s="22">
        <v>45</v>
      </c>
      <c r="E34" s="22">
        <v>45</v>
      </c>
      <c r="F34" s="23">
        <v>36</v>
      </c>
      <c r="G34" s="21">
        <v>34</v>
      </c>
      <c r="H34" s="22">
        <v>34</v>
      </c>
      <c r="I34" s="22">
        <v>41</v>
      </c>
      <c r="J34" s="22">
        <v>32</v>
      </c>
      <c r="K34" s="23">
        <v>32</v>
      </c>
      <c r="L34" s="21">
        <v>42</v>
      </c>
      <c r="M34" s="22">
        <v>39</v>
      </c>
      <c r="N34" s="22">
        <v>32</v>
      </c>
      <c r="O34" s="22">
        <v>25</v>
      </c>
      <c r="P34" s="23">
        <v>33</v>
      </c>
      <c r="Q34" s="23">
        <v>56</v>
      </c>
    </row>
    <row r="35" spans="1:17" s="3" customFormat="1" ht="14" customHeight="1" x14ac:dyDescent="0.2">
      <c r="A35" s="14"/>
      <c r="B35" s="8" t="s">
        <v>19</v>
      </c>
      <c r="C35" s="21">
        <v>40</v>
      </c>
      <c r="D35" s="22">
        <v>40</v>
      </c>
      <c r="E35" s="22">
        <v>40</v>
      </c>
      <c r="F35" s="23">
        <v>28</v>
      </c>
      <c r="G35" s="21">
        <v>37</v>
      </c>
      <c r="H35" s="22">
        <v>37</v>
      </c>
      <c r="I35" s="22">
        <v>34</v>
      </c>
      <c r="J35" s="22">
        <v>25</v>
      </c>
      <c r="K35" s="23">
        <v>25</v>
      </c>
      <c r="L35" s="21">
        <v>27</v>
      </c>
      <c r="M35" s="22">
        <v>29</v>
      </c>
      <c r="N35" s="22">
        <v>32</v>
      </c>
      <c r="O35" s="22">
        <v>32</v>
      </c>
      <c r="P35" s="23">
        <v>21</v>
      </c>
      <c r="Q35" s="23">
        <v>45</v>
      </c>
    </row>
    <row r="36" spans="1:17" s="3" customFormat="1" ht="14" customHeight="1" x14ac:dyDescent="0.2">
      <c r="A36" s="14" t="s">
        <v>1</v>
      </c>
      <c r="B36" s="8" t="s">
        <v>18</v>
      </c>
      <c r="C36" s="28">
        <v>52</v>
      </c>
      <c r="D36" s="29">
        <v>49</v>
      </c>
      <c r="E36" s="29">
        <v>46</v>
      </c>
      <c r="F36" s="30">
        <v>26</v>
      </c>
      <c r="G36" s="28">
        <v>44</v>
      </c>
      <c r="H36" s="29">
        <v>44</v>
      </c>
      <c r="I36" s="29" t="s">
        <v>2</v>
      </c>
      <c r="J36" s="29">
        <v>48</v>
      </c>
      <c r="K36" s="30">
        <v>48</v>
      </c>
      <c r="L36" s="28">
        <v>53</v>
      </c>
      <c r="M36" s="29">
        <v>55</v>
      </c>
      <c r="N36" s="29">
        <v>54</v>
      </c>
      <c r="O36" s="29">
        <v>49</v>
      </c>
      <c r="P36" s="30">
        <v>51</v>
      </c>
      <c r="Q36" s="30">
        <v>55</v>
      </c>
    </row>
    <row r="37" spans="1:17" s="3" customFormat="1" ht="14" customHeight="1" x14ac:dyDescent="0.2">
      <c r="A37" s="42"/>
      <c r="B37" s="33" t="s">
        <v>19</v>
      </c>
      <c r="C37" s="34">
        <v>4</v>
      </c>
      <c r="D37" s="35">
        <v>5</v>
      </c>
      <c r="E37" s="35">
        <v>3</v>
      </c>
      <c r="F37" s="36">
        <v>4</v>
      </c>
      <c r="G37" s="34">
        <v>4</v>
      </c>
      <c r="H37" s="35">
        <v>3</v>
      </c>
      <c r="I37" s="29" t="s">
        <v>2</v>
      </c>
      <c r="J37" s="35">
        <v>3</v>
      </c>
      <c r="K37" s="36">
        <v>3</v>
      </c>
      <c r="L37" s="34">
        <v>4</v>
      </c>
      <c r="M37" s="35">
        <v>4</v>
      </c>
      <c r="N37" s="35">
        <v>5</v>
      </c>
      <c r="O37" s="35">
        <v>4</v>
      </c>
      <c r="P37" s="36">
        <v>4</v>
      </c>
      <c r="Q37" s="36">
        <v>5</v>
      </c>
    </row>
    <row r="38" spans="1:17" s="3" customFormat="1" ht="14" customHeight="1" x14ac:dyDescent="0.2">
      <c r="A38" s="24" t="s">
        <v>34</v>
      </c>
      <c r="B38" s="2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7"/>
    </row>
    <row r="39" spans="1:17" s="3" customFormat="1" ht="14" customHeight="1" x14ac:dyDescent="0.2">
      <c r="A39" s="14" t="s">
        <v>3</v>
      </c>
      <c r="B39" s="8" t="s">
        <v>18</v>
      </c>
      <c r="C39" s="15">
        <v>150</v>
      </c>
      <c r="D39" s="16">
        <v>150</v>
      </c>
      <c r="E39" s="16">
        <v>150</v>
      </c>
      <c r="F39" s="17">
        <v>149</v>
      </c>
      <c r="G39" s="15">
        <v>147</v>
      </c>
      <c r="H39" s="16">
        <v>147</v>
      </c>
      <c r="I39" s="16">
        <v>150</v>
      </c>
      <c r="J39" s="16">
        <v>147</v>
      </c>
      <c r="K39" s="17">
        <v>147</v>
      </c>
      <c r="L39" s="15">
        <v>140</v>
      </c>
      <c r="M39" s="16">
        <v>139</v>
      </c>
      <c r="N39" s="16">
        <v>142</v>
      </c>
      <c r="O39" s="16">
        <v>142</v>
      </c>
      <c r="P39" s="17">
        <v>135</v>
      </c>
      <c r="Q39" s="17">
        <v>151</v>
      </c>
    </row>
    <row r="40" spans="1:17" s="3" customFormat="1" ht="14" customHeight="1" x14ac:dyDescent="0.2">
      <c r="A40" s="14"/>
      <c r="B40" s="8" t="s">
        <v>19</v>
      </c>
      <c r="C40" s="15">
        <v>152</v>
      </c>
      <c r="D40" s="16">
        <v>152</v>
      </c>
      <c r="E40" s="16">
        <v>152</v>
      </c>
      <c r="F40" s="17">
        <v>149</v>
      </c>
      <c r="G40" s="15">
        <v>151</v>
      </c>
      <c r="H40" s="16">
        <v>151</v>
      </c>
      <c r="I40" s="16">
        <v>151</v>
      </c>
      <c r="J40" s="16">
        <v>148</v>
      </c>
      <c r="K40" s="17">
        <v>148</v>
      </c>
      <c r="L40" s="15">
        <v>145</v>
      </c>
      <c r="M40" s="16">
        <v>147</v>
      </c>
      <c r="N40" s="16">
        <v>142</v>
      </c>
      <c r="O40" s="16">
        <v>144</v>
      </c>
      <c r="P40" s="17">
        <v>144</v>
      </c>
      <c r="Q40" s="17">
        <v>153</v>
      </c>
    </row>
    <row r="41" spans="1:17" s="3" customFormat="1" ht="14" customHeight="1" x14ac:dyDescent="0.2">
      <c r="A41" s="14" t="s">
        <v>5</v>
      </c>
      <c r="B41" s="8" t="s">
        <v>18</v>
      </c>
      <c r="C41" s="18">
        <v>65</v>
      </c>
      <c r="D41" s="19">
        <v>65</v>
      </c>
      <c r="E41" s="19">
        <v>65</v>
      </c>
      <c r="F41" s="20">
        <v>65</v>
      </c>
      <c r="G41" s="18">
        <v>63</v>
      </c>
      <c r="H41" s="19">
        <v>63</v>
      </c>
      <c r="I41" s="19">
        <v>65</v>
      </c>
      <c r="J41" s="19">
        <v>62</v>
      </c>
      <c r="K41" s="20">
        <v>62</v>
      </c>
      <c r="L41" s="18">
        <v>61</v>
      </c>
      <c r="M41" s="19">
        <v>60</v>
      </c>
      <c r="N41" s="19">
        <v>62</v>
      </c>
      <c r="O41" s="19">
        <v>60</v>
      </c>
      <c r="P41" s="20">
        <v>61</v>
      </c>
      <c r="Q41" s="20">
        <v>65</v>
      </c>
    </row>
    <row r="42" spans="1:17" s="3" customFormat="1" ht="14" customHeight="1" x14ac:dyDescent="0.2">
      <c r="A42" s="14"/>
      <c r="B42" s="8" t="s">
        <v>19</v>
      </c>
      <c r="C42" s="18">
        <v>99</v>
      </c>
      <c r="D42" s="19">
        <v>99</v>
      </c>
      <c r="E42" s="19">
        <v>99</v>
      </c>
      <c r="F42" s="20">
        <v>96</v>
      </c>
      <c r="G42" s="18">
        <v>98</v>
      </c>
      <c r="H42" s="19">
        <v>98</v>
      </c>
      <c r="I42" s="19">
        <v>98</v>
      </c>
      <c r="J42" s="19">
        <v>98</v>
      </c>
      <c r="K42" s="20">
        <v>98</v>
      </c>
      <c r="L42" s="18">
        <v>93</v>
      </c>
      <c r="M42" s="19">
        <v>93</v>
      </c>
      <c r="N42" s="19">
        <v>92</v>
      </c>
      <c r="O42" s="19">
        <v>92</v>
      </c>
      <c r="P42" s="20">
        <v>97</v>
      </c>
      <c r="Q42" s="20">
        <v>99</v>
      </c>
    </row>
    <row r="43" spans="1:17" s="3" customFormat="1" ht="14" customHeight="1" x14ac:dyDescent="0.2">
      <c r="A43" s="14" t="s">
        <v>6</v>
      </c>
      <c r="B43" s="8" t="s">
        <v>18</v>
      </c>
      <c r="C43" s="18">
        <v>84</v>
      </c>
      <c r="D43" s="19">
        <v>84</v>
      </c>
      <c r="E43" s="19">
        <v>84</v>
      </c>
      <c r="F43" s="20">
        <v>83</v>
      </c>
      <c r="G43" s="18">
        <v>82</v>
      </c>
      <c r="H43" s="19">
        <v>82</v>
      </c>
      <c r="I43" s="19">
        <v>84</v>
      </c>
      <c r="J43" s="19">
        <v>83</v>
      </c>
      <c r="K43" s="20">
        <v>83</v>
      </c>
      <c r="L43" s="18">
        <v>77</v>
      </c>
      <c r="M43" s="19">
        <v>77</v>
      </c>
      <c r="N43" s="19">
        <v>78</v>
      </c>
      <c r="O43" s="19">
        <v>80</v>
      </c>
      <c r="P43" s="20">
        <v>72</v>
      </c>
      <c r="Q43" s="20">
        <v>84</v>
      </c>
    </row>
    <row r="44" spans="1:17" s="3" customFormat="1" ht="14" customHeight="1" x14ac:dyDescent="0.2">
      <c r="A44" s="14"/>
      <c r="B44" s="8" t="s">
        <v>19</v>
      </c>
      <c r="C44" s="18">
        <v>53</v>
      </c>
      <c r="D44" s="19">
        <v>53</v>
      </c>
      <c r="E44" s="19">
        <v>53</v>
      </c>
      <c r="F44" s="20">
        <v>53</v>
      </c>
      <c r="G44" s="18">
        <v>53</v>
      </c>
      <c r="H44" s="19">
        <v>53</v>
      </c>
      <c r="I44" s="19">
        <v>53</v>
      </c>
      <c r="J44" s="19">
        <v>50</v>
      </c>
      <c r="K44" s="20">
        <v>50</v>
      </c>
      <c r="L44" s="18">
        <v>51</v>
      </c>
      <c r="M44" s="19">
        <v>53</v>
      </c>
      <c r="N44" s="19">
        <v>49</v>
      </c>
      <c r="O44" s="19">
        <v>51</v>
      </c>
      <c r="P44" s="20">
        <v>47</v>
      </c>
      <c r="Q44" s="20">
        <v>53</v>
      </c>
    </row>
    <row r="45" spans="1:17" s="3" customFormat="1" ht="14" customHeight="1" x14ac:dyDescent="0.2">
      <c r="A45" s="14" t="s">
        <v>0</v>
      </c>
      <c r="B45" s="8" t="s">
        <v>18</v>
      </c>
      <c r="C45" s="21">
        <v>41</v>
      </c>
      <c r="D45" s="22">
        <v>41</v>
      </c>
      <c r="E45" s="22">
        <v>41</v>
      </c>
      <c r="F45" s="23">
        <v>29</v>
      </c>
      <c r="G45" s="21">
        <v>35</v>
      </c>
      <c r="H45" s="22">
        <v>35</v>
      </c>
      <c r="I45" s="22">
        <v>36</v>
      </c>
      <c r="J45" s="22">
        <v>28</v>
      </c>
      <c r="K45" s="23">
        <v>28</v>
      </c>
      <c r="L45" s="21">
        <v>34</v>
      </c>
      <c r="M45" s="22">
        <v>31</v>
      </c>
      <c r="N45" s="22">
        <v>30</v>
      </c>
      <c r="O45" s="22">
        <v>27</v>
      </c>
      <c r="P45" s="23">
        <v>30</v>
      </c>
      <c r="Q45" s="23">
        <v>50</v>
      </c>
    </row>
    <row r="46" spans="1:17" s="3" customFormat="1" ht="14" customHeight="1" x14ac:dyDescent="0.2">
      <c r="A46" s="14"/>
      <c r="B46" s="8" t="s">
        <v>19</v>
      </c>
      <c r="C46" s="21">
        <v>20</v>
      </c>
      <c r="D46" s="22">
        <v>20</v>
      </c>
      <c r="E46" s="22">
        <v>20</v>
      </c>
      <c r="F46" s="23">
        <v>13</v>
      </c>
      <c r="G46" s="21">
        <v>19</v>
      </c>
      <c r="H46" s="22">
        <v>19</v>
      </c>
      <c r="I46" s="22">
        <v>19</v>
      </c>
      <c r="J46" s="22">
        <v>16</v>
      </c>
      <c r="K46" s="23">
        <v>16</v>
      </c>
      <c r="L46" s="21">
        <v>14</v>
      </c>
      <c r="M46" s="22">
        <v>16</v>
      </c>
      <c r="N46" s="22">
        <v>15</v>
      </c>
      <c r="O46" s="22">
        <v>16</v>
      </c>
      <c r="P46" s="23">
        <v>12</v>
      </c>
      <c r="Q46" s="23">
        <v>22</v>
      </c>
    </row>
    <row r="47" spans="1:17" s="3" customFormat="1" ht="14" customHeight="1" x14ac:dyDescent="0.2">
      <c r="A47" s="14" t="s">
        <v>1</v>
      </c>
      <c r="B47" s="8" t="s">
        <v>18</v>
      </c>
      <c r="C47" s="28">
        <v>50</v>
      </c>
      <c r="D47" s="29">
        <v>49</v>
      </c>
      <c r="E47" s="29">
        <v>46</v>
      </c>
      <c r="F47" s="30">
        <v>26</v>
      </c>
      <c r="G47" s="28">
        <v>44</v>
      </c>
      <c r="H47" s="29">
        <v>44</v>
      </c>
      <c r="I47" s="29" t="s">
        <v>2</v>
      </c>
      <c r="J47" s="29">
        <v>48</v>
      </c>
      <c r="K47" s="30">
        <v>48</v>
      </c>
      <c r="L47" s="28">
        <v>53</v>
      </c>
      <c r="M47" s="29">
        <v>53</v>
      </c>
      <c r="N47" s="29">
        <v>54</v>
      </c>
      <c r="O47" s="29">
        <v>47</v>
      </c>
      <c r="P47" s="30">
        <v>51</v>
      </c>
      <c r="Q47" s="30">
        <v>54</v>
      </c>
    </row>
    <row r="48" spans="1:17" s="3" customFormat="1" ht="14" customHeight="1" x14ac:dyDescent="0.2">
      <c r="A48" s="42"/>
      <c r="B48" s="33" t="s">
        <v>19</v>
      </c>
      <c r="C48" s="34">
        <v>2</v>
      </c>
      <c r="D48" s="35">
        <v>2</v>
      </c>
      <c r="E48" s="35">
        <v>0</v>
      </c>
      <c r="F48" s="36">
        <v>1</v>
      </c>
      <c r="G48" s="34">
        <v>2</v>
      </c>
      <c r="H48" s="35">
        <v>1</v>
      </c>
      <c r="I48" s="35" t="s">
        <v>2</v>
      </c>
      <c r="J48" s="35">
        <v>1</v>
      </c>
      <c r="K48" s="36">
        <v>1</v>
      </c>
      <c r="L48" s="34">
        <v>1</v>
      </c>
      <c r="M48" s="35">
        <v>2</v>
      </c>
      <c r="N48" s="35">
        <v>2</v>
      </c>
      <c r="O48" s="35">
        <v>2</v>
      </c>
      <c r="P48" s="36">
        <v>2</v>
      </c>
      <c r="Q48" s="36">
        <v>2</v>
      </c>
    </row>
    <row r="49" spans="1:1" ht="14" customHeight="1" x14ac:dyDescent="0.2">
      <c r="A49" s="4" t="s">
        <v>36</v>
      </c>
    </row>
  </sheetData>
  <mergeCells count="3">
    <mergeCell ref="C2:F2"/>
    <mergeCell ref="G2:K2"/>
    <mergeCell ref="L2:P2"/>
  </mergeCells>
  <pageMargins left="0.70866141732283472" right="0.70866141732283472" top="0.74803149606299213" bottom="0.74803149606299213" header="0.31496062992125984" footer="0.31496062992125984"/>
  <pageSetup paperSize="9" scale="65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5F11D-51DC-A44A-BC89-1B8F1182D76D}">
  <dimension ref="A1:AH44"/>
  <sheetViews>
    <sheetView topLeftCell="A20" zoomScale="140" workbookViewId="0">
      <pane xSplit="1" topLeftCell="B1" activePane="topRight" state="frozen"/>
      <selection pane="topRight" activeCell="F43" sqref="F43"/>
    </sheetView>
  </sheetViews>
  <sheetFormatPr baseColWidth="10" defaultRowHeight="15" x14ac:dyDescent="0.2"/>
  <cols>
    <col min="1" max="1" width="40.6640625" style="43" customWidth="1"/>
    <col min="2" max="2" width="13.83203125" style="45" customWidth="1"/>
    <col min="3" max="4" width="25.5" style="45" customWidth="1"/>
    <col min="5" max="5" width="15" style="45" customWidth="1"/>
    <col min="6" max="6" width="11.5" style="45" customWidth="1"/>
    <col min="7" max="7" width="21.1640625" style="45" customWidth="1"/>
    <col min="8" max="8" width="32" style="45" customWidth="1"/>
    <col min="9" max="9" width="40" style="45" customWidth="1"/>
    <col min="10" max="10" width="15.1640625" style="45" customWidth="1"/>
    <col min="11" max="11" width="10.83203125" style="45" customWidth="1"/>
    <col min="12" max="12" width="16.33203125" style="45" customWidth="1"/>
    <col min="13" max="13" width="10.83203125" style="43"/>
    <col min="14" max="14" width="20.5" style="45" customWidth="1"/>
    <col min="15" max="15" width="28.1640625" style="45" customWidth="1"/>
    <col min="16" max="16" width="33.6640625" style="45" customWidth="1"/>
    <col min="17" max="18" width="15.1640625" style="45" customWidth="1"/>
    <col min="19" max="19" width="15.6640625" style="45" customWidth="1"/>
    <col min="20" max="20" width="10.83203125" style="43"/>
    <col min="21" max="21" width="21.33203125" style="43" customWidth="1"/>
    <col min="22" max="22" width="28.83203125" style="43" customWidth="1"/>
    <col min="23" max="23" width="25.6640625" style="43" bestFit="1" customWidth="1"/>
    <col min="24" max="24" width="15.1640625" style="43" customWidth="1"/>
    <col min="25" max="25" width="10.83203125" style="43"/>
    <col min="26" max="26" width="16" style="43" customWidth="1"/>
    <col min="27" max="27" width="10.83203125" style="43"/>
    <col min="28" max="28" width="21.1640625" style="45" customWidth="1"/>
    <col min="29" max="30" width="31.1640625" style="45" customWidth="1"/>
    <col min="31" max="31" width="15.1640625" style="45" customWidth="1"/>
    <col min="32" max="32" width="10.83203125" style="44"/>
    <col min="33" max="33" width="15.1640625" style="45" customWidth="1"/>
    <col min="34" max="34" width="10.83203125" style="44"/>
    <col min="35" max="16384" width="10.83203125" style="43"/>
  </cols>
  <sheetData>
    <row r="1" spans="1:6" x14ac:dyDescent="0.2">
      <c r="A1" s="88" t="s">
        <v>185</v>
      </c>
      <c r="B1" s="53"/>
      <c r="C1" s="53"/>
      <c r="D1" s="53"/>
      <c r="E1" s="53"/>
      <c r="F1" s="53"/>
    </row>
    <row r="2" spans="1:6" x14ac:dyDescent="0.2">
      <c r="A2" s="87"/>
      <c r="B2" s="293" t="s">
        <v>184</v>
      </c>
      <c r="C2" s="294"/>
      <c r="D2" s="294"/>
      <c r="E2" s="294"/>
      <c r="F2" s="295"/>
    </row>
    <row r="3" spans="1:6" x14ac:dyDescent="0.2">
      <c r="A3" s="51"/>
      <c r="B3" s="86"/>
      <c r="E3" s="85" t="s">
        <v>183</v>
      </c>
      <c r="F3" s="84"/>
    </row>
    <row r="4" spans="1:6" x14ac:dyDescent="0.2">
      <c r="A4" s="48" t="s">
        <v>182</v>
      </c>
      <c r="B4" s="53" t="s">
        <v>181</v>
      </c>
      <c r="C4" s="53" t="s">
        <v>180</v>
      </c>
      <c r="D4" s="53" t="s">
        <v>179</v>
      </c>
      <c r="E4" s="53" t="s">
        <v>178</v>
      </c>
      <c r="F4" s="1" t="s">
        <v>177</v>
      </c>
    </row>
    <row r="5" spans="1:6" x14ac:dyDescent="0.2">
      <c r="A5" s="55" t="s">
        <v>176</v>
      </c>
      <c r="B5" s="81"/>
      <c r="C5" s="80"/>
      <c r="D5" s="80"/>
      <c r="E5" s="80"/>
      <c r="F5" s="83"/>
    </row>
    <row r="6" spans="1:6" x14ac:dyDescent="0.2">
      <c r="A6" s="51" t="s">
        <v>175</v>
      </c>
      <c r="B6" s="78" t="s">
        <v>47</v>
      </c>
      <c r="C6" s="77" t="s">
        <v>174</v>
      </c>
      <c r="D6" s="77" t="s">
        <v>173</v>
      </c>
      <c r="E6" s="77" t="s">
        <v>172</v>
      </c>
      <c r="F6" s="76">
        <v>0.40200000000000002</v>
      </c>
    </row>
    <row r="7" spans="1:6" x14ac:dyDescent="0.2">
      <c r="A7" s="51" t="s">
        <v>171</v>
      </c>
      <c r="B7" s="69" t="s">
        <v>47</v>
      </c>
      <c r="C7" s="68" t="s">
        <v>170</v>
      </c>
      <c r="D7" s="68" t="s">
        <v>129</v>
      </c>
      <c r="E7" s="68" t="s">
        <v>169</v>
      </c>
      <c r="F7" s="67">
        <v>2.3E-2</v>
      </c>
    </row>
    <row r="8" spans="1:6" x14ac:dyDescent="0.2">
      <c r="A8" s="51" t="s">
        <v>168</v>
      </c>
      <c r="B8" s="69" t="s">
        <v>47</v>
      </c>
      <c r="C8" s="68" t="s">
        <v>167</v>
      </c>
      <c r="D8" s="68" t="s">
        <v>166</v>
      </c>
      <c r="E8" s="68" t="s">
        <v>165</v>
      </c>
      <c r="F8" s="67" t="s">
        <v>43</v>
      </c>
    </row>
    <row r="9" spans="1:6" x14ac:dyDescent="0.2">
      <c r="A9" s="51" t="s">
        <v>164</v>
      </c>
      <c r="B9" s="66" t="s">
        <v>47</v>
      </c>
      <c r="C9" s="65" t="s">
        <v>163</v>
      </c>
      <c r="D9" s="65" t="s">
        <v>162</v>
      </c>
      <c r="E9" s="65" t="s">
        <v>161</v>
      </c>
      <c r="F9" s="49">
        <v>0.64</v>
      </c>
    </row>
    <row r="10" spans="1:6" x14ac:dyDescent="0.2">
      <c r="A10" s="51" t="s">
        <v>160</v>
      </c>
      <c r="B10" s="66" t="s">
        <v>47</v>
      </c>
      <c r="C10" s="65" t="s">
        <v>159</v>
      </c>
      <c r="D10" s="65" t="s">
        <v>158</v>
      </c>
      <c r="E10" s="65" t="s">
        <v>157</v>
      </c>
      <c r="F10" s="49">
        <v>0.68</v>
      </c>
    </row>
    <row r="11" spans="1:6" x14ac:dyDescent="0.2">
      <c r="A11" s="51" t="s">
        <v>156</v>
      </c>
      <c r="B11" s="66" t="s">
        <v>47</v>
      </c>
      <c r="C11" s="65" t="s">
        <v>155</v>
      </c>
      <c r="D11" s="65" t="s">
        <v>154</v>
      </c>
      <c r="E11" s="65" t="s">
        <v>153</v>
      </c>
      <c r="F11" s="49">
        <v>0.60199999999999998</v>
      </c>
    </row>
    <row r="12" spans="1:6" x14ac:dyDescent="0.2">
      <c r="A12" s="51" t="s">
        <v>152</v>
      </c>
      <c r="B12" s="66" t="s">
        <v>151</v>
      </c>
      <c r="C12" s="65" t="s">
        <v>150</v>
      </c>
      <c r="D12" s="65" t="s">
        <v>150</v>
      </c>
      <c r="E12" s="65" t="s">
        <v>149</v>
      </c>
      <c r="F12" s="49">
        <v>0.88900000000000001</v>
      </c>
    </row>
    <row r="13" spans="1:6" x14ac:dyDescent="0.2">
      <c r="A13" s="51" t="s">
        <v>148</v>
      </c>
      <c r="B13" s="66" t="s">
        <v>47</v>
      </c>
      <c r="C13" s="65" t="s">
        <v>147</v>
      </c>
      <c r="D13" s="65" t="s">
        <v>146</v>
      </c>
      <c r="E13" s="65" t="s">
        <v>145</v>
      </c>
      <c r="F13" s="49">
        <v>0.58299999999999996</v>
      </c>
    </row>
    <row r="14" spans="1:6" x14ac:dyDescent="0.2">
      <c r="A14" s="64" t="s">
        <v>144</v>
      </c>
      <c r="B14" s="66" t="s">
        <v>47</v>
      </c>
      <c r="C14" s="65" t="s">
        <v>143</v>
      </c>
      <c r="D14" s="65" t="s">
        <v>142</v>
      </c>
      <c r="E14" s="65" t="s">
        <v>141</v>
      </c>
      <c r="F14" s="82" t="s">
        <v>140</v>
      </c>
    </row>
    <row r="15" spans="1:6" x14ac:dyDescent="0.2">
      <c r="A15" s="64" t="s">
        <v>139</v>
      </c>
      <c r="B15" s="66" t="s">
        <v>47</v>
      </c>
      <c r="C15" s="65" t="s">
        <v>138</v>
      </c>
      <c r="D15" s="65" t="s">
        <v>137</v>
      </c>
      <c r="E15" s="65" t="s">
        <v>136</v>
      </c>
      <c r="F15" s="49">
        <v>7.9000000000000001E-2</v>
      </c>
    </row>
    <row r="16" spans="1:6" x14ac:dyDescent="0.2">
      <c r="A16" s="64" t="s">
        <v>135</v>
      </c>
      <c r="B16" s="66" t="s">
        <v>47</v>
      </c>
      <c r="C16" s="65" t="s">
        <v>134</v>
      </c>
      <c r="D16" s="65" t="s">
        <v>133</v>
      </c>
      <c r="E16" s="65" t="s">
        <v>132</v>
      </c>
      <c r="F16" s="49">
        <v>0.28999999999999998</v>
      </c>
    </row>
    <row r="17" spans="1:6" x14ac:dyDescent="0.2">
      <c r="A17" s="64" t="s">
        <v>131</v>
      </c>
      <c r="B17" s="66" t="s">
        <v>47</v>
      </c>
      <c r="C17" s="65" t="s">
        <v>130</v>
      </c>
      <c r="D17" s="65" t="s">
        <v>129</v>
      </c>
      <c r="E17" s="65" t="s">
        <v>128</v>
      </c>
      <c r="F17" s="49">
        <v>0.83599999999999997</v>
      </c>
    </row>
    <row r="18" spans="1:6" x14ac:dyDescent="0.2">
      <c r="A18" s="55" t="s">
        <v>127</v>
      </c>
      <c r="B18" s="81"/>
      <c r="C18" s="80"/>
      <c r="D18" s="80"/>
      <c r="E18" s="80"/>
      <c r="F18" s="79"/>
    </row>
    <row r="19" spans="1:6" x14ac:dyDescent="0.2">
      <c r="A19" s="51" t="s">
        <v>126</v>
      </c>
      <c r="B19" s="78" t="s">
        <v>47</v>
      </c>
      <c r="C19" s="77" t="s">
        <v>125</v>
      </c>
      <c r="D19" s="77" t="s">
        <v>124</v>
      </c>
      <c r="E19" s="77" t="s">
        <v>123</v>
      </c>
      <c r="F19" s="76">
        <v>0.82099999999999995</v>
      </c>
    </row>
    <row r="20" spans="1:6" x14ac:dyDescent="0.2">
      <c r="A20" s="51" t="s">
        <v>122</v>
      </c>
      <c r="B20" s="66" t="s">
        <v>47</v>
      </c>
      <c r="C20" s="65" t="s">
        <v>121</v>
      </c>
      <c r="D20" s="65" t="s">
        <v>120</v>
      </c>
      <c r="E20" s="65" t="s">
        <v>119</v>
      </c>
      <c r="F20" s="49">
        <v>0.84</v>
      </c>
    </row>
    <row r="21" spans="1:6" x14ac:dyDescent="0.2">
      <c r="A21" s="51" t="s">
        <v>118</v>
      </c>
      <c r="B21" s="66" t="s">
        <v>47</v>
      </c>
      <c r="C21" s="65" t="s">
        <v>117</v>
      </c>
      <c r="D21" s="65" t="s">
        <v>116</v>
      </c>
      <c r="E21" s="65" t="s">
        <v>115</v>
      </c>
      <c r="F21" s="49">
        <v>8.5999999999999993E-2</v>
      </c>
    </row>
    <row r="22" spans="1:6" x14ac:dyDescent="0.2">
      <c r="A22" s="51" t="s">
        <v>114</v>
      </c>
      <c r="B22" s="75" t="s">
        <v>47</v>
      </c>
      <c r="C22" s="63" t="s">
        <v>113</v>
      </c>
      <c r="D22" s="63" t="s">
        <v>112</v>
      </c>
      <c r="E22" s="63" t="s">
        <v>111</v>
      </c>
      <c r="F22" s="62">
        <v>0.63300000000000001</v>
      </c>
    </row>
    <row r="23" spans="1:6" x14ac:dyDescent="0.2">
      <c r="A23" s="55" t="s">
        <v>110</v>
      </c>
      <c r="B23" s="54"/>
      <c r="C23" s="53"/>
      <c r="D23" s="53"/>
      <c r="E23" s="53"/>
      <c r="F23" s="52"/>
    </row>
    <row r="24" spans="1:6" x14ac:dyDescent="0.2">
      <c r="A24" s="59" t="s">
        <v>109</v>
      </c>
      <c r="B24" s="74" t="s">
        <v>47</v>
      </c>
      <c r="C24" s="73" t="s">
        <v>108</v>
      </c>
      <c r="D24" s="73" t="s">
        <v>107</v>
      </c>
      <c r="E24" s="73" t="s">
        <v>106</v>
      </c>
      <c r="F24" s="72">
        <v>4.0000000000000001E-3</v>
      </c>
    </row>
    <row r="25" spans="1:6" x14ac:dyDescent="0.2">
      <c r="A25" s="51" t="s">
        <v>105</v>
      </c>
      <c r="B25" s="66" t="s">
        <v>104</v>
      </c>
      <c r="C25" s="65" t="s">
        <v>103</v>
      </c>
      <c r="D25" s="65" t="s">
        <v>102</v>
      </c>
      <c r="E25" s="65" t="s">
        <v>101</v>
      </c>
      <c r="F25" s="49">
        <v>0.13200000000000001</v>
      </c>
    </row>
    <row r="26" spans="1:6" x14ac:dyDescent="0.2">
      <c r="A26" s="51" t="s">
        <v>100</v>
      </c>
      <c r="B26" s="71" t="s">
        <v>47</v>
      </c>
      <c r="C26" s="65" t="s">
        <v>99</v>
      </c>
      <c r="D26" s="65" t="s">
        <v>98</v>
      </c>
      <c r="E26" s="70" t="s">
        <v>97</v>
      </c>
      <c r="F26" s="49">
        <v>0.52600000000000002</v>
      </c>
    </row>
    <row r="27" spans="1:6" x14ac:dyDescent="0.2">
      <c r="A27" s="51" t="s">
        <v>96</v>
      </c>
      <c r="B27" s="71" t="s">
        <v>47</v>
      </c>
      <c r="C27" s="65" t="s">
        <v>95</v>
      </c>
      <c r="D27" s="65" t="s">
        <v>94</v>
      </c>
      <c r="E27" s="70" t="s">
        <v>93</v>
      </c>
      <c r="F27" s="49">
        <v>0.22</v>
      </c>
    </row>
    <row r="28" spans="1:6" x14ac:dyDescent="0.2">
      <c r="A28" s="59" t="s">
        <v>92</v>
      </c>
      <c r="B28" s="69" t="s">
        <v>47</v>
      </c>
      <c r="C28" s="68" t="s">
        <v>91</v>
      </c>
      <c r="D28" s="68" t="s">
        <v>90</v>
      </c>
      <c r="E28" s="68" t="s">
        <v>89</v>
      </c>
      <c r="F28" s="67">
        <v>3.5000000000000003E-2</v>
      </c>
    </row>
    <row r="29" spans="1:6" x14ac:dyDescent="0.2">
      <c r="A29" s="51" t="s">
        <v>88</v>
      </c>
      <c r="B29" s="66" t="s">
        <v>47</v>
      </c>
      <c r="C29" s="65" t="s">
        <v>87</v>
      </c>
      <c r="D29" s="65" t="s">
        <v>86</v>
      </c>
      <c r="E29" s="65" t="s">
        <v>85</v>
      </c>
      <c r="F29" s="49">
        <v>0.77</v>
      </c>
    </row>
    <row r="30" spans="1:6" x14ac:dyDescent="0.2">
      <c r="A30" s="64" t="s">
        <v>84</v>
      </c>
      <c r="B30" s="63" t="s">
        <v>47</v>
      </c>
      <c r="C30" s="63" t="s">
        <v>83</v>
      </c>
      <c r="D30" s="63" t="s">
        <v>82</v>
      </c>
      <c r="E30" s="63" t="s">
        <v>81</v>
      </c>
      <c r="F30" s="62">
        <v>0.247</v>
      </c>
    </row>
    <row r="31" spans="1:6" x14ac:dyDescent="0.2">
      <c r="A31" s="55" t="s">
        <v>31</v>
      </c>
      <c r="B31" s="54"/>
      <c r="C31" s="53"/>
      <c r="D31" s="53"/>
      <c r="E31" s="53"/>
      <c r="F31" s="52"/>
    </row>
    <row r="32" spans="1:6" x14ac:dyDescent="0.2">
      <c r="A32" s="51" t="s">
        <v>80</v>
      </c>
      <c r="B32" s="50" t="s">
        <v>75</v>
      </c>
      <c r="C32" s="50" t="s">
        <v>79</v>
      </c>
      <c r="D32" s="50" t="s">
        <v>78</v>
      </c>
      <c r="E32" s="50" t="s">
        <v>77</v>
      </c>
      <c r="F32" s="60">
        <v>0.501</v>
      </c>
    </row>
    <row r="33" spans="1:6" x14ac:dyDescent="0.2">
      <c r="A33" s="51" t="s">
        <v>76</v>
      </c>
      <c r="B33" s="50" t="s">
        <v>75</v>
      </c>
      <c r="C33" s="50" t="s">
        <v>74</v>
      </c>
      <c r="D33" s="50" t="s">
        <v>73</v>
      </c>
      <c r="E33" s="50" t="s">
        <v>72</v>
      </c>
      <c r="F33" s="60">
        <v>0.91700000000000004</v>
      </c>
    </row>
    <row r="34" spans="1:6" x14ac:dyDescent="0.2">
      <c r="A34" s="51" t="s">
        <v>71</v>
      </c>
      <c r="B34" s="61" t="s">
        <v>70</v>
      </c>
      <c r="C34" s="47" t="s">
        <v>69</v>
      </c>
      <c r="D34" s="47" t="s">
        <v>68</v>
      </c>
      <c r="E34" s="47" t="s">
        <v>67</v>
      </c>
      <c r="F34" s="46">
        <v>0.35099999999999998</v>
      </c>
    </row>
    <row r="35" spans="1:6" x14ac:dyDescent="0.2">
      <c r="A35" s="55" t="s">
        <v>66</v>
      </c>
      <c r="B35" s="54"/>
      <c r="C35" s="53"/>
      <c r="D35" s="53"/>
      <c r="E35" s="53"/>
      <c r="F35" s="52"/>
    </row>
    <row r="36" spans="1:6" x14ac:dyDescent="0.2">
      <c r="A36" s="51" t="s">
        <v>65</v>
      </c>
      <c r="B36" s="50" t="s">
        <v>47</v>
      </c>
      <c r="C36" s="50" t="s">
        <v>64</v>
      </c>
      <c r="D36" s="50" t="s">
        <v>63</v>
      </c>
      <c r="E36" s="50" t="s">
        <v>62</v>
      </c>
      <c r="F36" s="60">
        <v>0.66200000000000003</v>
      </c>
    </row>
    <row r="37" spans="1:6" x14ac:dyDescent="0.2">
      <c r="A37" s="51" t="s">
        <v>61</v>
      </c>
      <c r="B37" s="50" t="s">
        <v>60</v>
      </c>
      <c r="C37" s="50" t="s">
        <v>59</v>
      </c>
      <c r="D37" s="50" t="s">
        <v>58</v>
      </c>
      <c r="E37" s="50" t="s">
        <v>57</v>
      </c>
      <c r="F37" s="60">
        <v>0.27900000000000003</v>
      </c>
    </row>
    <row r="38" spans="1:6" x14ac:dyDescent="0.2">
      <c r="A38" s="51" t="s">
        <v>56</v>
      </c>
      <c r="B38" s="50" t="s">
        <v>47</v>
      </c>
      <c r="C38" s="50" t="s">
        <v>55</v>
      </c>
      <c r="D38" s="50" t="s">
        <v>54</v>
      </c>
      <c r="E38" s="50" t="s">
        <v>53</v>
      </c>
      <c r="F38" s="60">
        <v>0.46700000000000003</v>
      </c>
    </row>
    <row r="39" spans="1:6" x14ac:dyDescent="0.2">
      <c r="A39" s="51" t="s">
        <v>52</v>
      </c>
      <c r="B39" s="50" t="s">
        <v>47</v>
      </c>
      <c r="C39" s="50" t="s">
        <v>51</v>
      </c>
      <c r="D39" s="50" t="s">
        <v>50</v>
      </c>
      <c r="E39" s="50" t="s">
        <v>49</v>
      </c>
      <c r="F39" s="60">
        <v>0.622</v>
      </c>
    </row>
    <row r="40" spans="1:6" x14ac:dyDescent="0.2">
      <c r="A40" s="59" t="s">
        <v>48</v>
      </c>
      <c r="B40" s="58" t="s">
        <v>47</v>
      </c>
      <c r="C40" s="57" t="s">
        <v>46</v>
      </c>
      <c r="D40" s="57" t="s">
        <v>45</v>
      </c>
      <c r="E40" s="57" t="s">
        <v>44</v>
      </c>
      <c r="F40" s="56" t="s">
        <v>43</v>
      </c>
    </row>
    <row r="41" spans="1:6" x14ac:dyDescent="0.2">
      <c r="A41" s="55" t="s">
        <v>42</v>
      </c>
      <c r="B41" s="54"/>
      <c r="C41" s="53"/>
      <c r="D41" s="53"/>
      <c r="E41" s="53"/>
      <c r="F41" s="52"/>
    </row>
    <row r="42" spans="1:6" x14ac:dyDescent="0.2">
      <c r="A42" s="51" t="s">
        <v>41</v>
      </c>
      <c r="B42" s="50" t="s">
        <v>38</v>
      </c>
      <c r="C42" s="50" t="s">
        <v>40</v>
      </c>
      <c r="D42" s="50" t="s">
        <v>40</v>
      </c>
      <c r="E42" s="50" t="s">
        <v>1820</v>
      </c>
      <c r="F42" s="49">
        <v>0.94799999999999995</v>
      </c>
    </row>
    <row r="43" spans="1:6" x14ac:dyDescent="0.2">
      <c r="A43" s="48" t="s">
        <v>39</v>
      </c>
      <c r="B43" s="47" t="s">
        <v>38</v>
      </c>
      <c r="C43" s="47" t="s">
        <v>1821</v>
      </c>
      <c r="D43" s="47" t="s">
        <v>1822</v>
      </c>
      <c r="E43" s="47" t="s">
        <v>1823</v>
      </c>
      <c r="F43" s="46">
        <v>0.92500000000000004</v>
      </c>
    </row>
    <row r="44" spans="1:6" ht="46" customHeight="1" x14ac:dyDescent="0.2">
      <c r="A44" s="296" t="s">
        <v>37</v>
      </c>
      <c r="B44" s="296"/>
      <c r="C44" s="296"/>
      <c r="D44" s="296"/>
      <c r="E44" s="296"/>
      <c r="F44" s="296"/>
    </row>
  </sheetData>
  <mergeCells count="2">
    <mergeCell ref="B2:F2"/>
    <mergeCell ref="A44:F44"/>
  </mergeCells>
  <pageMargins left="0.70866141732283472" right="0.70866141732283472" top="0.74803149606299213" bottom="0.74803149606299213" header="0.31496062992125984" footer="0.31496062992125984"/>
  <pageSetup paperSize="9" scale="60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0BA20-8E9A-5444-B4E9-53B9DBF00CD0}">
  <sheetPr>
    <pageSetUpPr fitToPage="1"/>
  </sheetPr>
  <dimension ref="A1:AD95"/>
  <sheetViews>
    <sheetView tabSelected="1" topLeftCell="A20" zoomScaleNormal="100" workbookViewId="0">
      <pane xSplit="1" topLeftCell="B1" activePane="topRight" state="frozen"/>
      <selection pane="topRight" activeCell="AA94" sqref="AA94"/>
    </sheetView>
  </sheetViews>
  <sheetFormatPr baseColWidth="10" defaultRowHeight="15" x14ac:dyDescent="0.2"/>
  <cols>
    <col min="1" max="1" width="40.6640625" style="43" customWidth="1"/>
    <col min="2" max="2" width="17.6640625" style="45" customWidth="1"/>
    <col min="3" max="4" width="25.1640625" style="45" customWidth="1"/>
    <col min="5" max="5" width="15" style="45" customWidth="1"/>
    <col min="6" max="6" width="11.1640625" style="45" customWidth="1"/>
    <col min="7" max="7" width="15" style="45" customWidth="1"/>
    <col min="8" max="8" width="9" style="43" customWidth="1"/>
    <col min="9" max="9" width="17.6640625" style="45" customWidth="1"/>
    <col min="10" max="11" width="25.1640625" style="45" customWidth="1"/>
    <col min="12" max="12" width="15" style="45" customWidth="1"/>
    <col min="13" max="13" width="11.83203125" style="45" customWidth="1"/>
    <col min="14" max="14" width="15" style="45" customWidth="1"/>
    <col min="15" max="15" width="9" style="43" customWidth="1"/>
    <col min="16" max="16" width="17.6640625" style="45" customWidth="1"/>
    <col min="17" max="18" width="25.1640625" style="45" customWidth="1"/>
    <col min="19" max="19" width="15" style="45" customWidth="1"/>
    <col min="20" max="20" width="11.5" style="43" customWidth="1"/>
    <col min="21" max="21" width="15" style="45" customWidth="1"/>
    <col min="22" max="22" width="9" style="43" customWidth="1"/>
    <col min="23" max="23" width="17.6640625" style="43" customWidth="1"/>
    <col min="24" max="25" width="25.1640625" style="43" customWidth="1"/>
    <col min="26" max="26" width="15" style="43" customWidth="1"/>
    <col min="27" max="27" width="9" style="43" customWidth="1"/>
    <col min="28" max="28" width="15" style="43" customWidth="1"/>
    <col min="29" max="29" width="9" style="43" customWidth="1"/>
    <col min="30" max="30" width="17.6640625" style="45" customWidth="1"/>
    <col min="31" max="16384" width="10.83203125" style="43"/>
  </cols>
  <sheetData>
    <row r="1" spans="1:30" x14ac:dyDescent="0.2">
      <c r="A1" s="88" t="s">
        <v>898</v>
      </c>
      <c r="B1" s="53"/>
      <c r="C1" s="53"/>
      <c r="D1" s="53"/>
      <c r="E1" s="53"/>
      <c r="F1" s="53"/>
      <c r="G1" s="53"/>
      <c r="H1" s="114"/>
      <c r="I1" s="53"/>
      <c r="J1" s="53"/>
      <c r="K1" s="53"/>
      <c r="L1" s="53"/>
      <c r="M1" s="53"/>
      <c r="N1" s="53"/>
      <c r="O1" s="114"/>
      <c r="P1" s="53"/>
      <c r="Q1" s="53"/>
      <c r="R1" s="53"/>
      <c r="S1" s="53"/>
      <c r="T1" s="114"/>
      <c r="U1" s="53"/>
      <c r="V1" s="114"/>
      <c r="W1" s="114"/>
      <c r="X1" s="114"/>
      <c r="Y1" s="114"/>
      <c r="Z1" s="114"/>
      <c r="AA1" s="114"/>
      <c r="AB1" s="114"/>
      <c r="AC1" s="114"/>
      <c r="AD1" s="53"/>
    </row>
    <row r="2" spans="1:30" x14ac:dyDescent="0.2">
      <c r="A2" s="148"/>
      <c r="B2" s="294" t="s">
        <v>184</v>
      </c>
      <c r="C2" s="294"/>
      <c r="D2" s="294"/>
      <c r="E2" s="294"/>
      <c r="F2" s="294"/>
      <c r="G2" s="294"/>
      <c r="H2" s="295"/>
      <c r="I2" s="293" t="s">
        <v>553</v>
      </c>
      <c r="J2" s="294"/>
      <c r="K2" s="294"/>
      <c r="L2" s="294"/>
      <c r="M2" s="294"/>
      <c r="N2" s="294"/>
      <c r="O2" s="295"/>
      <c r="P2" s="293" t="s">
        <v>552</v>
      </c>
      <c r="Q2" s="294"/>
      <c r="R2" s="294"/>
      <c r="S2" s="294"/>
      <c r="T2" s="294"/>
      <c r="U2" s="294"/>
      <c r="V2" s="295"/>
      <c r="W2" s="297" t="s">
        <v>0</v>
      </c>
      <c r="X2" s="298"/>
      <c r="Y2" s="298"/>
      <c r="Z2" s="298"/>
      <c r="AA2" s="298"/>
      <c r="AB2" s="298"/>
      <c r="AC2" s="298"/>
      <c r="AD2" s="147" t="s">
        <v>1</v>
      </c>
    </row>
    <row r="3" spans="1:30" x14ac:dyDescent="0.2">
      <c r="A3" s="51"/>
      <c r="E3" s="85" t="s">
        <v>183</v>
      </c>
      <c r="G3" s="85" t="s">
        <v>897</v>
      </c>
      <c r="H3" s="84"/>
      <c r="I3" s="86"/>
      <c r="L3" s="85" t="s">
        <v>183</v>
      </c>
      <c r="N3" s="85" t="s">
        <v>549</v>
      </c>
      <c r="O3" s="84"/>
      <c r="S3" s="85" t="s">
        <v>183</v>
      </c>
      <c r="U3" s="85" t="s">
        <v>549</v>
      </c>
      <c r="V3" s="84"/>
      <c r="W3" s="45"/>
      <c r="X3" s="45"/>
      <c r="Y3" s="45"/>
      <c r="Z3" s="85" t="s">
        <v>183</v>
      </c>
      <c r="AA3" s="45"/>
      <c r="AB3" s="85" t="s">
        <v>549</v>
      </c>
      <c r="AC3" s="45"/>
      <c r="AD3" s="146"/>
    </row>
    <row r="4" spans="1:30" x14ac:dyDescent="0.2">
      <c r="A4" s="48" t="s">
        <v>182</v>
      </c>
      <c r="B4" s="114" t="s">
        <v>546</v>
      </c>
      <c r="C4" s="114" t="s">
        <v>548</v>
      </c>
      <c r="D4" s="114" t="s">
        <v>547</v>
      </c>
      <c r="E4" s="53" t="s">
        <v>178</v>
      </c>
      <c r="F4" s="114" t="s">
        <v>177</v>
      </c>
      <c r="G4" s="53" t="s">
        <v>178</v>
      </c>
      <c r="H4" s="1" t="s">
        <v>177</v>
      </c>
      <c r="I4" s="114" t="s">
        <v>546</v>
      </c>
      <c r="J4" s="114" t="s">
        <v>548</v>
      </c>
      <c r="K4" s="114" t="s">
        <v>547</v>
      </c>
      <c r="L4" s="53" t="s">
        <v>178</v>
      </c>
      <c r="M4" s="114" t="s">
        <v>177</v>
      </c>
      <c r="N4" s="53" t="s">
        <v>178</v>
      </c>
      <c r="O4" s="1" t="s">
        <v>177</v>
      </c>
      <c r="P4" s="114" t="s">
        <v>546</v>
      </c>
      <c r="Q4" s="114" t="s">
        <v>548</v>
      </c>
      <c r="R4" s="114" t="s">
        <v>547</v>
      </c>
      <c r="S4" s="53" t="s">
        <v>178</v>
      </c>
      <c r="T4" s="114" t="s">
        <v>177</v>
      </c>
      <c r="U4" s="53" t="s">
        <v>178</v>
      </c>
      <c r="V4" s="1" t="s">
        <v>177</v>
      </c>
      <c r="W4" s="114" t="s">
        <v>546</v>
      </c>
      <c r="X4" s="114" t="s">
        <v>548</v>
      </c>
      <c r="Y4" s="114" t="s">
        <v>547</v>
      </c>
      <c r="Z4" s="53" t="s">
        <v>178</v>
      </c>
      <c r="AA4" s="114" t="s">
        <v>177</v>
      </c>
      <c r="AB4" s="53" t="s">
        <v>178</v>
      </c>
      <c r="AC4" s="114" t="s">
        <v>177</v>
      </c>
      <c r="AD4" s="48" t="s">
        <v>546</v>
      </c>
    </row>
    <row r="5" spans="1:30" x14ac:dyDescent="0.2">
      <c r="A5" s="55" t="s">
        <v>176</v>
      </c>
      <c r="B5" s="2"/>
      <c r="C5" s="137"/>
      <c r="D5" s="137"/>
      <c r="E5" s="137"/>
      <c r="F5" s="137"/>
      <c r="G5" s="137"/>
      <c r="H5" s="137"/>
      <c r="I5" s="2"/>
      <c r="J5" s="137"/>
      <c r="K5" s="137"/>
      <c r="L5" s="137"/>
      <c r="M5" s="137"/>
      <c r="N5" s="137"/>
      <c r="O5" s="137"/>
      <c r="P5" s="2"/>
      <c r="Q5" s="137"/>
      <c r="R5" s="137"/>
      <c r="S5" s="137"/>
      <c r="T5" s="137"/>
      <c r="U5" s="137"/>
      <c r="V5" s="137"/>
      <c r="W5" s="2"/>
      <c r="X5" s="137"/>
      <c r="Y5" s="137"/>
      <c r="Z5" s="137"/>
      <c r="AA5" s="137"/>
      <c r="AB5" s="137"/>
      <c r="AC5" s="137"/>
      <c r="AD5" s="112"/>
    </row>
    <row r="6" spans="1:30" x14ac:dyDescent="0.2">
      <c r="A6" s="51" t="s">
        <v>175</v>
      </c>
      <c r="B6" s="50" t="s">
        <v>681</v>
      </c>
      <c r="C6" s="50" t="s">
        <v>896</v>
      </c>
      <c r="D6" s="50" t="s">
        <v>895</v>
      </c>
      <c r="E6" s="50" t="s">
        <v>894</v>
      </c>
      <c r="F6" s="50">
        <v>0.26400000000000001</v>
      </c>
      <c r="G6" s="70" t="s">
        <v>2</v>
      </c>
      <c r="H6" s="76" t="s">
        <v>2</v>
      </c>
      <c r="I6" s="120" t="s">
        <v>572</v>
      </c>
      <c r="J6" s="120" t="s">
        <v>687</v>
      </c>
      <c r="K6" s="120" t="s">
        <v>893</v>
      </c>
      <c r="L6" s="120" t="s">
        <v>892</v>
      </c>
      <c r="M6" s="119">
        <v>0.89500000000000002</v>
      </c>
      <c r="N6" s="111" t="s">
        <v>2</v>
      </c>
      <c r="O6" s="150" t="s">
        <v>2</v>
      </c>
      <c r="P6" s="120" t="s">
        <v>568</v>
      </c>
      <c r="Q6" s="120" t="s">
        <v>891</v>
      </c>
      <c r="R6" s="120" t="s">
        <v>683</v>
      </c>
      <c r="S6" s="120" t="s">
        <v>890</v>
      </c>
      <c r="T6" s="119">
        <v>0.14799999999999999</v>
      </c>
      <c r="U6" s="111" t="s">
        <v>2</v>
      </c>
      <c r="V6" s="150" t="s">
        <v>2</v>
      </c>
      <c r="W6" s="102" t="s">
        <v>762</v>
      </c>
      <c r="X6" s="102" t="s">
        <v>889</v>
      </c>
      <c r="Y6" s="102" t="s">
        <v>888</v>
      </c>
      <c r="Z6" s="102" t="s">
        <v>887</v>
      </c>
      <c r="AA6" s="139">
        <v>0.67100000000000004</v>
      </c>
      <c r="AB6" s="139" t="s">
        <v>2</v>
      </c>
      <c r="AC6" s="132" t="s">
        <v>2</v>
      </c>
      <c r="AD6" s="101" t="s">
        <v>787</v>
      </c>
    </row>
    <row r="7" spans="1:30" x14ac:dyDescent="0.2">
      <c r="A7" s="51" t="s">
        <v>171</v>
      </c>
      <c r="B7" s="50" t="s">
        <v>681</v>
      </c>
      <c r="C7" s="50" t="s">
        <v>886</v>
      </c>
      <c r="D7" s="50" t="s">
        <v>885</v>
      </c>
      <c r="E7" s="50" t="s">
        <v>884</v>
      </c>
      <c r="F7" s="50">
        <v>0.27500000000000002</v>
      </c>
      <c r="G7" s="70" t="s">
        <v>2</v>
      </c>
      <c r="H7" s="49" t="s">
        <v>2</v>
      </c>
      <c r="I7" s="120" t="s">
        <v>572</v>
      </c>
      <c r="J7" s="120" t="s">
        <v>883</v>
      </c>
      <c r="K7" s="120" t="s">
        <v>882</v>
      </c>
      <c r="L7" s="120" t="s">
        <v>881</v>
      </c>
      <c r="M7" s="119">
        <v>0.35099999999999998</v>
      </c>
      <c r="N7" s="111" t="s">
        <v>2</v>
      </c>
      <c r="O7" s="110" t="s">
        <v>2</v>
      </c>
      <c r="P7" s="120" t="s">
        <v>568</v>
      </c>
      <c r="Q7" s="120" t="s">
        <v>880</v>
      </c>
      <c r="R7" s="120" t="s">
        <v>879</v>
      </c>
      <c r="S7" s="120" t="s">
        <v>878</v>
      </c>
      <c r="T7" s="119">
        <v>9.0999999999999998E-2</v>
      </c>
      <c r="U7" s="111" t="s">
        <v>2</v>
      </c>
      <c r="V7" s="110" t="s">
        <v>2</v>
      </c>
      <c r="W7" s="102" t="s">
        <v>762</v>
      </c>
      <c r="X7" s="102" t="s">
        <v>877</v>
      </c>
      <c r="Y7" s="102" t="s">
        <v>876</v>
      </c>
      <c r="Z7" s="102" t="s">
        <v>2</v>
      </c>
      <c r="AA7" s="139" t="s">
        <v>2</v>
      </c>
      <c r="AB7" s="139" t="s">
        <v>2</v>
      </c>
      <c r="AC7" s="139" t="s">
        <v>2</v>
      </c>
      <c r="AD7" s="101" t="s">
        <v>787</v>
      </c>
    </row>
    <row r="8" spans="1:30" x14ac:dyDescent="0.2">
      <c r="A8" s="59" t="s">
        <v>168</v>
      </c>
      <c r="B8" s="127" t="s">
        <v>681</v>
      </c>
      <c r="C8" s="127" t="s">
        <v>875</v>
      </c>
      <c r="D8" s="127" t="s">
        <v>874</v>
      </c>
      <c r="E8" s="127" t="s">
        <v>873</v>
      </c>
      <c r="F8" s="127">
        <v>6.0000000000000001E-3</v>
      </c>
      <c r="G8" s="70" t="s">
        <v>872</v>
      </c>
      <c r="H8" s="49">
        <v>0.28000000000000003</v>
      </c>
      <c r="I8" s="120" t="s">
        <v>572</v>
      </c>
      <c r="J8" s="120" t="s">
        <v>871</v>
      </c>
      <c r="K8" s="120" t="s">
        <v>870</v>
      </c>
      <c r="L8" s="120" t="s">
        <v>869</v>
      </c>
      <c r="M8" s="119">
        <v>0.94899999999999995</v>
      </c>
      <c r="N8" s="111" t="s">
        <v>2</v>
      </c>
      <c r="O8" s="110" t="s">
        <v>2</v>
      </c>
      <c r="P8" s="120" t="s">
        <v>568</v>
      </c>
      <c r="Q8" s="120" t="s">
        <v>770</v>
      </c>
      <c r="R8" s="120" t="s">
        <v>789</v>
      </c>
      <c r="S8" s="120" t="s">
        <v>868</v>
      </c>
      <c r="T8" s="119">
        <v>7.1999999999999995E-2</v>
      </c>
      <c r="U8" s="111"/>
      <c r="V8" s="110"/>
      <c r="W8" s="102" t="s">
        <v>2</v>
      </c>
      <c r="X8" s="102" t="s">
        <v>2</v>
      </c>
      <c r="Y8" s="102" t="s">
        <v>2</v>
      </c>
      <c r="Z8" s="102" t="s">
        <v>2</v>
      </c>
      <c r="AA8" s="139" t="s">
        <v>2</v>
      </c>
      <c r="AB8" s="139" t="s">
        <v>2</v>
      </c>
      <c r="AC8" s="139" t="s">
        <v>2</v>
      </c>
      <c r="AD8" s="101" t="s">
        <v>2</v>
      </c>
    </row>
    <row r="9" spans="1:30" x14ac:dyDescent="0.2">
      <c r="A9" s="51" t="s">
        <v>164</v>
      </c>
      <c r="B9" s="50" t="s">
        <v>681</v>
      </c>
      <c r="C9" s="50" t="s">
        <v>867</v>
      </c>
      <c r="D9" s="50" t="s">
        <v>866</v>
      </c>
      <c r="E9" s="50" t="s">
        <v>865</v>
      </c>
      <c r="F9" s="50">
        <v>0.69899999999999995</v>
      </c>
      <c r="G9" s="70" t="s">
        <v>2</v>
      </c>
      <c r="H9" s="49" t="s">
        <v>2</v>
      </c>
      <c r="I9" s="120" t="s">
        <v>572</v>
      </c>
      <c r="J9" s="120" t="s">
        <v>864</v>
      </c>
      <c r="K9" s="120" t="s">
        <v>863</v>
      </c>
      <c r="L9" s="120" t="s">
        <v>862</v>
      </c>
      <c r="M9" s="119">
        <v>0.14599999999999999</v>
      </c>
      <c r="N9" s="111" t="s">
        <v>2</v>
      </c>
      <c r="O9" s="110" t="s">
        <v>2</v>
      </c>
      <c r="P9" s="120" t="s">
        <v>568</v>
      </c>
      <c r="Q9" s="120" t="s">
        <v>861</v>
      </c>
      <c r="R9" s="120" t="s">
        <v>860</v>
      </c>
      <c r="S9" s="120" t="s">
        <v>859</v>
      </c>
      <c r="T9" s="119">
        <v>0.81699999999999995</v>
      </c>
      <c r="U9" s="111" t="s">
        <v>2</v>
      </c>
      <c r="V9" s="110" t="s">
        <v>2</v>
      </c>
      <c r="W9" s="102" t="s">
        <v>762</v>
      </c>
      <c r="X9" s="102" t="s">
        <v>858</v>
      </c>
      <c r="Y9" s="102" t="s">
        <v>857</v>
      </c>
      <c r="Z9" s="102" t="s">
        <v>856</v>
      </c>
      <c r="AA9" s="139">
        <v>0.40899999999999997</v>
      </c>
      <c r="AB9" s="139" t="s">
        <v>2</v>
      </c>
      <c r="AC9" s="139" t="s">
        <v>2</v>
      </c>
      <c r="AD9" s="101" t="s">
        <v>787</v>
      </c>
    </row>
    <row r="10" spans="1:30" x14ac:dyDescent="0.2">
      <c r="A10" s="51" t="s">
        <v>160</v>
      </c>
      <c r="B10" s="50" t="s">
        <v>681</v>
      </c>
      <c r="C10" s="50" t="s">
        <v>855</v>
      </c>
      <c r="D10" s="50" t="s">
        <v>854</v>
      </c>
      <c r="E10" s="50" t="s">
        <v>853</v>
      </c>
      <c r="F10" s="50">
        <v>0.86299999999999999</v>
      </c>
      <c r="G10" s="70" t="s">
        <v>2</v>
      </c>
      <c r="H10" s="49" t="s">
        <v>2</v>
      </c>
      <c r="I10" s="120" t="s">
        <v>572</v>
      </c>
      <c r="J10" s="120" t="s">
        <v>852</v>
      </c>
      <c r="K10" s="120" t="s">
        <v>506</v>
      </c>
      <c r="L10" s="120" t="s">
        <v>851</v>
      </c>
      <c r="M10" s="119">
        <v>0.74</v>
      </c>
      <c r="N10" s="111" t="s">
        <v>2</v>
      </c>
      <c r="O10" s="110" t="s">
        <v>2</v>
      </c>
      <c r="P10" s="120" t="s">
        <v>568</v>
      </c>
      <c r="Q10" s="120" t="s">
        <v>850</v>
      </c>
      <c r="R10" s="120" t="s">
        <v>849</v>
      </c>
      <c r="S10" s="120" t="s">
        <v>848</v>
      </c>
      <c r="T10" s="119">
        <v>0.622</v>
      </c>
      <c r="U10" s="111" t="s">
        <v>2</v>
      </c>
      <c r="V10" s="110" t="s">
        <v>2</v>
      </c>
      <c r="W10" s="102" t="s">
        <v>830</v>
      </c>
      <c r="X10" s="102" t="s">
        <v>500</v>
      </c>
      <c r="Y10" s="102" t="s">
        <v>847</v>
      </c>
      <c r="Z10" s="102" t="s">
        <v>846</v>
      </c>
      <c r="AA10" s="139">
        <v>0.64100000000000001</v>
      </c>
      <c r="AB10" s="139" t="s">
        <v>2</v>
      </c>
      <c r="AC10" s="139" t="s">
        <v>2</v>
      </c>
      <c r="AD10" s="101" t="s">
        <v>787</v>
      </c>
    </row>
    <row r="11" spans="1:30" x14ac:dyDescent="0.2">
      <c r="A11" s="51" t="s">
        <v>156</v>
      </c>
      <c r="B11" s="50" t="s">
        <v>681</v>
      </c>
      <c r="C11" s="50" t="s">
        <v>154</v>
      </c>
      <c r="D11" s="50" t="s">
        <v>155</v>
      </c>
      <c r="E11" s="50" t="s">
        <v>845</v>
      </c>
      <c r="F11" s="50">
        <v>0.14499999999999999</v>
      </c>
      <c r="G11" s="70" t="s">
        <v>2</v>
      </c>
      <c r="H11" s="49" t="s">
        <v>2</v>
      </c>
      <c r="I11" s="120" t="s">
        <v>572</v>
      </c>
      <c r="J11" s="120" t="s">
        <v>495</v>
      </c>
      <c r="K11" s="120" t="s">
        <v>155</v>
      </c>
      <c r="L11" s="120" t="s">
        <v>844</v>
      </c>
      <c r="M11" s="119">
        <v>0.114</v>
      </c>
      <c r="N11" s="111" t="s">
        <v>2</v>
      </c>
      <c r="O11" s="110" t="s">
        <v>2</v>
      </c>
      <c r="P11" s="120" t="s">
        <v>568</v>
      </c>
      <c r="Q11" s="120" t="s">
        <v>154</v>
      </c>
      <c r="R11" s="120" t="s">
        <v>495</v>
      </c>
      <c r="S11" s="120" t="s">
        <v>843</v>
      </c>
      <c r="T11" s="119">
        <v>0.60299999999999998</v>
      </c>
      <c r="U11" s="111" t="s">
        <v>2</v>
      </c>
      <c r="V11" s="110" t="s">
        <v>2</v>
      </c>
      <c r="W11" s="102" t="s">
        <v>762</v>
      </c>
      <c r="X11" s="102" t="s">
        <v>154</v>
      </c>
      <c r="Y11" s="102" t="s">
        <v>495</v>
      </c>
      <c r="Z11" s="102" t="s">
        <v>842</v>
      </c>
      <c r="AA11" s="139">
        <v>0.74399999999999999</v>
      </c>
      <c r="AB11" s="139" t="s">
        <v>2</v>
      </c>
      <c r="AC11" s="139" t="s">
        <v>2</v>
      </c>
      <c r="AD11" s="101" t="s">
        <v>787</v>
      </c>
    </row>
    <row r="12" spans="1:30" x14ac:dyDescent="0.2">
      <c r="A12" s="51" t="s">
        <v>490</v>
      </c>
      <c r="B12" s="65" t="s">
        <v>2</v>
      </c>
      <c r="C12" s="65" t="s">
        <v>2</v>
      </c>
      <c r="D12" s="65" t="s">
        <v>2</v>
      </c>
      <c r="E12" s="65" t="s">
        <v>2</v>
      </c>
      <c r="F12" s="70" t="s">
        <v>2</v>
      </c>
      <c r="G12" s="70" t="s">
        <v>2</v>
      </c>
      <c r="H12" s="49" t="s">
        <v>2</v>
      </c>
      <c r="I12" s="145" t="s">
        <v>2</v>
      </c>
      <c r="J12" s="141" t="s">
        <v>2</v>
      </c>
      <c r="K12" s="141" t="s">
        <v>2</v>
      </c>
      <c r="L12" s="141" t="s">
        <v>2</v>
      </c>
      <c r="M12" s="119" t="s">
        <v>2</v>
      </c>
      <c r="N12" s="111" t="s">
        <v>2</v>
      </c>
      <c r="O12" s="110" t="s">
        <v>2</v>
      </c>
      <c r="P12" s="141" t="s">
        <v>2</v>
      </c>
      <c r="Q12" s="141" t="s">
        <v>2</v>
      </c>
      <c r="R12" s="141" t="s">
        <v>2</v>
      </c>
      <c r="S12" s="141" t="s">
        <v>2</v>
      </c>
      <c r="T12" s="119" t="s">
        <v>2</v>
      </c>
      <c r="U12" s="111" t="s">
        <v>2</v>
      </c>
      <c r="V12" s="110" t="s">
        <v>2</v>
      </c>
      <c r="W12" s="102" t="s">
        <v>841</v>
      </c>
      <c r="X12" s="102" t="s">
        <v>840</v>
      </c>
      <c r="Y12" s="102" t="s">
        <v>839</v>
      </c>
      <c r="Z12" s="102" t="s">
        <v>838</v>
      </c>
      <c r="AA12" s="139">
        <v>0.30399999999999999</v>
      </c>
      <c r="AB12" s="139" t="s">
        <v>2</v>
      </c>
      <c r="AC12" s="139" t="s">
        <v>2</v>
      </c>
      <c r="AD12" s="101" t="s">
        <v>2</v>
      </c>
    </row>
    <row r="13" spans="1:30" x14ac:dyDescent="0.2">
      <c r="A13" s="51" t="s">
        <v>485</v>
      </c>
      <c r="B13" s="50" t="s">
        <v>837</v>
      </c>
      <c r="C13" s="50" t="s">
        <v>483</v>
      </c>
      <c r="D13" s="50" t="s">
        <v>150</v>
      </c>
      <c r="E13" s="50" t="s">
        <v>836</v>
      </c>
      <c r="F13" s="50">
        <v>0.55600000000000005</v>
      </c>
      <c r="G13" s="70" t="s">
        <v>2</v>
      </c>
      <c r="H13" s="49" t="s">
        <v>2</v>
      </c>
      <c r="I13" s="120" t="s">
        <v>572</v>
      </c>
      <c r="J13" s="120" t="s">
        <v>835</v>
      </c>
      <c r="K13" s="120" t="s">
        <v>150</v>
      </c>
      <c r="L13" s="120" t="s">
        <v>834</v>
      </c>
      <c r="M13" s="119">
        <v>0.28100000000000003</v>
      </c>
      <c r="N13" s="111" t="s">
        <v>2</v>
      </c>
      <c r="O13" s="110" t="s">
        <v>2</v>
      </c>
      <c r="P13" s="120" t="s">
        <v>833</v>
      </c>
      <c r="Q13" s="120" t="s">
        <v>832</v>
      </c>
      <c r="R13" s="120" t="s">
        <v>150</v>
      </c>
      <c r="S13" s="120" t="s">
        <v>831</v>
      </c>
      <c r="T13" s="119">
        <v>0.86499999999999999</v>
      </c>
      <c r="U13" s="111" t="s">
        <v>2</v>
      </c>
      <c r="V13" s="110" t="s">
        <v>2</v>
      </c>
      <c r="W13" s="102" t="s">
        <v>830</v>
      </c>
      <c r="X13" s="102" t="s">
        <v>829</v>
      </c>
      <c r="Y13" s="102" t="s">
        <v>828</v>
      </c>
      <c r="Z13" s="102" t="s">
        <v>827</v>
      </c>
      <c r="AA13" s="139">
        <v>7.0000000000000007E-2</v>
      </c>
      <c r="AB13" s="139" t="s">
        <v>2</v>
      </c>
      <c r="AC13" s="139" t="s">
        <v>2</v>
      </c>
      <c r="AD13" s="101" t="s">
        <v>2</v>
      </c>
    </row>
    <row r="14" spans="1:30" x14ac:dyDescent="0.2">
      <c r="A14" s="51" t="s">
        <v>148</v>
      </c>
      <c r="B14" s="50" t="s">
        <v>681</v>
      </c>
      <c r="C14" s="50" t="s">
        <v>826</v>
      </c>
      <c r="D14" s="50" t="s">
        <v>825</v>
      </c>
      <c r="E14" s="50" t="s">
        <v>824</v>
      </c>
      <c r="F14" s="50">
        <v>0.90400000000000003</v>
      </c>
      <c r="G14" s="70" t="s">
        <v>2</v>
      </c>
      <c r="H14" s="49" t="s">
        <v>2</v>
      </c>
      <c r="I14" s="120" t="s">
        <v>572</v>
      </c>
      <c r="J14" s="120" t="s">
        <v>823</v>
      </c>
      <c r="K14" s="120" t="s">
        <v>822</v>
      </c>
      <c r="L14" s="120" t="s">
        <v>821</v>
      </c>
      <c r="M14" s="119">
        <v>0.26700000000000002</v>
      </c>
      <c r="N14" s="111" t="s">
        <v>2</v>
      </c>
      <c r="O14" s="110" t="s">
        <v>2</v>
      </c>
      <c r="P14" s="120" t="s">
        <v>568</v>
      </c>
      <c r="Q14" s="120" t="s">
        <v>709</v>
      </c>
      <c r="R14" s="120" t="s">
        <v>779</v>
      </c>
      <c r="S14" s="120" t="s">
        <v>820</v>
      </c>
      <c r="T14" s="119">
        <v>0.17199999999999999</v>
      </c>
      <c r="U14" s="111" t="s">
        <v>2</v>
      </c>
      <c r="V14" s="110" t="s">
        <v>2</v>
      </c>
      <c r="W14" s="102" t="s">
        <v>762</v>
      </c>
      <c r="X14" s="102" t="s">
        <v>819</v>
      </c>
      <c r="Y14" s="102" t="s">
        <v>818</v>
      </c>
      <c r="Z14" s="102" t="s">
        <v>817</v>
      </c>
      <c r="AA14" s="139">
        <v>0.66100000000000003</v>
      </c>
      <c r="AB14" s="139" t="s">
        <v>2</v>
      </c>
      <c r="AC14" s="139" t="s">
        <v>2</v>
      </c>
      <c r="AD14" s="101" t="s">
        <v>787</v>
      </c>
    </row>
    <row r="15" spans="1:30" x14ac:dyDescent="0.2">
      <c r="A15" s="59" t="s">
        <v>463</v>
      </c>
      <c r="B15" s="127" t="s">
        <v>641</v>
      </c>
      <c r="C15" s="127" t="s">
        <v>816</v>
      </c>
      <c r="D15" s="127" t="s">
        <v>815</v>
      </c>
      <c r="E15" s="127" t="s">
        <v>814</v>
      </c>
      <c r="F15" s="126" t="s">
        <v>43</v>
      </c>
      <c r="G15" s="126" t="s">
        <v>813</v>
      </c>
      <c r="H15" s="67">
        <v>2E-3</v>
      </c>
      <c r="I15" s="120" t="s">
        <v>2</v>
      </c>
      <c r="J15" s="120" t="s">
        <v>2</v>
      </c>
      <c r="K15" s="120" t="s">
        <v>2</v>
      </c>
      <c r="L15" s="120" t="s">
        <v>2</v>
      </c>
      <c r="M15" s="119" t="s">
        <v>2</v>
      </c>
      <c r="N15" s="111" t="s">
        <v>2</v>
      </c>
      <c r="O15" s="110" t="s">
        <v>2</v>
      </c>
      <c r="P15" s="120" t="s">
        <v>2</v>
      </c>
      <c r="Q15" s="120" t="s">
        <v>2</v>
      </c>
      <c r="R15" s="120" t="s">
        <v>2</v>
      </c>
      <c r="S15" s="120" t="s">
        <v>2</v>
      </c>
      <c r="T15" s="119" t="s">
        <v>2</v>
      </c>
      <c r="U15" s="111" t="s">
        <v>2</v>
      </c>
      <c r="V15" s="110" t="s">
        <v>2</v>
      </c>
      <c r="W15" s="102" t="s">
        <v>812</v>
      </c>
      <c r="X15" s="102" t="s">
        <v>811</v>
      </c>
      <c r="Y15" s="102" t="s">
        <v>810</v>
      </c>
      <c r="Z15" s="102" t="s">
        <v>809</v>
      </c>
      <c r="AA15" s="139">
        <v>0.46</v>
      </c>
      <c r="AB15" s="139" t="s">
        <v>2</v>
      </c>
      <c r="AC15" s="139" t="s">
        <v>2</v>
      </c>
      <c r="AD15" s="101" t="s">
        <v>808</v>
      </c>
    </row>
    <row r="16" spans="1:30" x14ac:dyDescent="0.2">
      <c r="A16" s="59" t="s">
        <v>144</v>
      </c>
      <c r="B16" s="127" t="s">
        <v>681</v>
      </c>
      <c r="C16" s="68" t="s">
        <v>807</v>
      </c>
      <c r="D16" s="68" t="s">
        <v>806</v>
      </c>
      <c r="E16" s="68" t="s">
        <v>141</v>
      </c>
      <c r="F16" s="156" t="s">
        <v>805</v>
      </c>
      <c r="G16" s="70" t="s">
        <v>2</v>
      </c>
      <c r="H16" s="49" t="s">
        <v>2</v>
      </c>
      <c r="I16" s="120" t="s">
        <v>572</v>
      </c>
      <c r="J16" s="141" t="s">
        <v>804</v>
      </c>
      <c r="K16" s="141" t="s">
        <v>803</v>
      </c>
      <c r="L16" s="141" t="s">
        <v>141</v>
      </c>
      <c r="M16" s="129" t="s">
        <v>802</v>
      </c>
      <c r="N16" s="119" t="s">
        <v>2</v>
      </c>
      <c r="O16" s="117" t="s">
        <v>2</v>
      </c>
      <c r="P16" s="124" t="s">
        <v>568</v>
      </c>
      <c r="Q16" s="142" t="s">
        <v>801</v>
      </c>
      <c r="R16" s="142" t="s">
        <v>800</v>
      </c>
      <c r="S16" s="142" t="s">
        <v>141</v>
      </c>
      <c r="T16" s="155" t="s">
        <v>799</v>
      </c>
      <c r="U16" s="111" t="s">
        <v>2</v>
      </c>
      <c r="V16" s="110" t="s">
        <v>2</v>
      </c>
      <c r="W16" s="102" t="s">
        <v>762</v>
      </c>
      <c r="X16" s="102" t="s">
        <v>798</v>
      </c>
      <c r="Y16" s="102" t="s">
        <v>797</v>
      </c>
      <c r="Z16" s="102" t="s">
        <v>2</v>
      </c>
      <c r="AA16" s="139" t="s">
        <v>2</v>
      </c>
      <c r="AB16" s="139" t="s">
        <v>2</v>
      </c>
      <c r="AC16" s="139" t="s">
        <v>2</v>
      </c>
      <c r="AD16" s="138" t="s">
        <v>2</v>
      </c>
    </row>
    <row r="17" spans="1:30" x14ac:dyDescent="0.2">
      <c r="A17" s="59" t="s">
        <v>139</v>
      </c>
      <c r="B17" s="127" t="s">
        <v>681</v>
      </c>
      <c r="C17" s="68" t="s">
        <v>698</v>
      </c>
      <c r="D17" s="68" t="s">
        <v>796</v>
      </c>
      <c r="E17" s="68" t="s">
        <v>795</v>
      </c>
      <c r="F17" s="126" t="s">
        <v>43</v>
      </c>
      <c r="G17" s="126" t="s">
        <v>794</v>
      </c>
      <c r="H17" s="67">
        <v>1E-3</v>
      </c>
      <c r="I17" s="120" t="s">
        <v>572</v>
      </c>
      <c r="J17" s="141" t="s">
        <v>793</v>
      </c>
      <c r="K17" s="141" t="s">
        <v>792</v>
      </c>
      <c r="L17" s="141" t="s">
        <v>791</v>
      </c>
      <c r="M17" s="119">
        <v>8.7999999999999995E-2</v>
      </c>
      <c r="N17" s="111" t="s">
        <v>2</v>
      </c>
      <c r="O17" s="110" t="s">
        <v>2</v>
      </c>
      <c r="P17" s="124" t="s">
        <v>568</v>
      </c>
      <c r="Q17" s="142" t="s">
        <v>790</v>
      </c>
      <c r="R17" s="142" t="s">
        <v>789</v>
      </c>
      <c r="S17" s="142" t="s">
        <v>788</v>
      </c>
      <c r="T17" s="130">
        <v>5.0000000000000001E-3</v>
      </c>
      <c r="U17" s="111" t="s">
        <v>2</v>
      </c>
      <c r="V17" s="110" t="s">
        <v>2</v>
      </c>
      <c r="W17" s="102" t="s">
        <v>2</v>
      </c>
      <c r="X17" s="102" t="s">
        <v>2</v>
      </c>
      <c r="Y17" s="102" t="s">
        <v>2</v>
      </c>
      <c r="Z17" s="102" t="s">
        <v>2</v>
      </c>
      <c r="AA17" s="139" t="s">
        <v>2</v>
      </c>
      <c r="AB17" s="139" t="s">
        <v>2</v>
      </c>
      <c r="AC17" s="139" t="s">
        <v>2</v>
      </c>
      <c r="AD17" s="101" t="s">
        <v>787</v>
      </c>
    </row>
    <row r="18" spans="1:30" x14ac:dyDescent="0.2">
      <c r="A18" s="59" t="s">
        <v>135</v>
      </c>
      <c r="B18" s="127" t="s">
        <v>681</v>
      </c>
      <c r="C18" s="68" t="s">
        <v>786</v>
      </c>
      <c r="D18" s="68" t="s">
        <v>785</v>
      </c>
      <c r="E18" s="68" t="s">
        <v>784</v>
      </c>
      <c r="F18" s="126">
        <v>0.96599999999999997</v>
      </c>
      <c r="G18" s="70" t="s">
        <v>783</v>
      </c>
      <c r="H18" s="49">
        <v>0.64900000000000002</v>
      </c>
      <c r="I18" s="120" t="s">
        <v>572</v>
      </c>
      <c r="J18" s="141" t="s">
        <v>773</v>
      </c>
      <c r="K18" s="141" t="s">
        <v>782</v>
      </c>
      <c r="L18" s="141" t="s">
        <v>781</v>
      </c>
      <c r="M18" s="119">
        <v>0.47599999999999998</v>
      </c>
      <c r="N18" s="111" t="s">
        <v>2</v>
      </c>
      <c r="O18" s="110" t="s">
        <v>2</v>
      </c>
      <c r="P18" s="124" t="s">
        <v>568</v>
      </c>
      <c r="Q18" s="142" t="s">
        <v>780</v>
      </c>
      <c r="R18" s="142" t="s">
        <v>779</v>
      </c>
      <c r="S18" s="142" t="s">
        <v>778</v>
      </c>
      <c r="T18" s="130">
        <v>0.63600000000000001</v>
      </c>
      <c r="U18" s="111" t="s">
        <v>2</v>
      </c>
      <c r="V18" s="110" t="s">
        <v>2</v>
      </c>
      <c r="W18" s="102" t="s">
        <v>2</v>
      </c>
      <c r="X18" s="102" t="s">
        <v>2</v>
      </c>
      <c r="Y18" s="102" t="s">
        <v>2</v>
      </c>
      <c r="Z18" s="102" t="s">
        <v>2</v>
      </c>
      <c r="AA18" s="139" t="s">
        <v>2</v>
      </c>
      <c r="AB18" s="139" t="s">
        <v>2</v>
      </c>
      <c r="AC18" s="139" t="s">
        <v>2</v>
      </c>
      <c r="AD18" s="138" t="s">
        <v>2</v>
      </c>
    </row>
    <row r="19" spans="1:30" x14ac:dyDescent="0.2">
      <c r="A19" s="59" t="s">
        <v>131</v>
      </c>
      <c r="B19" s="127" t="s">
        <v>681</v>
      </c>
      <c r="C19" s="68" t="s">
        <v>777</v>
      </c>
      <c r="D19" s="68" t="s">
        <v>776</v>
      </c>
      <c r="E19" s="68" t="s">
        <v>775</v>
      </c>
      <c r="F19" s="126">
        <v>0.78200000000000003</v>
      </c>
      <c r="G19" s="70" t="s">
        <v>774</v>
      </c>
      <c r="H19" s="49">
        <v>0.495</v>
      </c>
      <c r="I19" s="120" t="s">
        <v>572</v>
      </c>
      <c r="J19" s="141" t="s">
        <v>773</v>
      </c>
      <c r="K19" s="141" t="s">
        <v>772</v>
      </c>
      <c r="L19" s="141" t="s">
        <v>771</v>
      </c>
      <c r="M19" s="119">
        <v>0.35799999999999998</v>
      </c>
      <c r="N19" s="111" t="s">
        <v>2</v>
      </c>
      <c r="O19" s="110" t="s">
        <v>2</v>
      </c>
      <c r="P19" s="124" t="s">
        <v>568</v>
      </c>
      <c r="Q19" s="142" t="s">
        <v>770</v>
      </c>
      <c r="R19" s="142" t="s">
        <v>769</v>
      </c>
      <c r="S19" s="142" t="s">
        <v>768</v>
      </c>
      <c r="T19" s="130">
        <v>0.60299999999999998</v>
      </c>
      <c r="U19" s="111" t="s">
        <v>2</v>
      </c>
      <c r="V19" s="110" t="s">
        <v>2</v>
      </c>
      <c r="W19" s="102" t="s">
        <v>2</v>
      </c>
      <c r="X19" s="102" t="s">
        <v>2</v>
      </c>
      <c r="Y19" s="102" t="s">
        <v>2</v>
      </c>
      <c r="Z19" s="102" t="s">
        <v>2</v>
      </c>
      <c r="AA19" s="139" t="s">
        <v>2</v>
      </c>
      <c r="AB19" s="139" t="s">
        <v>2</v>
      </c>
      <c r="AC19" s="139" t="s">
        <v>2</v>
      </c>
      <c r="AD19" s="138" t="s">
        <v>2</v>
      </c>
    </row>
    <row r="20" spans="1:30" x14ac:dyDescent="0.2">
      <c r="A20" s="55" t="s">
        <v>127</v>
      </c>
      <c r="B20" s="2"/>
      <c r="C20" s="137"/>
      <c r="D20" s="137"/>
      <c r="E20" s="137"/>
      <c r="F20" s="113"/>
      <c r="G20" s="80"/>
      <c r="H20" s="113"/>
      <c r="I20" s="2"/>
      <c r="J20" s="137"/>
      <c r="K20" s="137"/>
      <c r="L20" s="137"/>
      <c r="M20" s="113"/>
      <c r="N20" s="80"/>
      <c r="O20" s="113"/>
      <c r="P20" s="2"/>
      <c r="Q20" s="137"/>
      <c r="R20" s="137"/>
      <c r="S20" s="137"/>
      <c r="T20" s="113"/>
      <c r="U20" s="80"/>
      <c r="V20" s="113"/>
      <c r="W20" s="2"/>
      <c r="X20" s="137"/>
      <c r="Y20" s="137"/>
      <c r="Z20" s="137"/>
      <c r="AA20" s="113"/>
      <c r="AB20" s="137"/>
      <c r="AC20" s="113"/>
      <c r="AD20" s="112"/>
    </row>
    <row r="21" spans="1:30" x14ac:dyDescent="0.2">
      <c r="A21" s="51" t="s">
        <v>126</v>
      </c>
      <c r="B21" s="50" t="s">
        <v>681</v>
      </c>
      <c r="C21" s="50" t="s">
        <v>415</v>
      </c>
      <c r="D21" s="50" t="s">
        <v>125</v>
      </c>
      <c r="E21" s="50" t="s">
        <v>767</v>
      </c>
      <c r="F21" s="50">
        <v>0.85899999999999999</v>
      </c>
      <c r="G21" s="70" t="s">
        <v>2</v>
      </c>
      <c r="H21" s="76" t="s">
        <v>2</v>
      </c>
      <c r="I21" s="120" t="s">
        <v>572</v>
      </c>
      <c r="J21" s="120" t="s">
        <v>766</v>
      </c>
      <c r="K21" s="120" t="s">
        <v>124</v>
      </c>
      <c r="L21" s="120" t="s">
        <v>765</v>
      </c>
      <c r="M21" s="119">
        <v>0.44700000000000001</v>
      </c>
      <c r="N21" s="111" t="s">
        <v>2</v>
      </c>
      <c r="O21" s="150" t="s">
        <v>2</v>
      </c>
      <c r="P21" s="120" t="s">
        <v>568</v>
      </c>
      <c r="Q21" s="120" t="s">
        <v>413</v>
      </c>
      <c r="R21" s="120" t="s">
        <v>764</v>
      </c>
      <c r="S21" s="120" t="s">
        <v>763</v>
      </c>
      <c r="T21" s="119">
        <v>0.41199999999999998</v>
      </c>
      <c r="U21" s="111" t="s">
        <v>2</v>
      </c>
      <c r="V21" s="150" t="s">
        <v>2</v>
      </c>
      <c r="W21" s="102" t="s">
        <v>762</v>
      </c>
      <c r="X21" s="102" t="s">
        <v>761</v>
      </c>
      <c r="Y21" s="102" t="s">
        <v>760</v>
      </c>
      <c r="Z21" s="102" t="s">
        <v>759</v>
      </c>
      <c r="AA21" s="139">
        <v>0.84799999999999998</v>
      </c>
      <c r="AB21" s="139" t="s">
        <v>2</v>
      </c>
      <c r="AC21" s="132" t="s">
        <v>2</v>
      </c>
      <c r="AD21" s="101" t="s">
        <v>2</v>
      </c>
    </row>
    <row r="22" spans="1:30" x14ac:dyDescent="0.2">
      <c r="A22" s="51" t="s">
        <v>122</v>
      </c>
      <c r="B22" s="50" t="s">
        <v>681</v>
      </c>
      <c r="C22" s="50" t="s">
        <v>758</v>
      </c>
      <c r="D22" s="50" t="s">
        <v>757</v>
      </c>
      <c r="E22" s="50" t="s">
        <v>756</v>
      </c>
      <c r="F22" s="50">
        <v>0.73499999999999999</v>
      </c>
      <c r="G22" s="70" t="s">
        <v>2</v>
      </c>
      <c r="H22" s="49" t="s">
        <v>2</v>
      </c>
      <c r="I22" s="120" t="s">
        <v>572</v>
      </c>
      <c r="J22" s="120" t="s">
        <v>755</v>
      </c>
      <c r="K22" s="120" t="s">
        <v>754</v>
      </c>
      <c r="L22" s="120" t="s">
        <v>753</v>
      </c>
      <c r="M22" s="119">
        <v>0.13100000000000001</v>
      </c>
      <c r="N22" s="111" t="s">
        <v>2</v>
      </c>
      <c r="O22" s="110" t="s">
        <v>2</v>
      </c>
      <c r="P22" s="120" t="s">
        <v>568</v>
      </c>
      <c r="Q22" s="120" t="s">
        <v>752</v>
      </c>
      <c r="R22" s="120" t="s">
        <v>751</v>
      </c>
      <c r="S22" s="120" t="s">
        <v>750</v>
      </c>
      <c r="T22" s="119">
        <v>0.34899999999999998</v>
      </c>
      <c r="U22" s="111" t="s">
        <v>2</v>
      </c>
      <c r="V22" s="110" t="s">
        <v>2</v>
      </c>
      <c r="W22" s="102" t="s">
        <v>2</v>
      </c>
      <c r="X22" s="102" t="s">
        <v>2</v>
      </c>
      <c r="Y22" s="102" t="s">
        <v>2</v>
      </c>
      <c r="Z22" s="102" t="s">
        <v>2</v>
      </c>
      <c r="AA22" s="139" t="s">
        <v>2</v>
      </c>
      <c r="AB22" s="139" t="s">
        <v>2</v>
      </c>
      <c r="AC22" s="139" t="s">
        <v>2</v>
      </c>
      <c r="AD22" s="101" t="s">
        <v>2</v>
      </c>
    </row>
    <row r="23" spans="1:30" x14ac:dyDescent="0.2">
      <c r="A23" s="51" t="s">
        <v>118</v>
      </c>
      <c r="B23" s="50" t="s">
        <v>681</v>
      </c>
      <c r="C23" s="50" t="s">
        <v>749</v>
      </c>
      <c r="D23" s="50" t="s">
        <v>398</v>
      </c>
      <c r="E23" s="50" t="s">
        <v>748</v>
      </c>
      <c r="F23" s="50">
        <v>0.67800000000000005</v>
      </c>
      <c r="G23" s="70" t="s">
        <v>2</v>
      </c>
      <c r="H23" s="49" t="s">
        <v>2</v>
      </c>
      <c r="I23" s="120" t="s">
        <v>572</v>
      </c>
      <c r="J23" s="120" t="s">
        <v>747</v>
      </c>
      <c r="K23" s="120" t="s">
        <v>117</v>
      </c>
      <c r="L23" s="120" t="s">
        <v>746</v>
      </c>
      <c r="M23" s="119">
        <v>0.54900000000000004</v>
      </c>
      <c r="N23" s="111" t="s">
        <v>2</v>
      </c>
      <c r="O23" s="110" t="s">
        <v>2</v>
      </c>
      <c r="P23" s="120" t="s">
        <v>568</v>
      </c>
      <c r="Q23" s="120" t="s">
        <v>745</v>
      </c>
      <c r="R23" s="120" t="s">
        <v>394</v>
      </c>
      <c r="S23" s="120" t="s">
        <v>744</v>
      </c>
      <c r="T23" s="119">
        <v>0.59299999999999997</v>
      </c>
      <c r="U23" s="111" t="s">
        <v>2</v>
      </c>
      <c r="V23" s="110" t="s">
        <v>2</v>
      </c>
      <c r="W23" s="102" t="s">
        <v>2</v>
      </c>
      <c r="X23" s="102" t="s">
        <v>2</v>
      </c>
      <c r="Y23" s="102" t="s">
        <v>2</v>
      </c>
      <c r="Z23" s="102" t="s">
        <v>2</v>
      </c>
      <c r="AA23" s="139" t="s">
        <v>2</v>
      </c>
      <c r="AB23" s="139" t="s">
        <v>2</v>
      </c>
      <c r="AC23" s="139" t="s">
        <v>2</v>
      </c>
      <c r="AD23" s="101" t="s">
        <v>2</v>
      </c>
    </row>
    <row r="24" spans="1:30" x14ac:dyDescent="0.2">
      <c r="A24" s="51" t="s">
        <v>114</v>
      </c>
      <c r="B24" s="50" t="s">
        <v>681</v>
      </c>
      <c r="C24" s="47" t="s">
        <v>743</v>
      </c>
      <c r="D24" s="47" t="s">
        <v>742</v>
      </c>
      <c r="E24" s="47" t="s">
        <v>741</v>
      </c>
      <c r="F24" s="47">
        <v>0.10299999999999999</v>
      </c>
      <c r="G24" s="100" t="s">
        <v>2</v>
      </c>
      <c r="H24" s="62" t="s">
        <v>2</v>
      </c>
      <c r="I24" s="120" t="s">
        <v>572</v>
      </c>
      <c r="J24" s="120" t="s">
        <v>740</v>
      </c>
      <c r="K24" s="120" t="s">
        <v>191</v>
      </c>
      <c r="L24" s="120" t="s">
        <v>739</v>
      </c>
      <c r="M24" s="119">
        <v>0.17599999999999999</v>
      </c>
      <c r="N24" s="111" t="s">
        <v>2</v>
      </c>
      <c r="O24" s="98" t="s">
        <v>2</v>
      </c>
      <c r="P24" s="120" t="s">
        <v>568</v>
      </c>
      <c r="Q24" s="120" t="s">
        <v>738</v>
      </c>
      <c r="R24" s="120" t="s">
        <v>737</v>
      </c>
      <c r="S24" s="120" t="s">
        <v>736</v>
      </c>
      <c r="T24" s="119">
        <v>0.17100000000000001</v>
      </c>
      <c r="U24" s="111" t="s">
        <v>2</v>
      </c>
      <c r="V24" s="98" t="s">
        <v>2</v>
      </c>
      <c r="W24" s="102" t="s">
        <v>2</v>
      </c>
      <c r="X24" s="102" t="s">
        <v>2</v>
      </c>
      <c r="Y24" s="102" t="s">
        <v>2</v>
      </c>
      <c r="Z24" s="102" t="s">
        <v>2</v>
      </c>
      <c r="AA24" s="139" t="s">
        <v>2</v>
      </c>
      <c r="AB24" s="139" t="s">
        <v>2</v>
      </c>
      <c r="AC24" s="149" t="s">
        <v>2</v>
      </c>
      <c r="AD24" s="101" t="s">
        <v>2</v>
      </c>
    </row>
    <row r="25" spans="1:30" x14ac:dyDescent="0.2">
      <c r="A25" s="55" t="s">
        <v>110</v>
      </c>
      <c r="B25" s="2"/>
      <c r="C25" s="114"/>
      <c r="D25" s="114"/>
      <c r="E25" s="114"/>
      <c r="F25" s="115"/>
      <c r="G25" s="53"/>
      <c r="H25" s="115"/>
      <c r="I25" s="2"/>
      <c r="J25" s="137"/>
      <c r="K25" s="137"/>
      <c r="L25" s="137"/>
      <c r="M25" s="113"/>
      <c r="N25" s="80"/>
      <c r="O25" s="113"/>
      <c r="P25" s="2"/>
      <c r="Q25" s="137"/>
      <c r="R25" s="137"/>
      <c r="S25" s="137"/>
      <c r="T25" s="113"/>
      <c r="U25" s="80"/>
      <c r="V25" s="113"/>
      <c r="W25" s="2"/>
      <c r="X25" s="137"/>
      <c r="Y25" s="137"/>
      <c r="Z25" s="137"/>
      <c r="AA25" s="113"/>
      <c r="AB25" s="137"/>
      <c r="AC25" s="113"/>
      <c r="AD25" s="112"/>
    </row>
    <row r="26" spans="1:30" x14ac:dyDescent="0.2">
      <c r="A26" s="51" t="s">
        <v>109</v>
      </c>
      <c r="B26" s="50" t="s">
        <v>681</v>
      </c>
      <c r="C26" s="50" t="s">
        <v>735</v>
      </c>
      <c r="D26" s="50" t="s">
        <v>734</v>
      </c>
      <c r="E26" s="50" t="s">
        <v>733</v>
      </c>
      <c r="F26" s="50">
        <v>0.13700000000000001</v>
      </c>
      <c r="G26" s="70" t="s">
        <v>2</v>
      </c>
      <c r="H26" s="76" t="s">
        <v>2</v>
      </c>
      <c r="I26" s="120" t="s">
        <v>572</v>
      </c>
      <c r="J26" s="120" t="s">
        <v>732</v>
      </c>
      <c r="K26" s="120" t="s">
        <v>731</v>
      </c>
      <c r="L26" s="120" t="s">
        <v>730</v>
      </c>
      <c r="M26" s="119">
        <v>6.9000000000000006E-2</v>
      </c>
      <c r="N26" s="111" t="s">
        <v>2</v>
      </c>
      <c r="O26" s="150" t="s">
        <v>2</v>
      </c>
      <c r="P26" s="120" t="s">
        <v>568</v>
      </c>
      <c r="Q26" s="120" t="s">
        <v>729</v>
      </c>
      <c r="R26" s="120" t="s">
        <v>728</v>
      </c>
      <c r="S26" s="120" t="s">
        <v>727</v>
      </c>
      <c r="T26" s="119">
        <v>0.20200000000000001</v>
      </c>
      <c r="U26" s="111" t="s">
        <v>2</v>
      </c>
      <c r="V26" s="150" t="s">
        <v>2</v>
      </c>
      <c r="W26" s="102" t="s">
        <v>2</v>
      </c>
      <c r="X26" s="102" t="s">
        <v>2</v>
      </c>
      <c r="Y26" s="102" t="s">
        <v>2</v>
      </c>
      <c r="Z26" s="102" t="s">
        <v>2</v>
      </c>
      <c r="AA26" s="139" t="s">
        <v>2</v>
      </c>
      <c r="AB26" s="139" t="s">
        <v>2</v>
      </c>
      <c r="AC26" s="132" t="s">
        <v>2</v>
      </c>
      <c r="AD26" s="101" t="s">
        <v>2</v>
      </c>
    </row>
    <row r="27" spans="1:30" x14ac:dyDescent="0.2">
      <c r="A27" s="51" t="s">
        <v>105</v>
      </c>
      <c r="B27" s="50" t="s">
        <v>726</v>
      </c>
      <c r="C27" s="50" t="s">
        <v>715</v>
      </c>
      <c r="D27" s="50" t="s">
        <v>725</v>
      </c>
      <c r="E27" s="50" t="s">
        <v>724</v>
      </c>
      <c r="F27" s="50">
        <v>0.59699999999999998</v>
      </c>
      <c r="G27" s="70" t="s">
        <v>2</v>
      </c>
      <c r="H27" s="49" t="s">
        <v>2</v>
      </c>
      <c r="I27" s="120" t="s">
        <v>723</v>
      </c>
      <c r="J27" s="120" t="s">
        <v>722</v>
      </c>
      <c r="K27" s="120" t="s">
        <v>721</v>
      </c>
      <c r="L27" s="120" t="s">
        <v>720</v>
      </c>
      <c r="M27" s="119">
        <v>0.61599999999999999</v>
      </c>
      <c r="N27" s="111" t="s">
        <v>2</v>
      </c>
      <c r="O27" s="110" t="s">
        <v>2</v>
      </c>
      <c r="P27" s="120" t="s">
        <v>719</v>
      </c>
      <c r="Q27" s="120" t="s">
        <v>718</v>
      </c>
      <c r="R27" s="120" t="s">
        <v>717</v>
      </c>
      <c r="S27" s="120" t="s">
        <v>716</v>
      </c>
      <c r="T27" s="119">
        <v>0.94199999999999995</v>
      </c>
      <c r="U27" s="111" t="s">
        <v>2</v>
      </c>
      <c r="V27" s="110" t="s">
        <v>2</v>
      </c>
      <c r="W27" s="102" t="s">
        <v>2</v>
      </c>
      <c r="X27" s="102" t="s">
        <v>2</v>
      </c>
      <c r="Y27" s="102" t="s">
        <v>2</v>
      </c>
      <c r="Z27" s="102" t="s">
        <v>2</v>
      </c>
      <c r="AA27" s="139" t="s">
        <v>2</v>
      </c>
      <c r="AB27" s="139" t="s">
        <v>2</v>
      </c>
      <c r="AC27" s="139" t="s">
        <v>2</v>
      </c>
      <c r="AD27" s="101" t="s">
        <v>2</v>
      </c>
    </row>
    <row r="28" spans="1:30" x14ac:dyDescent="0.2">
      <c r="A28" s="51" t="s">
        <v>100</v>
      </c>
      <c r="B28" s="65" t="s">
        <v>681</v>
      </c>
      <c r="C28" s="65" t="s">
        <v>715</v>
      </c>
      <c r="D28" s="65" t="s">
        <v>714</v>
      </c>
      <c r="E28" s="65" t="s">
        <v>713</v>
      </c>
      <c r="F28" s="70">
        <v>0.68500000000000005</v>
      </c>
      <c r="G28" s="70" t="s">
        <v>2</v>
      </c>
      <c r="H28" s="70" t="s">
        <v>2</v>
      </c>
      <c r="I28" s="145" t="s">
        <v>572</v>
      </c>
      <c r="J28" s="141" t="s">
        <v>712</v>
      </c>
      <c r="K28" s="141" t="s">
        <v>711</v>
      </c>
      <c r="L28" s="141" t="s">
        <v>710</v>
      </c>
      <c r="M28" s="119">
        <v>5.5E-2</v>
      </c>
      <c r="N28" s="119" t="s">
        <v>2</v>
      </c>
      <c r="O28" s="117" t="s">
        <v>2</v>
      </c>
      <c r="P28" s="141" t="s">
        <v>568</v>
      </c>
      <c r="Q28" s="141" t="s">
        <v>709</v>
      </c>
      <c r="R28" s="141" t="s">
        <v>692</v>
      </c>
      <c r="S28" s="141" t="s">
        <v>708</v>
      </c>
      <c r="T28" s="119">
        <v>6.5000000000000002E-2</v>
      </c>
      <c r="U28" s="111" t="s">
        <v>2</v>
      </c>
      <c r="V28" s="110" t="s">
        <v>2</v>
      </c>
      <c r="W28" s="102" t="s">
        <v>2</v>
      </c>
      <c r="X28" s="102" t="s">
        <v>2</v>
      </c>
      <c r="Y28" s="102" t="s">
        <v>2</v>
      </c>
      <c r="Z28" s="102" t="s">
        <v>2</v>
      </c>
      <c r="AA28" s="139" t="s">
        <v>2</v>
      </c>
      <c r="AB28" s="139" t="s">
        <v>2</v>
      </c>
      <c r="AC28" s="154" t="s">
        <v>2</v>
      </c>
      <c r="AD28" s="101" t="s">
        <v>2</v>
      </c>
    </row>
    <row r="29" spans="1:30" x14ac:dyDescent="0.2">
      <c r="A29" s="51" t="s">
        <v>96</v>
      </c>
      <c r="B29" s="65" t="s">
        <v>681</v>
      </c>
      <c r="C29" s="65" t="s">
        <v>707</v>
      </c>
      <c r="D29" s="65" t="s">
        <v>706</v>
      </c>
      <c r="E29" s="65" t="s">
        <v>705</v>
      </c>
      <c r="F29" s="70">
        <v>0.76500000000000001</v>
      </c>
      <c r="G29" s="70" t="s">
        <v>2</v>
      </c>
      <c r="H29" s="49" t="s">
        <v>2</v>
      </c>
      <c r="I29" s="141" t="s">
        <v>572</v>
      </c>
      <c r="J29" s="141" t="s">
        <v>704</v>
      </c>
      <c r="K29" s="141" t="s">
        <v>703</v>
      </c>
      <c r="L29" s="141" t="s">
        <v>702</v>
      </c>
      <c r="M29" s="119">
        <v>0.497</v>
      </c>
      <c r="N29" s="119"/>
      <c r="O29" s="117"/>
      <c r="P29" s="141" t="s">
        <v>568</v>
      </c>
      <c r="Q29" s="141" t="s">
        <v>701</v>
      </c>
      <c r="R29" s="141" t="s">
        <v>700</v>
      </c>
      <c r="S29" s="141" t="s">
        <v>699</v>
      </c>
      <c r="T29" s="119">
        <v>0.20499999999999999</v>
      </c>
      <c r="U29" s="111" t="s">
        <v>2</v>
      </c>
      <c r="V29" s="110" t="s">
        <v>2</v>
      </c>
      <c r="W29" s="102" t="s">
        <v>2</v>
      </c>
      <c r="X29" s="102" t="s">
        <v>2</v>
      </c>
      <c r="Y29" s="102" t="s">
        <v>2</v>
      </c>
      <c r="Z29" s="102" t="s">
        <v>2</v>
      </c>
      <c r="AA29" s="139" t="s">
        <v>2</v>
      </c>
      <c r="AB29" s="139" t="s">
        <v>2</v>
      </c>
      <c r="AC29" s="154" t="s">
        <v>2</v>
      </c>
      <c r="AD29" s="101" t="s">
        <v>2</v>
      </c>
    </row>
    <row r="30" spans="1:30" x14ac:dyDescent="0.2">
      <c r="A30" s="51" t="s">
        <v>92</v>
      </c>
      <c r="B30" s="50" t="s">
        <v>681</v>
      </c>
      <c r="C30" s="50" t="s">
        <v>698</v>
      </c>
      <c r="D30" s="50" t="s">
        <v>697</v>
      </c>
      <c r="E30" s="50" t="s">
        <v>696</v>
      </c>
      <c r="F30" s="70">
        <v>0.36</v>
      </c>
      <c r="G30" s="70" t="s">
        <v>2</v>
      </c>
      <c r="H30" s="49" t="s">
        <v>2</v>
      </c>
      <c r="I30" s="120" t="s">
        <v>572</v>
      </c>
      <c r="J30" s="120" t="s">
        <v>687</v>
      </c>
      <c r="K30" s="120" t="s">
        <v>695</v>
      </c>
      <c r="L30" s="120" t="s">
        <v>694</v>
      </c>
      <c r="M30" s="119">
        <v>0.23100000000000001</v>
      </c>
      <c r="N30" s="111" t="s">
        <v>2</v>
      </c>
      <c r="O30" s="110" t="s">
        <v>2</v>
      </c>
      <c r="P30" s="120" t="s">
        <v>568</v>
      </c>
      <c r="Q30" s="120" t="s">
        <v>693</v>
      </c>
      <c r="R30" s="120" t="s">
        <v>692</v>
      </c>
      <c r="S30" s="120" t="s">
        <v>691</v>
      </c>
      <c r="T30" s="119">
        <v>0.72499999999999998</v>
      </c>
      <c r="U30" s="111" t="s">
        <v>2</v>
      </c>
      <c r="V30" s="110" t="s">
        <v>2</v>
      </c>
      <c r="W30" s="102" t="s">
        <v>2</v>
      </c>
      <c r="X30" s="102" t="s">
        <v>2</v>
      </c>
      <c r="Y30" s="102" t="s">
        <v>2</v>
      </c>
      <c r="Z30" s="102" t="s">
        <v>2</v>
      </c>
      <c r="AA30" s="139" t="s">
        <v>2</v>
      </c>
      <c r="AB30" s="139" t="s">
        <v>2</v>
      </c>
      <c r="AC30" s="139" t="s">
        <v>2</v>
      </c>
      <c r="AD30" s="101" t="s">
        <v>2</v>
      </c>
    </row>
    <row r="31" spans="1:30" x14ac:dyDescent="0.2">
      <c r="A31" s="51" t="s">
        <v>88</v>
      </c>
      <c r="B31" s="50" t="s">
        <v>681</v>
      </c>
      <c r="C31" s="50" t="s">
        <v>690</v>
      </c>
      <c r="D31" s="50" t="s">
        <v>689</v>
      </c>
      <c r="E31" s="50" t="s">
        <v>688</v>
      </c>
      <c r="F31" s="50">
        <v>0.89300000000000002</v>
      </c>
      <c r="G31" s="70" t="s">
        <v>2</v>
      </c>
      <c r="H31" s="49" t="s">
        <v>2</v>
      </c>
      <c r="I31" s="120" t="s">
        <v>572</v>
      </c>
      <c r="J31" s="120" t="s">
        <v>687</v>
      </c>
      <c r="K31" s="120" t="s">
        <v>686</v>
      </c>
      <c r="L31" s="120" t="s">
        <v>685</v>
      </c>
      <c r="M31" s="119">
        <v>0.621</v>
      </c>
      <c r="N31" s="111" t="s">
        <v>2</v>
      </c>
      <c r="O31" s="110" t="s">
        <v>2</v>
      </c>
      <c r="P31" s="120" t="s">
        <v>568</v>
      </c>
      <c r="Q31" s="120" t="s">
        <v>684</v>
      </c>
      <c r="R31" s="120" t="s">
        <v>683</v>
      </c>
      <c r="S31" s="120" t="s">
        <v>682</v>
      </c>
      <c r="T31" s="119">
        <v>0.56899999999999995</v>
      </c>
      <c r="U31" s="111" t="s">
        <v>2</v>
      </c>
      <c r="V31" s="110" t="s">
        <v>2</v>
      </c>
      <c r="W31" s="102" t="s">
        <v>2</v>
      </c>
      <c r="X31" s="102" t="s">
        <v>2</v>
      </c>
      <c r="Y31" s="102" t="s">
        <v>2</v>
      </c>
      <c r="Z31" s="102" t="s">
        <v>2</v>
      </c>
      <c r="AA31" s="139" t="s">
        <v>2</v>
      </c>
      <c r="AB31" s="139" t="s">
        <v>2</v>
      </c>
      <c r="AC31" s="139" t="s">
        <v>2</v>
      </c>
      <c r="AD31" s="101" t="s">
        <v>2</v>
      </c>
    </row>
    <row r="32" spans="1:30" x14ac:dyDescent="0.2">
      <c r="A32" s="51" t="s">
        <v>84</v>
      </c>
      <c r="B32" s="65" t="s">
        <v>681</v>
      </c>
      <c r="C32" s="63" t="s">
        <v>680</v>
      </c>
      <c r="D32" s="63" t="s">
        <v>679</v>
      </c>
      <c r="E32" s="63" t="s">
        <v>678</v>
      </c>
      <c r="F32" s="100">
        <v>0.71599999999999997</v>
      </c>
      <c r="G32" s="100" t="s">
        <v>2</v>
      </c>
      <c r="H32" s="62" t="s">
        <v>2</v>
      </c>
      <c r="I32" s="141" t="s">
        <v>572</v>
      </c>
      <c r="J32" s="141" t="s">
        <v>677</v>
      </c>
      <c r="K32" s="141" t="s">
        <v>676</v>
      </c>
      <c r="L32" s="141" t="s">
        <v>675</v>
      </c>
      <c r="M32" s="119">
        <v>0.34699999999999998</v>
      </c>
      <c r="N32" s="119" t="s">
        <v>2</v>
      </c>
      <c r="O32" s="117" t="s">
        <v>2</v>
      </c>
      <c r="P32" s="141" t="s">
        <v>568</v>
      </c>
      <c r="Q32" s="141" t="s">
        <v>674</v>
      </c>
      <c r="R32" s="141" t="s">
        <v>673</v>
      </c>
      <c r="S32" s="141" t="s">
        <v>672</v>
      </c>
      <c r="T32" s="119">
        <v>0.876</v>
      </c>
      <c r="U32" s="111" t="s">
        <v>2</v>
      </c>
      <c r="V32" s="110" t="s">
        <v>2</v>
      </c>
      <c r="W32" s="102" t="s">
        <v>2</v>
      </c>
      <c r="X32" s="102" t="s">
        <v>2</v>
      </c>
      <c r="Y32" s="102" t="s">
        <v>2</v>
      </c>
      <c r="Z32" s="102" t="s">
        <v>2</v>
      </c>
      <c r="AA32" s="139" t="s">
        <v>2</v>
      </c>
      <c r="AB32" s="139" t="s">
        <v>2</v>
      </c>
      <c r="AC32" s="154" t="s">
        <v>2</v>
      </c>
      <c r="AD32" s="101" t="s">
        <v>2</v>
      </c>
    </row>
    <row r="33" spans="1:30" x14ac:dyDescent="0.2">
      <c r="A33" s="55" t="s">
        <v>31</v>
      </c>
      <c r="B33" s="2"/>
      <c r="C33" s="114"/>
      <c r="D33" s="114"/>
      <c r="E33" s="114"/>
      <c r="F33" s="115"/>
      <c r="G33" s="53"/>
      <c r="H33" s="115"/>
      <c r="I33" s="2"/>
      <c r="J33" s="137"/>
      <c r="K33" s="137"/>
      <c r="L33" s="137"/>
      <c r="M33" s="113"/>
      <c r="N33" s="80"/>
      <c r="O33" s="113"/>
      <c r="P33" s="2"/>
      <c r="Q33" s="137"/>
      <c r="R33" s="137"/>
      <c r="S33" s="137"/>
      <c r="T33" s="113"/>
      <c r="U33" s="80"/>
      <c r="V33" s="113"/>
      <c r="W33" s="2"/>
      <c r="X33" s="137"/>
      <c r="Y33" s="137"/>
      <c r="Z33" s="137"/>
      <c r="AA33" s="113"/>
      <c r="AB33" s="137"/>
      <c r="AC33" s="113"/>
      <c r="AD33" s="112"/>
    </row>
    <row r="34" spans="1:30" x14ac:dyDescent="0.2">
      <c r="A34" s="51" t="s">
        <v>318</v>
      </c>
      <c r="B34" s="50" t="s">
        <v>658</v>
      </c>
      <c r="C34" s="50" t="s">
        <v>671</v>
      </c>
      <c r="D34" s="50" t="s">
        <v>670</v>
      </c>
      <c r="E34" s="50" t="s">
        <v>669</v>
      </c>
      <c r="F34" s="50">
        <v>0.35499999999999998</v>
      </c>
      <c r="G34" s="70" t="s">
        <v>2</v>
      </c>
      <c r="H34" s="76" t="s">
        <v>2</v>
      </c>
      <c r="I34" s="109" t="s">
        <v>654</v>
      </c>
      <c r="J34" s="108" t="s">
        <v>668</v>
      </c>
      <c r="K34" s="108" t="s">
        <v>667</v>
      </c>
      <c r="L34" s="108" t="s">
        <v>666</v>
      </c>
      <c r="M34" s="108">
        <v>0.308</v>
      </c>
      <c r="N34" s="111" t="s">
        <v>2</v>
      </c>
      <c r="O34" s="150" t="s">
        <v>2</v>
      </c>
      <c r="P34" s="109" t="s">
        <v>650</v>
      </c>
      <c r="Q34" s="108" t="s">
        <v>665</v>
      </c>
      <c r="R34" s="108" t="s">
        <v>664</v>
      </c>
      <c r="S34" s="108" t="s">
        <v>663</v>
      </c>
      <c r="T34" s="108">
        <v>0.83499999999999996</v>
      </c>
      <c r="U34" s="111" t="s">
        <v>2</v>
      </c>
      <c r="V34" s="150" t="s">
        <v>2</v>
      </c>
      <c r="W34" s="104" t="s">
        <v>646</v>
      </c>
      <c r="X34" s="103" t="s">
        <v>662</v>
      </c>
      <c r="Y34" s="103" t="s">
        <v>661</v>
      </c>
      <c r="Z34" s="103" t="s">
        <v>660</v>
      </c>
      <c r="AA34" s="103">
        <v>0.63400000000000001</v>
      </c>
      <c r="AB34" s="139" t="s">
        <v>2</v>
      </c>
      <c r="AC34" s="132" t="s">
        <v>2</v>
      </c>
      <c r="AD34" s="101" t="s">
        <v>659</v>
      </c>
    </row>
    <row r="35" spans="1:30" x14ac:dyDescent="0.2">
      <c r="A35" s="59" t="s">
        <v>304</v>
      </c>
      <c r="B35" s="50" t="s">
        <v>658</v>
      </c>
      <c r="C35" s="50" t="s">
        <v>657</v>
      </c>
      <c r="D35" s="50" t="s">
        <v>656</v>
      </c>
      <c r="E35" s="50" t="s">
        <v>655</v>
      </c>
      <c r="F35" s="50">
        <v>0.66400000000000003</v>
      </c>
      <c r="G35" s="70" t="s">
        <v>2</v>
      </c>
      <c r="H35" s="49" t="s">
        <v>2</v>
      </c>
      <c r="I35" s="121" t="s">
        <v>654</v>
      </c>
      <c r="J35" s="120" t="s">
        <v>653</v>
      </c>
      <c r="K35" s="120" t="s">
        <v>652</v>
      </c>
      <c r="L35" s="120" t="s">
        <v>651</v>
      </c>
      <c r="M35" s="120">
        <v>0.86499999999999999</v>
      </c>
      <c r="N35" s="111" t="s">
        <v>2</v>
      </c>
      <c r="O35" s="110" t="s">
        <v>2</v>
      </c>
      <c r="P35" s="121" t="s">
        <v>650</v>
      </c>
      <c r="Q35" s="120" t="s">
        <v>649</v>
      </c>
      <c r="R35" s="120" t="s">
        <v>648</v>
      </c>
      <c r="S35" s="120" t="s">
        <v>647</v>
      </c>
      <c r="T35" s="120">
        <v>0.56299999999999994</v>
      </c>
      <c r="U35" s="111" t="s">
        <v>2</v>
      </c>
      <c r="V35" s="110" t="s">
        <v>2</v>
      </c>
      <c r="W35" s="153" t="s">
        <v>646</v>
      </c>
      <c r="X35" s="152" t="s">
        <v>645</v>
      </c>
      <c r="Y35" s="152" t="s">
        <v>644</v>
      </c>
      <c r="Z35" s="152" t="s">
        <v>643</v>
      </c>
      <c r="AA35" s="152">
        <v>3.5999999999999997E-2</v>
      </c>
      <c r="AB35" s="139" t="s">
        <v>2</v>
      </c>
      <c r="AC35" s="139" t="s">
        <v>2</v>
      </c>
      <c r="AD35" s="101" t="s">
        <v>642</v>
      </c>
    </row>
    <row r="36" spans="1:30" x14ac:dyDescent="0.2">
      <c r="A36" s="51" t="s">
        <v>71</v>
      </c>
      <c r="B36" s="50" t="s">
        <v>641</v>
      </c>
      <c r="C36" s="47" t="s">
        <v>640</v>
      </c>
      <c r="D36" s="47" t="s">
        <v>639</v>
      </c>
      <c r="E36" s="47" t="s">
        <v>638</v>
      </c>
      <c r="F36" s="47">
        <v>0.84199999999999997</v>
      </c>
      <c r="G36" s="100" t="s">
        <v>2</v>
      </c>
      <c r="H36" s="62" t="s">
        <v>2</v>
      </c>
      <c r="I36" s="97" t="s">
        <v>637</v>
      </c>
      <c r="J36" s="96" t="s">
        <v>636</v>
      </c>
      <c r="K36" s="96" t="s">
        <v>635</v>
      </c>
      <c r="L36" s="96" t="s">
        <v>634</v>
      </c>
      <c r="M36" s="96">
        <v>0.20599999999999999</v>
      </c>
      <c r="N36" s="111" t="s">
        <v>2</v>
      </c>
      <c r="O36" s="110" t="s">
        <v>2</v>
      </c>
      <c r="P36" s="97" t="s">
        <v>568</v>
      </c>
      <c r="Q36" s="96" t="s">
        <v>633</v>
      </c>
      <c r="R36" s="96" t="s">
        <v>632</v>
      </c>
      <c r="S36" s="96" t="s">
        <v>631</v>
      </c>
      <c r="T36" s="96">
        <v>0.27900000000000003</v>
      </c>
      <c r="U36" s="111" t="s">
        <v>2</v>
      </c>
      <c r="V36" s="110" t="s">
        <v>2</v>
      </c>
      <c r="W36" s="92" t="s">
        <v>630</v>
      </c>
      <c r="X36" s="91" t="s">
        <v>629</v>
      </c>
      <c r="Y36" s="91" t="s">
        <v>628</v>
      </c>
      <c r="Z36" s="91" t="s">
        <v>627</v>
      </c>
      <c r="AA36" s="91">
        <v>0.82599999999999996</v>
      </c>
      <c r="AB36" s="139" t="s">
        <v>2</v>
      </c>
      <c r="AC36" s="149" t="s">
        <v>2</v>
      </c>
      <c r="AD36" s="101" t="s">
        <v>2</v>
      </c>
    </row>
    <row r="37" spans="1:30" x14ac:dyDescent="0.2">
      <c r="A37" s="55" t="s">
        <v>66</v>
      </c>
      <c r="B37" s="2"/>
      <c r="C37" s="114"/>
      <c r="D37" s="114"/>
      <c r="E37" s="114"/>
      <c r="F37" s="115"/>
      <c r="G37" s="53"/>
      <c r="H37" s="115"/>
      <c r="I37" s="116"/>
      <c r="J37" s="114"/>
      <c r="K37" s="114"/>
      <c r="L37" s="114"/>
      <c r="M37" s="115"/>
      <c r="N37" s="80"/>
      <c r="O37" s="113"/>
      <c r="P37" s="116"/>
      <c r="Q37" s="114"/>
      <c r="R37" s="114"/>
      <c r="S37" s="114"/>
      <c r="T37" s="115"/>
      <c r="U37" s="80"/>
      <c r="V37" s="113"/>
      <c r="W37" s="116"/>
      <c r="X37" s="114"/>
      <c r="Y37" s="114"/>
      <c r="Z37" s="114"/>
      <c r="AA37" s="115"/>
      <c r="AB37" s="137"/>
      <c r="AC37" s="113"/>
      <c r="AD37" s="112"/>
    </row>
    <row r="38" spans="1:30" x14ac:dyDescent="0.2">
      <c r="A38" s="59" t="s">
        <v>271</v>
      </c>
      <c r="B38" s="127" t="s">
        <v>576</v>
      </c>
      <c r="C38" s="127" t="s">
        <v>626</v>
      </c>
      <c r="D38" s="127" t="s">
        <v>625</v>
      </c>
      <c r="E38" s="127" t="s">
        <v>624</v>
      </c>
      <c r="F38" s="127">
        <v>5.0000000000000001E-3</v>
      </c>
      <c r="G38" s="126" t="s">
        <v>623</v>
      </c>
      <c r="H38" s="72">
        <v>1E-3</v>
      </c>
      <c r="I38" s="135" t="s">
        <v>572</v>
      </c>
      <c r="J38" s="134" t="s">
        <v>622</v>
      </c>
      <c r="K38" s="134" t="s">
        <v>621</v>
      </c>
      <c r="L38" s="134" t="s">
        <v>620</v>
      </c>
      <c r="M38" s="134">
        <v>1E-3</v>
      </c>
      <c r="N38" s="136" t="s">
        <v>243</v>
      </c>
      <c r="O38" s="150" t="s">
        <v>2</v>
      </c>
      <c r="P38" s="109" t="s">
        <v>568</v>
      </c>
      <c r="Q38" s="108" t="s">
        <v>619</v>
      </c>
      <c r="R38" s="108" t="s">
        <v>618</v>
      </c>
      <c r="S38" s="108" t="s">
        <v>617</v>
      </c>
      <c r="T38" s="108">
        <v>0.26100000000000001</v>
      </c>
      <c r="U38" s="111" t="s">
        <v>2</v>
      </c>
      <c r="V38" s="150" t="s">
        <v>2</v>
      </c>
      <c r="W38" s="104" t="s">
        <v>616</v>
      </c>
      <c r="X38" s="103" t="s">
        <v>615</v>
      </c>
      <c r="Y38" s="103" t="s">
        <v>614</v>
      </c>
      <c r="Z38" s="103" t="s">
        <v>613</v>
      </c>
      <c r="AA38" s="103">
        <v>7.0999999999999994E-2</v>
      </c>
      <c r="AB38" s="139" t="s">
        <v>2</v>
      </c>
      <c r="AC38" s="132" t="s">
        <v>2</v>
      </c>
      <c r="AD38" s="101" t="s">
        <v>612</v>
      </c>
    </row>
    <row r="39" spans="1:30" x14ac:dyDescent="0.2">
      <c r="A39" s="59" t="s">
        <v>256</v>
      </c>
      <c r="B39" s="127" t="s">
        <v>611</v>
      </c>
      <c r="C39" s="127" t="s">
        <v>610</v>
      </c>
      <c r="D39" s="127" t="s">
        <v>609</v>
      </c>
      <c r="E39" s="127" t="s">
        <v>608</v>
      </c>
      <c r="F39" s="127">
        <v>3.1E-2</v>
      </c>
      <c r="G39" s="151" t="s">
        <v>243</v>
      </c>
      <c r="H39" s="49" t="s">
        <v>2</v>
      </c>
      <c r="I39" s="121" t="s">
        <v>607</v>
      </c>
      <c r="J39" s="120" t="s">
        <v>606</v>
      </c>
      <c r="K39" s="120" t="s">
        <v>605</v>
      </c>
      <c r="L39" s="120" t="s">
        <v>604</v>
      </c>
      <c r="M39" s="120">
        <v>6.3E-2</v>
      </c>
      <c r="N39" s="111" t="s">
        <v>2</v>
      </c>
      <c r="O39" s="110" t="s">
        <v>2</v>
      </c>
      <c r="P39" s="121" t="s">
        <v>603</v>
      </c>
      <c r="Q39" s="120" t="s">
        <v>602</v>
      </c>
      <c r="R39" s="120" t="s">
        <v>601</v>
      </c>
      <c r="S39" s="120" t="s">
        <v>600</v>
      </c>
      <c r="T39" s="119">
        <v>0.1</v>
      </c>
      <c r="U39" s="111" t="s">
        <v>2</v>
      </c>
      <c r="V39" s="110" t="s">
        <v>2</v>
      </c>
      <c r="W39" s="128" t="s">
        <v>599</v>
      </c>
      <c r="X39" s="102" t="s">
        <v>598</v>
      </c>
      <c r="Y39" s="102" t="s">
        <v>597</v>
      </c>
      <c r="Z39" s="102" t="s">
        <v>596</v>
      </c>
      <c r="AA39" s="102">
        <v>0.60299999999999998</v>
      </c>
      <c r="AB39" s="139" t="s">
        <v>2</v>
      </c>
      <c r="AC39" s="139" t="s">
        <v>2</v>
      </c>
      <c r="AD39" s="101" t="s">
        <v>595</v>
      </c>
    </row>
    <row r="40" spans="1:30" x14ac:dyDescent="0.2">
      <c r="A40" s="59" t="s">
        <v>237</v>
      </c>
      <c r="B40" s="50" t="s">
        <v>576</v>
      </c>
      <c r="C40" s="50" t="s">
        <v>594</v>
      </c>
      <c r="D40" s="50" t="s">
        <v>593</v>
      </c>
      <c r="E40" s="50" t="s">
        <v>592</v>
      </c>
      <c r="F40" s="50">
        <v>0.161</v>
      </c>
      <c r="G40" s="70" t="s">
        <v>2</v>
      </c>
      <c r="H40" s="49" t="s">
        <v>2</v>
      </c>
      <c r="I40" s="125" t="s">
        <v>572</v>
      </c>
      <c r="J40" s="124" t="s">
        <v>591</v>
      </c>
      <c r="K40" s="124" t="s">
        <v>590</v>
      </c>
      <c r="L40" s="124" t="s">
        <v>589</v>
      </c>
      <c r="M40" s="124">
        <v>3.7999999999999999E-2</v>
      </c>
      <c r="N40" s="111" t="s">
        <v>2</v>
      </c>
      <c r="O40" s="110" t="s">
        <v>2</v>
      </c>
      <c r="P40" s="121" t="s">
        <v>568</v>
      </c>
      <c r="Q40" s="120" t="s">
        <v>588</v>
      </c>
      <c r="R40" s="120" t="s">
        <v>587</v>
      </c>
      <c r="S40" s="120" t="s">
        <v>586</v>
      </c>
      <c r="T40" s="120">
        <v>0.753</v>
      </c>
      <c r="U40" s="111" t="s">
        <v>2</v>
      </c>
      <c r="V40" s="110" t="s">
        <v>2</v>
      </c>
      <c r="W40" s="128" t="s">
        <v>2</v>
      </c>
      <c r="X40" s="102" t="s">
        <v>2</v>
      </c>
      <c r="Y40" s="102" t="s">
        <v>2</v>
      </c>
      <c r="Z40" s="102" t="s">
        <v>2</v>
      </c>
      <c r="AA40" s="139" t="s">
        <v>2</v>
      </c>
      <c r="AB40" s="139" t="s">
        <v>2</v>
      </c>
      <c r="AC40" s="139" t="s">
        <v>2</v>
      </c>
      <c r="AD40" s="101" t="s">
        <v>2</v>
      </c>
    </row>
    <row r="41" spans="1:30" x14ac:dyDescent="0.2">
      <c r="A41" s="51" t="s">
        <v>225</v>
      </c>
      <c r="B41" s="50" t="s">
        <v>576</v>
      </c>
      <c r="C41" s="50" t="s">
        <v>585</v>
      </c>
      <c r="D41" s="50" t="s">
        <v>584</v>
      </c>
      <c r="E41" s="50" t="s">
        <v>583</v>
      </c>
      <c r="F41" s="50">
        <v>0.378</v>
      </c>
      <c r="G41" s="70" t="s">
        <v>2</v>
      </c>
      <c r="H41" s="49" t="s">
        <v>2</v>
      </c>
      <c r="I41" s="121" t="s">
        <v>572</v>
      </c>
      <c r="J41" s="120" t="s">
        <v>582</v>
      </c>
      <c r="K41" s="120" t="s">
        <v>581</v>
      </c>
      <c r="L41" s="120" t="s">
        <v>580</v>
      </c>
      <c r="M41" s="120">
        <v>6.3E-2</v>
      </c>
      <c r="N41" s="111" t="s">
        <v>2</v>
      </c>
      <c r="O41" s="110" t="s">
        <v>2</v>
      </c>
      <c r="P41" s="121" t="s">
        <v>568</v>
      </c>
      <c r="Q41" s="120" t="s">
        <v>579</v>
      </c>
      <c r="R41" s="120" t="s">
        <v>578</v>
      </c>
      <c r="S41" s="120" t="s">
        <v>577</v>
      </c>
      <c r="T41" s="120">
        <v>0.88200000000000001</v>
      </c>
      <c r="U41" s="111" t="s">
        <v>2</v>
      </c>
      <c r="V41" s="110" t="s">
        <v>2</v>
      </c>
      <c r="W41" s="128" t="s">
        <v>2</v>
      </c>
      <c r="X41" s="102" t="s">
        <v>2</v>
      </c>
      <c r="Y41" s="102" t="s">
        <v>2</v>
      </c>
      <c r="Z41" s="102" t="s">
        <v>2</v>
      </c>
      <c r="AA41" s="139" t="s">
        <v>2</v>
      </c>
      <c r="AB41" s="139" t="s">
        <v>2</v>
      </c>
      <c r="AC41" s="139" t="s">
        <v>2</v>
      </c>
      <c r="AD41" s="101" t="s">
        <v>2</v>
      </c>
    </row>
    <row r="42" spans="1:30" x14ac:dyDescent="0.2">
      <c r="A42" s="59" t="s">
        <v>215</v>
      </c>
      <c r="B42" s="127" t="s">
        <v>576</v>
      </c>
      <c r="C42" s="57" t="s">
        <v>575</v>
      </c>
      <c r="D42" s="57" t="s">
        <v>574</v>
      </c>
      <c r="E42" s="57" t="s">
        <v>573</v>
      </c>
      <c r="F42" s="57">
        <v>4.7E-2</v>
      </c>
      <c r="G42" s="118" t="s">
        <v>243</v>
      </c>
      <c r="H42" s="62" t="s">
        <v>2</v>
      </c>
      <c r="I42" s="97" t="s">
        <v>572</v>
      </c>
      <c r="J42" s="96" t="s">
        <v>571</v>
      </c>
      <c r="K42" s="96" t="s">
        <v>570</v>
      </c>
      <c r="L42" s="96" t="s">
        <v>569</v>
      </c>
      <c r="M42" s="96">
        <v>0.77300000000000002</v>
      </c>
      <c r="N42" s="111" t="s">
        <v>2</v>
      </c>
      <c r="O42" s="110" t="s">
        <v>2</v>
      </c>
      <c r="P42" s="97" t="s">
        <v>568</v>
      </c>
      <c r="Q42" s="96" t="s">
        <v>567</v>
      </c>
      <c r="R42" s="96" t="s">
        <v>566</v>
      </c>
      <c r="S42" s="96" t="s">
        <v>565</v>
      </c>
      <c r="T42" s="96">
        <v>0.29699999999999999</v>
      </c>
      <c r="U42" s="111" t="s">
        <v>2</v>
      </c>
      <c r="V42" s="110" t="s">
        <v>2</v>
      </c>
      <c r="W42" s="92" t="s">
        <v>2</v>
      </c>
      <c r="X42" s="91" t="s">
        <v>2</v>
      </c>
      <c r="Y42" s="91" t="s">
        <v>2</v>
      </c>
      <c r="Z42" s="91" t="s">
        <v>2</v>
      </c>
      <c r="AA42" s="149" t="s">
        <v>2</v>
      </c>
      <c r="AB42" s="139" t="s">
        <v>2</v>
      </c>
      <c r="AC42" s="149" t="s">
        <v>2</v>
      </c>
      <c r="AD42" s="101" t="s">
        <v>2</v>
      </c>
    </row>
    <row r="43" spans="1:30" x14ac:dyDescent="0.2">
      <c r="A43" s="55" t="s">
        <v>42</v>
      </c>
      <c r="B43" s="2"/>
      <c r="C43" s="114"/>
      <c r="D43" s="114"/>
      <c r="E43" s="114"/>
      <c r="F43" s="114"/>
      <c r="G43" s="53"/>
      <c r="H43" s="115"/>
      <c r="I43" s="116"/>
      <c r="J43" s="114"/>
      <c r="K43" s="114"/>
      <c r="L43" s="114"/>
      <c r="M43" s="115"/>
      <c r="N43" s="80"/>
      <c r="O43" s="113"/>
      <c r="P43" s="116"/>
      <c r="Q43" s="114"/>
      <c r="R43" s="114"/>
      <c r="S43" s="114"/>
      <c r="T43" s="115"/>
      <c r="U43" s="80"/>
      <c r="V43" s="113"/>
      <c r="W43" s="116"/>
      <c r="X43" s="114"/>
      <c r="Y43" s="114"/>
      <c r="Z43" s="114"/>
      <c r="AA43" s="115"/>
      <c r="AB43" s="137"/>
      <c r="AC43" s="113"/>
      <c r="AD43" s="112"/>
    </row>
    <row r="44" spans="1:30" x14ac:dyDescent="0.2">
      <c r="A44" s="51" t="s">
        <v>202</v>
      </c>
      <c r="B44" s="50" t="s">
        <v>560</v>
      </c>
      <c r="C44" s="50" t="s">
        <v>564</v>
      </c>
      <c r="D44" s="50" t="s">
        <v>40</v>
      </c>
      <c r="E44" s="50" t="s">
        <v>1826</v>
      </c>
      <c r="F44" s="50">
        <v>0.254</v>
      </c>
      <c r="G44" s="70" t="s">
        <v>2</v>
      </c>
      <c r="H44" s="76" t="s">
        <v>2</v>
      </c>
      <c r="I44" s="109" t="s">
        <v>559</v>
      </c>
      <c r="J44" s="108" t="s">
        <v>563</v>
      </c>
      <c r="K44" s="108" t="s">
        <v>40</v>
      </c>
      <c r="L44" s="108" t="s">
        <v>1830</v>
      </c>
      <c r="M44" s="108">
        <v>0.92600000000000005</v>
      </c>
      <c r="N44" s="111" t="s">
        <v>2</v>
      </c>
      <c r="O44" s="150" t="s">
        <v>2</v>
      </c>
      <c r="P44" s="109" t="s">
        <v>558</v>
      </c>
      <c r="Q44" s="108" t="s">
        <v>562</v>
      </c>
      <c r="R44" s="108" t="s">
        <v>40</v>
      </c>
      <c r="S44" s="108" t="s">
        <v>1834</v>
      </c>
      <c r="T44" s="108">
        <v>0.152</v>
      </c>
      <c r="U44" s="111" t="s">
        <v>2</v>
      </c>
      <c r="V44" s="150" t="s">
        <v>2</v>
      </c>
      <c r="W44" s="104" t="s">
        <v>557</v>
      </c>
      <c r="X44" s="103" t="s">
        <v>561</v>
      </c>
      <c r="Y44" s="103" t="s">
        <v>40</v>
      </c>
      <c r="Z44" s="103" t="s">
        <v>1837</v>
      </c>
      <c r="AA44" s="103">
        <v>0.92100000000000004</v>
      </c>
      <c r="AB44" s="139" t="s">
        <v>2</v>
      </c>
      <c r="AC44" s="132" t="s">
        <v>2</v>
      </c>
      <c r="AD44" s="101" t="s">
        <v>555</v>
      </c>
    </row>
    <row r="45" spans="1:30" x14ac:dyDescent="0.2">
      <c r="A45" s="48" t="s">
        <v>196</v>
      </c>
      <c r="B45" s="47" t="s">
        <v>560</v>
      </c>
      <c r="C45" s="47" t="s">
        <v>1824</v>
      </c>
      <c r="D45" s="47" t="s">
        <v>1825</v>
      </c>
      <c r="E45" s="47" t="s">
        <v>1827</v>
      </c>
      <c r="F45" s="100">
        <v>0.09</v>
      </c>
      <c r="G45" s="100" t="s">
        <v>2</v>
      </c>
      <c r="H45" s="62" t="s">
        <v>2</v>
      </c>
      <c r="I45" s="97" t="s">
        <v>559</v>
      </c>
      <c r="J45" s="96" t="s">
        <v>1828</v>
      </c>
      <c r="K45" s="96" t="s">
        <v>1829</v>
      </c>
      <c r="L45" s="96" t="s">
        <v>1831</v>
      </c>
      <c r="M45" s="96">
        <v>0.39600000000000002</v>
      </c>
      <c r="N45" s="99" t="s">
        <v>2</v>
      </c>
      <c r="O45" s="98" t="s">
        <v>2</v>
      </c>
      <c r="P45" s="97" t="s">
        <v>558</v>
      </c>
      <c r="Q45" s="96" t="s">
        <v>1832</v>
      </c>
      <c r="R45" s="96" t="s">
        <v>1833</v>
      </c>
      <c r="S45" s="96" t="s">
        <v>1835</v>
      </c>
      <c r="T45" s="96">
        <v>0.13400000000000001</v>
      </c>
      <c r="U45" s="99" t="s">
        <v>2</v>
      </c>
      <c r="V45" s="98" t="s">
        <v>2</v>
      </c>
      <c r="W45" s="92" t="s">
        <v>557</v>
      </c>
      <c r="X45" s="91" t="s">
        <v>1836</v>
      </c>
      <c r="Y45" s="91" t="s">
        <v>556</v>
      </c>
      <c r="Z45" s="91" t="s">
        <v>1838</v>
      </c>
      <c r="AA45" s="91">
        <v>0.58899999999999997</v>
      </c>
      <c r="AB45" s="149" t="s">
        <v>2</v>
      </c>
      <c r="AC45" s="149" t="s">
        <v>2</v>
      </c>
      <c r="AD45" s="90" t="s">
        <v>555</v>
      </c>
    </row>
    <row r="46" spans="1:30" x14ac:dyDescent="0.2">
      <c r="A46" s="43" t="s">
        <v>186</v>
      </c>
      <c r="B46" s="43"/>
      <c r="C46" s="43"/>
      <c r="D46" s="43"/>
      <c r="E46" s="43"/>
      <c r="F46" s="43"/>
      <c r="G46" s="43"/>
      <c r="H46" s="89"/>
      <c r="I46" s="43"/>
      <c r="J46" s="43"/>
      <c r="K46" s="43"/>
      <c r="L46" s="43"/>
      <c r="M46" s="43"/>
      <c r="N46" s="43"/>
      <c r="O46" s="89"/>
      <c r="P46" s="43"/>
      <c r="Q46" s="43"/>
      <c r="R46" s="43"/>
      <c r="S46" s="43"/>
      <c r="U46" s="43"/>
      <c r="AA46" s="89"/>
      <c r="AC46" s="89"/>
      <c r="AD46" s="43"/>
    </row>
    <row r="50" spans="1:30" x14ac:dyDescent="0.2">
      <c r="A50" s="88" t="s">
        <v>554</v>
      </c>
      <c r="B50" s="53"/>
      <c r="C50" s="53"/>
      <c r="D50" s="53"/>
      <c r="E50" s="53"/>
      <c r="F50" s="53"/>
      <c r="G50" s="53"/>
      <c r="H50" s="114"/>
      <c r="I50" s="53"/>
      <c r="J50" s="53"/>
      <c r="K50" s="53"/>
      <c r="L50" s="53"/>
      <c r="M50" s="53"/>
      <c r="N50" s="53"/>
      <c r="O50" s="114"/>
      <c r="P50" s="53"/>
      <c r="Q50" s="53"/>
      <c r="R50" s="53"/>
      <c r="S50" s="53"/>
      <c r="T50" s="114"/>
      <c r="U50" s="53"/>
      <c r="V50" s="114"/>
      <c r="W50" s="114"/>
      <c r="X50" s="114"/>
      <c r="Y50" s="114"/>
      <c r="Z50" s="114"/>
      <c r="AA50" s="114"/>
      <c r="AB50" s="114"/>
      <c r="AC50" s="114"/>
      <c r="AD50" s="53"/>
    </row>
    <row r="51" spans="1:30" x14ac:dyDescent="0.2">
      <c r="A51" s="148"/>
      <c r="B51" s="294" t="s">
        <v>184</v>
      </c>
      <c r="C51" s="294"/>
      <c r="D51" s="294"/>
      <c r="E51" s="294"/>
      <c r="F51" s="294"/>
      <c r="G51" s="294"/>
      <c r="H51" s="295"/>
      <c r="I51" s="293" t="s">
        <v>553</v>
      </c>
      <c r="J51" s="294"/>
      <c r="K51" s="294"/>
      <c r="L51" s="294"/>
      <c r="M51" s="294"/>
      <c r="N51" s="294"/>
      <c r="O51" s="295"/>
      <c r="P51" s="293" t="s">
        <v>552</v>
      </c>
      <c r="Q51" s="294"/>
      <c r="R51" s="294"/>
      <c r="S51" s="294"/>
      <c r="T51" s="294"/>
      <c r="U51" s="294"/>
      <c r="V51" s="295"/>
      <c r="W51" s="297" t="s">
        <v>0</v>
      </c>
      <c r="X51" s="298"/>
      <c r="Y51" s="298"/>
      <c r="Z51" s="298"/>
      <c r="AA51" s="298"/>
      <c r="AB51" s="298"/>
      <c r="AC51" s="298"/>
      <c r="AD51" s="147" t="s">
        <v>1</v>
      </c>
    </row>
    <row r="52" spans="1:30" x14ac:dyDescent="0.2">
      <c r="A52" s="51"/>
      <c r="E52" s="85" t="s">
        <v>183</v>
      </c>
      <c r="G52" s="85" t="s">
        <v>551</v>
      </c>
      <c r="H52" s="84"/>
      <c r="I52" s="86"/>
      <c r="L52" s="85" t="s">
        <v>183</v>
      </c>
      <c r="N52" s="85" t="s">
        <v>550</v>
      </c>
      <c r="O52" s="84"/>
      <c r="S52" s="85" t="s">
        <v>183</v>
      </c>
      <c r="U52" s="85" t="s">
        <v>549</v>
      </c>
      <c r="V52" s="84"/>
      <c r="W52" s="45"/>
      <c r="X52" s="45"/>
      <c r="Y52" s="45"/>
      <c r="Z52" s="85" t="s">
        <v>183</v>
      </c>
      <c r="AA52" s="45"/>
      <c r="AB52" s="85" t="s">
        <v>549</v>
      </c>
      <c r="AC52" s="45"/>
      <c r="AD52" s="146"/>
    </row>
    <row r="53" spans="1:30" x14ac:dyDescent="0.2">
      <c r="A53" s="48" t="s">
        <v>182</v>
      </c>
      <c r="B53" s="114" t="s">
        <v>546</v>
      </c>
      <c r="C53" s="114" t="s">
        <v>548</v>
      </c>
      <c r="D53" s="114" t="s">
        <v>547</v>
      </c>
      <c r="E53" s="53" t="s">
        <v>178</v>
      </c>
      <c r="F53" s="114" t="s">
        <v>177</v>
      </c>
      <c r="G53" s="53" t="s">
        <v>178</v>
      </c>
      <c r="H53" s="1" t="s">
        <v>177</v>
      </c>
      <c r="I53" s="114" t="s">
        <v>546</v>
      </c>
      <c r="J53" s="114" t="s">
        <v>548</v>
      </c>
      <c r="K53" s="114" t="s">
        <v>547</v>
      </c>
      <c r="L53" s="53" t="s">
        <v>178</v>
      </c>
      <c r="M53" s="114" t="s">
        <v>177</v>
      </c>
      <c r="N53" s="53" t="s">
        <v>178</v>
      </c>
      <c r="O53" s="1" t="s">
        <v>177</v>
      </c>
      <c r="P53" s="114" t="s">
        <v>546</v>
      </c>
      <c r="Q53" s="114" t="s">
        <v>548</v>
      </c>
      <c r="R53" s="114" t="s">
        <v>547</v>
      </c>
      <c r="S53" s="53" t="s">
        <v>178</v>
      </c>
      <c r="T53" s="114" t="s">
        <v>177</v>
      </c>
      <c r="U53" s="53" t="s">
        <v>178</v>
      </c>
      <c r="V53" s="1" t="s">
        <v>177</v>
      </c>
      <c r="W53" s="114" t="s">
        <v>546</v>
      </c>
      <c r="X53" s="114" t="s">
        <v>548</v>
      </c>
      <c r="Y53" s="114" t="s">
        <v>547</v>
      </c>
      <c r="Z53" s="53" t="s">
        <v>178</v>
      </c>
      <c r="AA53" s="114" t="s">
        <v>177</v>
      </c>
      <c r="AB53" s="53" t="s">
        <v>178</v>
      </c>
      <c r="AC53" s="114" t="s">
        <v>177</v>
      </c>
      <c r="AD53" s="48" t="s">
        <v>546</v>
      </c>
    </row>
    <row r="54" spans="1:30" x14ac:dyDescent="0.2">
      <c r="A54" s="55" t="s">
        <v>176</v>
      </c>
      <c r="B54" s="2"/>
      <c r="C54" s="137"/>
      <c r="D54" s="137"/>
      <c r="E54" s="137"/>
      <c r="F54" s="137"/>
      <c r="G54" s="137"/>
      <c r="H54" s="137"/>
      <c r="I54" s="2"/>
      <c r="J54" s="137"/>
      <c r="K54" s="137"/>
      <c r="L54" s="137"/>
      <c r="M54" s="137"/>
      <c r="N54" s="137"/>
      <c r="O54" s="137"/>
      <c r="P54" s="2"/>
      <c r="Q54" s="137"/>
      <c r="R54" s="137"/>
      <c r="S54" s="137"/>
      <c r="T54" s="137"/>
      <c r="U54" s="137"/>
      <c r="V54" s="137"/>
      <c r="W54" s="2"/>
      <c r="X54" s="137"/>
      <c r="Y54" s="137"/>
      <c r="Z54" s="137"/>
      <c r="AA54" s="137"/>
      <c r="AB54" s="137"/>
      <c r="AC54" s="137"/>
      <c r="AD54" s="112"/>
    </row>
    <row r="55" spans="1:30" x14ac:dyDescent="0.2">
      <c r="A55" s="51" t="s">
        <v>175</v>
      </c>
      <c r="B55" s="50" t="s">
        <v>328</v>
      </c>
      <c r="C55" s="50" t="s">
        <v>545</v>
      </c>
      <c r="D55" s="50" t="s">
        <v>544</v>
      </c>
      <c r="E55" s="50" t="s">
        <v>543</v>
      </c>
      <c r="F55" s="70">
        <v>0.108</v>
      </c>
      <c r="G55" s="70" t="s">
        <v>2</v>
      </c>
      <c r="H55" s="76" t="s">
        <v>2</v>
      </c>
      <c r="I55" s="120" t="s">
        <v>210</v>
      </c>
      <c r="J55" s="120" t="s">
        <v>542</v>
      </c>
      <c r="K55" s="120" t="s">
        <v>541</v>
      </c>
      <c r="L55" s="120" t="s">
        <v>540</v>
      </c>
      <c r="M55" s="119">
        <v>0.11899999999999999</v>
      </c>
      <c r="N55" s="111" t="s">
        <v>2</v>
      </c>
      <c r="O55" s="110" t="s">
        <v>2</v>
      </c>
      <c r="P55" s="120" t="s">
        <v>206</v>
      </c>
      <c r="Q55" s="120" t="s">
        <v>539</v>
      </c>
      <c r="R55" s="120" t="s">
        <v>538</v>
      </c>
      <c r="S55" s="120" t="s">
        <v>329</v>
      </c>
      <c r="T55" s="119">
        <v>0.56699999999999995</v>
      </c>
      <c r="U55" s="111" t="s">
        <v>2</v>
      </c>
      <c r="V55" s="110" t="s">
        <v>2</v>
      </c>
      <c r="W55" s="102" t="s">
        <v>410</v>
      </c>
      <c r="X55" s="102" t="s">
        <v>537</v>
      </c>
      <c r="Y55" s="102" t="s">
        <v>536</v>
      </c>
      <c r="Z55" s="102" t="s">
        <v>535</v>
      </c>
      <c r="AA55" s="139">
        <v>0.47799999999999998</v>
      </c>
      <c r="AB55" s="102" t="s">
        <v>2</v>
      </c>
      <c r="AC55" s="102" t="s">
        <v>2</v>
      </c>
      <c r="AD55" s="101" t="s">
        <v>454</v>
      </c>
    </row>
    <row r="56" spans="1:30" x14ac:dyDescent="0.2">
      <c r="A56" s="51" t="s">
        <v>171</v>
      </c>
      <c r="B56" s="50" t="s">
        <v>328</v>
      </c>
      <c r="C56" s="50" t="s">
        <v>534</v>
      </c>
      <c r="D56" s="50" t="s">
        <v>533</v>
      </c>
      <c r="E56" s="50" t="s">
        <v>532</v>
      </c>
      <c r="F56" s="70">
        <v>0.53400000000000003</v>
      </c>
      <c r="G56" s="70" t="s">
        <v>2</v>
      </c>
      <c r="H56" s="49" t="s">
        <v>2</v>
      </c>
      <c r="I56" s="120" t="s">
        <v>210</v>
      </c>
      <c r="J56" s="120" t="s">
        <v>439</v>
      </c>
      <c r="K56" s="120" t="s">
        <v>531</v>
      </c>
      <c r="L56" s="120" t="s">
        <v>530</v>
      </c>
      <c r="M56" s="119">
        <v>0.95299999999999996</v>
      </c>
      <c r="N56" s="111" t="s">
        <v>2</v>
      </c>
      <c r="O56" s="110" t="s">
        <v>2</v>
      </c>
      <c r="P56" s="120" t="s">
        <v>206</v>
      </c>
      <c r="Q56" s="120" t="s">
        <v>529</v>
      </c>
      <c r="R56" s="120" t="s">
        <v>419</v>
      </c>
      <c r="S56" s="120" t="s">
        <v>189</v>
      </c>
      <c r="T56" s="119">
        <v>0.60499999999999998</v>
      </c>
      <c r="U56" s="111" t="s">
        <v>2</v>
      </c>
      <c r="V56" s="110" t="s">
        <v>2</v>
      </c>
      <c r="W56" s="102" t="s">
        <v>410</v>
      </c>
      <c r="X56" s="102" t="s">
        <v>528</v>
      </c>
      <c r="Y56" s="102" t="s">
        <v>527</v>
      </c>
      <c r="Z56" s="102" t="s">
        <v>2</v>
      </c>
      <c r="AA56" s="139" t="s">
        <v>2</v>
      </c>
      <c r="AB56" s="102" t="s">
        <v>2</v>
      </c>
      <c r="AC56" s="102" t="s">
        <v>2</v>
      </c>
      <c r="AD56" s="101" t="s">
        <v>454</v>
      </c>
    </row>
    <row r="57" spans="1:30" x14ac:dyDescent="0.2">
      <c r="A57" s="59" t="s">
        <v>168</v>
      </c>
      <c r="B57" s="127" t="s">
        <v>328</v>
      </c>
      <c r="C57" s="127" t="s">
        <v>442</v>
      </c>
      <c r="D57" s="127" t="s">
        <v>526</v>
      </c>
      <c r="E57" s="127" t="s">
        <v>525</v>
      </c>
      <c r="F57" s="126">
        <v>0.02</v>
      </c>
      <c r="G57" s="70" t="s">
        <v>524</v>
      </c>
      <c r="H57" s="49">
        <v>0.29499999999999998</v>
      </c>
      <c r="I57" s="120" t="s">
        <v>210</v>
      </c>
      <c r="J57" s="120" t="s">
        <v>359</v>
      </c>
      <c r="K57" s="120" t="s">
        <v>523</v>
      </c>
      <c r="L57" s="120" t="s">
        <v>522</v>
      </c>
      <c r="M57" s="119">
        <v>0.63900000000000001</v>
      </c>
      <c r="N57" s="111" t="s">
        <v>2</v>
      </c>
      <c r="O57" s="110" t="s">
        <v>2</v>
      </c>
      <c r="P57" s="120" t="s">
        <v>206</v>
      </c>
      <c r="Q57" s="120" t="s">
        <v>521</v>
      </c>
      <c r="R57" s="120" t="s">
        <v>520</v>
      </c>
      <c r="S57" s="120" t="s">
        <v>519</v>
      </c>
      <c r="T57" s="119">
        <v>0.312</v>
      </c>
      <c r="U57" s="111" t="s">
        <v>2</v>
      </c>
      <c r="V57" s="110" t="s">
        <v>2</v>
      </c>
      <c r="W57" s="102" t="s">
        <v>2</v>
      </c>
      <c r="X57" s="102" t="s">
        <v>2</v>
      </c>
      <c r="Y57" s="102" t="s">
        <v>2</v>
      </c>
      <c r="Z57" s="102" t="s">
        <v>2</v>
      </c>
      <c r="AA57" s="102" t="s">
        <v>2</v>
      </c>
      <c r="AB57" s="102" t="s">
        <v>2</v>
      </c>
      <c r="AC57" s="102" t="s">
        <v>2</v>
      </c>
      <c r="AD57" s="101" t="s">
        <v>2</v>
      </c>
    </row>
    <row r="58" spans="1:30" x14ac:dyDescent="0.2">
      <c r="A58" s="51" t="s">
        <v>164</v>
      </c>
      <c r="B58" s="50" t="s">
        <v>328</v>
      </c>
      <c r="C58" s="50" t="s">
        <v>518</v>
      </c>
      <c r="D58" s="50" t="s">
        <v>517</v>
      </c>
      <c r="E58" s="50" t="s">
        <v>516</v>
      </c>
      <c r="F58" s="70">
        <v>0.42799999999999999</v>
      </c>
      <c r="G58" s="70" t="s">
        <v>2</v>
      </c>
      <c r="H58" s="49" t="s">
        <v>2</v>
      </c>
      <c r="I58" s="120" t="s">
        <v>210</v>
      </c>
      <c r="J58" s="120" t="s">
        <v>515</v>
      </c>
      <c r="K58" s="120" t="s">
        <v>514</v>
      </c>
      <c r="L58" s="120" t="s">
        <v>513</v>
      </c>
      <c r="M58" s="119">
        <v>0.161</v>
      </c>
      <c r="N58" s="111" t="s">
        <v>2</v>
      </c>
      <c r="O58" s="110" t="s">
        <v>2</v>
      </c>
      <c r="P58" s="120" t="s">
        <v>206</v>
      </c>
      <c r="Q58" s="120" t="s">
        <v>512</v>
      </c>
      <c r="R58" s="120" t="s">
        <v>511</v>
      </c>
      <c r="S58" s="120" t="s">
        <v>510</v>
      </c>
      <c r="T58" s="119">
        <v>0.89600000000000002</v>
      </c>
      <c r="U58" s="111" t="s">
        <v>2</v>
      </c>
      <c r="V58" s="110" t="s">
        <v>2</v>
      </c>
      <c r="W58" s="102" t="s">
        <v>410</v>
      </c>
      <c r="X58" s="102" t="s">
        <v>509</v>
      </c>
      <c r="Y58" s="102" t="s">
        <v>508</v>
      </c>
      <c r="Z58" s="102" t="s">
        <v>507</v>
      </c>
      <c r="AA58" s="139">
        <v>0.56499999999999995</v>
      </c>
      <c r="AB58" s="102" t="s">
        <v>2</v>
      </c>
      <c r="AC58" s="102" t="s">
        <v>2</v>
      </c>
      <c r="AD58" s="101" t="s">
        <v>454</v>
      </c>
    </row>
    <row r="59" spans="1:30" x14ac:dyDescent="0.2">
      <c r="A59" s="51" t="s">
        <v>160</v>
      </c>
      <c r="B59" s="50" t="s">
        <v>328</v>
      </c>
      <c r="C59" s="50" t="s">
        <v>158</v>
      </c>
      <c r="D59" s="50" t="s">
        <v>506</v>
      </c>
      <c r="E59" s="50" t="s">
        <v>292</v>
      </c>
      <c r="F59" s="70">
        <v>0.55900000000000005</v>
      </c>
      <c r="G59" s="70" t="s">
        <v>2</v>
      </c>
      <c r="H59" s="49" t="s">
        <v>2</v>
      </c>
      <c r="I59" s="120" t="s">
        <v>210</v>
      </c>
      <c r="J59" s="120" t="s">
        <v>505</v>
      </c>
      <c r="K59" s="120" t="s">
        <v>504</v>
      </c>
      <c r="L59" s="120" t="s">
        <v>503</v>
      </c>
      <c r="M59" s="119">
        <v>0.47499999999999998</v>
      </c>
      <c r="N59" s="111" t="s">
        <v>2</v>
      </c>
      <c r="O59" s="110" t="s">
        <v>2</v>
      </c>
      <c r="P59" s="120" t="s">
        <v>206</v>
      </c>
      <c r="Q59" s="120" t="s">
        <v>158</v>
      </c>
      <c r="R59" s="120" t="s">
        <v>502</v>
      </c>
      <c r="S59" s="120" t="s">
        <v>501</v>
      </c>
      <c r="T59" s="119">
        <v>0.83699999999999997</v>
      </c>
      <c r="U59" s="111" t="s">
        <v>2</v>
      </c>
      <c r="V59" s="110" t="s">
        <v>2</v>
      </c>
      <c r="W59" s="102" t="s">
        <v>478</v>
      </c>
      <c r="X59" s="102" t="s">
        <v>500</v>
      </c>
      <c r="Y59" s="102" t="s">
        <v>499</v>
      </c>
      <c r="Z59" s="102" t="s">
        <v>498</v>
      </c>
      <c r="AA59" s="139">
        <v>0.57499999999999996</v>
      </c>
      <c r="AB59" s="102" t="s">
        <v>2</v>
      </c>
      <c r="AC59" s="102" t="s">
        <v>2</v>
      </c>
      <c r="AD59" s="101" t="s">
        <v>454</v>
      </c>
    </row>
    <row r="60" spans="1:30" x14ac:dyDescent="0.2">
      <c r="A60" s="51" t="s">
        <v>156</v>
      </c>
      <c r="B60" s="50" t="s">
        <v>328</v>
      </c>
      <c r="C60" s="50" t="s">
        <v>154</v>
      </c>
      <c r="D60" s="50" t="s">
        <v>155</v>
      </c>
      <c r="E60" s="50" t="s">
        <v>497</v>
      </c>
      <c r="F60" s="70">
        <v>0.21299999999999999</v>
      </c>
      <c r="G60" s="70" t="s">
        <v>2</v>
      </c>
      <c r="H60" s="49" t="s">
        <v>2</v>
      </c>
      <c r="I60" s="120" t="s">
        <v>210</v>
      </c>
      <c r="J60" s="120" t="s">
        <v>154</v>
      </c>
      <c r="K60" s="120" t="s">
        <v>155</v>
      </c>
      <c r="L60" s="120" t="s">
        <v>496</v>
      </c>
      <c r="M60" s="119">
        <v>0.115</v>
      </c>
      <c r="N60" s="111" t="s">
        <v>2</v>
      </c>
      <c r="O60" s="110" t="s">
        <v>2</v>
      </c>
      <c r="P60" s="120" t="s">
        <v>206</v>
      </c>
      <c r="Q60" s="120" t="s">
        <v>154</v>
      </c>
      <c r="R60" s="120" t="s">
        <v>495</v>
      </c>
      <c r="S60" s="120" t="s">
        <v>494</v>
      </c>
      <c r="T60" s="119">
        <v>0.97299999999999998</v>
      </c>
      <c r="U60" s="111" t="s">
        <v>2</v>
      </c>
      <c r="V60" s="110" t="s">
        <v>2</v>
      </c>
      <c r="W60" s="102" t="s">
        <v>410</v>
      </c>
      <c r="X60" s="102" t="s">
        <v>493</v>
      </c>
      <c r="Y60" s="102" t="s">
        <v>492</v>
      </c>
      <c r="Z60" s="102" t="s">
        <v>491</v>
      </c>
      <c r="AA60" s="139">
        <v>0.85</v>
      </c>
      <c r="AB60" s="102" t="s">
        <v>2</v>
      </c>
      <c r="AC60" s="102" t="s">
        <v>2</v>
      </c>
      <c r="AD60" s="101" t="s">
        <v>454</v>
      </c>
    </row>
    <row r="61" spans="1:30" x14ac:dyDescent="0.2">
      <c r="A61" s="51" t="s">
        <v>490</v>
      </c>
      <c r="B61" s="65" t="s">
        <v>2</v>
      </c>
      <c r="C61" s="65" t="s">
        <v>2</v>
      </c>
      <c r="D61" s="65" t="s">
        <v>2</v>
      </c>
      <c r="E61" s="65" t="s">
        <v>2</v>
      </c>
      <c r="F61" s="70" t="s">
        <v>2</v>
      </c>
      <c r="G61" s="70" t="s">
        <v>2</v>
      </c>
      <c r="H61" s="49" t="s">
        <v>2</v>
      </c>
      <c r="I61" s="145" t="s">
        <v>2</v>
      </c>
      <c r="J61" s="141" t="s">
        <v>2</v>
      </c>
      <c r="K61" s="141" t="s">
        <v>2</v>
      </c>
      <c r="L61" s="141" t="s">
        <v>2</v>
      </c>
      <c r="M61" s="119" t="s">
        <v>2</v>
      </c>
      <c r="N61" s="111" t="s">
        <v>2</v>
      </c>
      <c r="O61" s="110" t="s">
        <v>2</v>
      </c>
      <c r="P61" s="141" t="s">
        <v>2</v>
      </c>
      <c r="Q61" s="141" t="s">
        <v>2</v>
      </c>
      <c r="R61" s="141" t="s">
        <v>2</v>
      </c>
      <c r="S61" s="119" t="s">
        <v>2</v>
      </c>
      <c r="T61" s="111" t="s">
        <v>2</v>
      </c>
      <c r="U61" s="111" t="s">
        <v>2</v>
      </c>
      <c r="V61" s="110" t="s">
        <v>2</v>
      </c>
      <c r="W61" s="102" t="s">
        <v>489</v>
      </c>
      <c r="X61" s="102" t="s">
        <v>488</v>
      </c>
      <c r="Y61" s="102" t="s">
        <v>487</v>
      </c>
      <c r="Z61" s="102" t="s">
        <v>486</v>
      </c>
      <c r="AA61" s="139">
        <v>0.16700000000000001</v>
      </c>
      <c r="AB61" s="102" t="s">
        <v>2</v>
      </c>
      <c r="AC61" s="102" t="s">
        <v>2</v>
      </c>
      <c r="AD61" s="101" t="s">
        <v>2</v>
      </c>
    </row>
    <row r="62" spans="1:30" x14ac:dyDescent="0.2">
      <c r="A62" s="51" t="s">
        <v>485</v>
      </c>
      <c r="B62" s="50" t="s">
        <v>484</v>
      </c>
      <c r="C62" s="50" t="s">
        <v>483</v>
      </c>
      <c r="D62" s="50" t="s">
        <v>150</v>
      </c>
      <c r="E62" s="50" t="s">
        <v>482</v>
      </c>
      <c r="F62" s="70">
        <v>0.59799999999999998</v>
      </c>
      <c r="G62" s="70" t="s">
        <v>2</v>
      </c>
      <c r="H62" s="49" t="s">
        <v>2</v>
      </c>
      <c r="I62" s="120" t="s">
        <v>210</v>
      </c>
      <c r="J62" s="120" t="s">
        <v>481</v>
      </c>
      <c r="K62" s="120" t="s">
        <v>150</v>
      </c>
      <c r="L62" s="120" t="s">
        <v>480</v>
      </c>
      <c r="M62" s="119">
        <v>0.38900000000000001</v>
      </c>
      <c r="N62" s="111" t="s">
        <v>2</v>
      </c>
      <c r="O62" s="110" t="s">
        <v>2</v>
      </c>
      <c r="P62" s="120" t="s">
        <v>247</v>
      </c>
      <c r="Q62" s="120" t="s">
        <v>150</v>
      </c>
      <c r="R62" s="120" t="s">
        <v>150</v>
      </c>
      <c r="S62" s="120" t="s">
        <v>479</v>
      </c>
      <c r="T62" s="119">
        <v>0.81799999999999995</v>
      </c>
      <c r="U62" s="111" t="s">
        <v>2</v>
      </c>
      <c r="V62" s="110" t="s">
        <v>2</v>
      </c>
      <c r="W62" s="102" t="s">
        <v>478</v>
      </c>
      <c r="X62" s="102" t="s">
        <v>477</v>
      </c>
      <c r="Y62" s="102" t="s">
        <v>476</v>
      </c>
      <c r="Z62" s="102" t="s">
        <v>475</v>
      </c>
      <c r="AA62" s="139">
        <v>0.81799999999999995</v>
      </c>
      <c r="AB62" s="102" t="s">
        <v>2</v>
      </c>
      <c r="AC62" s="102" t="s">
        <v>2</v>
      </c>
      <c r="AD62" s="101" t="s">
        <v>2</v>
      </c>
    </row>
    <row r="63" spans="1:30" x14ac:dyDescent="0.2">
      <c r="A63" s="51" t="s">
        <v>148</v>
      </c>
      <c r="B63" s="50" t="s">
        <v>328</v>
      </c>
      <c r="C63" s="50" t="s">
        <v>474</v>
      </c>
      <c r="D63" s="50" t="s">
        <v>473</v>
      </c>
      <c r="E63" s="50" t="s">
        <v>472</v>
      </c>
      <c r="F63" s="70">
        <v>0.94299999999999995</v>
      </c>
      <c r="G63" s="70" t="s">
        <v>2</v>
      </c>
      <c r="H63" s="49" t="s">
        <v>2</v>
      </c>
      <c r="I63" s="120" t="s">
        <v>210</v>
      </c>
      <c r="J63" s="120" t="s">
        <v>439</v>
      </c>
      <c r="K63" s="120" t="s">
        <v>471</v>
      </c>
      <c r="L63" s="120" t="s">
        <v>470</v>
      </c>
      <c r="M63" s="119">
        <v>0.71899999999999997</v>
      </c>
      <c r="N63" s="111" t="s">
        <v>2</v>
      </c>
      <c r="O63" s="110" t="s">
        <v>2</v>
      </c>
      <c r="P63" s="120" t="s">
        <v>206</v>
      </c>
      <c r="Q63" s="120" t="s">
        <v>469</v>
      </c>
      <c r="R63" s="120" t="s">
        <v>468</v>
      </c>
      <c r="S63" s="120" t="s">
        <v>467</v>
      </c>
      <c r="T63" s="119">
        <v>0.443</v>
      </c>
      <c r="U63" s="111" t="s">
        <v>2</v>
      </c>
      <c r="V63" s="110" t="s">
        <v>2</v>
      </c>
      <c r="W63" s="102" t="s">
        <v>410</v>
      </c>
      <c r="X63" s="102" t="s">
        <v>466</v>
      </c>
      <c r="Y63" s="102" t="s">
        <v>465</v>
      </c>
      <c r="Z63" s="102" t="s">
        <v>464</v>
      </c>
      <c r="AA63" s="102">
        <v>0.28199999999999997</v>
      </c>
      <c r="AB63" s="102" t="s">
        <v>2</v>
      </c>
      <c r="AC63" s="102" t="s">
        <v>2</v>
      </c>
      <c r="AD63" s="101" t="s">
        <v>2</v>
      </c>
    </row>
    <row r="64" spans="1:30" x14ac:dyDescent="0.2">
      <c r="A64" s="59" t="s">
        <v>463</v>
      </c>
      <c r="B64" s="127" t="s">
        <v>462</v>
      </c>
      <c r="C64" s="127" t="s">
        <v>461</v>
      </c>
      <c r="D64" s="127" t="s">
        <v>460</v>
      </c>
      <c r="E64" s="127" t="s">
        <v>459</v>
      </c>
      <c r="F64" s="126" t="s">
        <v>43</v>
      </c>
      <c r="G64" s="126" t="s">
        <v>458</v>
      </c>
      <c r="H64" s="67">
        <v>1E-3</v>
      </c>
      <c r="I64" s="120" t="s">
        <v>2</v>
      </c>
      <c r="J64" s="120" t="s">
        <v>2</v>
      </c>
      <c r="K64" s="120" t="s">
        <v>2</v>
      </c>
      <c r="L64" s="120" t="s">
        <v>2</v>
      </c>
      <c r="M64" s="119" t="s">
        <v>2</v>
      </c>
      <c r="N64" s="111" t="s">
        <v>2</v>
      </c>
      <c r="O64" s="110" t="s">
        <v>2</v>
      </c>
      <c r="P64" s="120" t="s">
        <v>2</v>
      </c>
      <c r="Q64" s="120" t="s">
        <v>2</v>
      </c>
      <c r="R64" s="120" t="s">
        <v>2</v>
      </c>
      <c r="S64" s="120" t="s">
        <v>2</v>
      </c>
      <c r="T64" s="119" t="s">
        <v>2</v>
      </c>
      <c r="U64" s="111" t="s">
        <v>2</v>
      </c>
      <c r="V64" s="110" t="s">
        <v>2</v>
      </c>
      <c r="W64" s="102" t="s">
        <v>457</v>
      </c>
      <c r="X64" s="102" t="s">
        <v>456</v>
      </c>
      <c r="Y64" s="102" t="s">
        <v>455</v>
      </c>
      <c r="Z64" s="102" t="s">
        <v>2</v>
      </c>
      <c r="AA64" s="102" t="s">
        <v>2</v>
      </c>
      <c r="AB64" s="102" t="s">
        <v>2</v>
      </c>
      <c r="AC64" s="102" t="s">
        <v>2</v>
      </c>
      <c r="AD64" s="101" t="s">
        <v>454</v>
      </c>
    </row>
    <row r="65" spans="1:30" x14ac:dyDescent="0.2">
      <c r="A65" s="59" t="s">
        <v>144</v>
      </c>
      <c r="B65" s="50" t="s">
        <v>328</v>
      </c>
      <c r="C65" s="65" t="s">
        <v>453</v>
      </c>
      <c r="D65" s="65" t="s">
        <v>452</v>
      </c>
      <c r="E65" s="65" t="s">
        <v>141</v>
      </c>
      <c r="F65" s="131" t="s">
        <v>451</v>
      </c>
      <c r="G65" s="70" t="s">
        <v>2</v>
      </c>
      <c r="H65" s="49" t="s">
        <v>2</v>
      </c>
      <c r="I65" s="120" t="s">
        <v>210</v>
      </c>
      <c r="J65" s="141" t="s">
        <v>450</v>
      </c>
      <c r="K65" s="141" t="s">
        <v>449</v>
      </c>
      <c r="L65" s="141" t="s">
        <v>141</v>
      </c>
      <c r="M65" s="129" t="s">
        <v>448</v>
      </c>
      <c r="N65" s="111" t="s">
        <v>2</v>
      </c>
      <c r="O65" s="110" t="s">
        <v>2</v>
      </c>
      <c r="P65" s="120" t="s">
        <v>206</v>
      </c>
      <c r="Q65" s="141" t="s">
        <v>447</v>
      </c>
      <c r="R65" s="141" t="s">
        <v>446</v>
      </c>
      <c r="S65" s="120" t="s">
        <v>141</v>
      </c>
      <c r="T65" s="129" t="s">
        <v>445</v>
      </c>
      <c r="U65" s="111" t="s">
        <v>2</v>
      </c>
      <c r="V65" s="110" t="s">
        <v>2</v>
      </c>
      <c r="W65" s="102" t="s">
        <v>410</v>
      </c>
      <c r="X65" s="144" t="s">
        <v>444</v>
      </c>
      <c r="Y65" s="144" t="s">
        <v>443</v>
      </c>
      <c r="Z65" s="102" t="s">
        <v>2</v>
      </c>
      <c r="AA65" s="102" t="s">
        <v>2</v>
      </c>
      <c r="AB65" s="102" t="s">
        <v>2</v>
      </c>
      <c r="AC65" s="102" t="s">
        <v>2</v>
      </c>
      <c r="AD65" s="138" t="s">
        <v>2</v>
      </c>
    </row>
    <row r="66" spans="1:30" x14ac:dyDescent="0.2">
      <c r="A66" s="59" t="s">
        <v>139</v>
      </c>
      <c r="B66" s="50" t="s">
        <v>328</v>
      </c>
      <c r="C66" s="65" t="s">
        <v>442</v>
      </c>
      <c r="D66" s="65" t="s">
        <v>441</v>
      </c>
      <c r="E66" s="65" t="s">
        <v>440</v>
      </c>
      <c r="F66" s="70">
        <v>0.52800000000000002</v>
      </c>
      <c r="G66" s="70" t="s">
        <v>2</v>
      </c>
      <c r="H66" s="49" t="s">
        <v>2</v>
      </c>
      <c r="I66" s="120" t="s">
        <v>210</v>
      </c>
      <c r="J66" s="141" t="s">
        <v>439</v>
      </c>
      <c r="K66" s="141" t="s">
        <v>438</v>
      </c>
      <c r="L66" s="141" t="s">
        <v>437</v>
      </c>
      <c r="M66" s="119">
        <v>0.35899999999999999</v>
      </c>
      <c r="N66" s="111" t="s">
        <v>2</v>
      </c>
      <c r="O66" s="110" t="s">
        <v>2</v>
      </c>
      <c r="P66" s="120" t="s">
        <v>206</v>
      </c>
      <c r="Q66" s="141" t="s">
        <v>355</v>
      </c>
      <c r="R66" s="141" t="s">
        <v>436</v>
      </c>
      <c r="S66" s="141" t="s">
        <v>435</v>
      </c>
      <c r="T66" s="119">
        <v>0.187</v>
      </c>
      <c r="U66" s="111" t="s">
        <v>2</v>
      </c>
      <c r="V66" s="110" t="s">
        <v>2</v>
      </c>
      <c r="W66" s="102" t="s">
        <v>2</v>
      </c>
      <c r="X66" s="102" t="s">
        <v>2</v>
      </c>
      <c r="Y66" s="102" t="s">
        <v>2</v>
      </c>
      <c r="Z66" s="102" t="s">
        <v>2</v>
      </c>
      <c r="AA66" s="102" t="s">
        <v>2</v>
      </c>
      <c r="AB66" s="102" t="s">
        <v>2</v>
      </c>
      <c r="AC66" s="102" t="s">
        <v>2</v>
      </c>
      <c r="AD66" s="138" t="s">
        <v>2</v>
      </c>
    </row>
    <row r="67" spans="1:30" x14ac:dyDescent="0.2">
      <c r="A67" s="59" t="s">
        <v>135</v>
      </c>
      <c r="B67" s="50" t="s">
        <v>328</v>
      </c>
      <c r="C67" s="65" t="s">
        <v>434</v>
      </c>
      <c r="D67" s="65" t="s">
        <v>433</v>
      </c>
      <c r="E67" s="65" t="s">
        <v>432</v>
      </c>
      <c r="F67" s="70">
        <v>0.94899999999999995</v>
      </c>
      <c r="G67" s="70" t="s">
        <v>2</v>
      </c>
      <c r="H67" s="49" t="s">
        <v>2</v>
      </c>
      <c r="I67" s="120" t="s">
        <v>210</v>
      </c>
      <c r="J67" s="141" t="s">
        <v>431</v>
      </c>
      <c r="K67" s="141" t="s">
        <v>430</v>
      </c>
      <c r="L67" s="141" t="s">
        <v>429</v>
      </c>
      <c r="M67" s="119">
        <v>0.36699999999999999</v>
      </c>
      <c r="N67" s="111" t="s">
        <v>2</v>
      </c>
      <c r="O67" s="110" t="s">
        <v>2</v>
      </c>
      <c r="P67" s="120" t="s">
        <v>206</v>
      </c>
      <c r="Q67" s="141" t="s">
        <v>428</v>
      </c>
      <c r="R67" s="141" t="s">
        <v>419</v>
      </c>
      <c r="S67" s="141" t="s">
        <v>427</v>
      </c>
      <c r="T67" s="119">
        <v>0.47699999999999998</v>
      </c>
      <c r="U67" s="111" t="s">
        <v>2</v>
      </c>
      <c r="V67" s="110" t="s">
        <v>2</v>
      </c>
      <c r="W67" s="102" t="s">
        <v>2</v>
      </c>
      <c r="X67" s="102" t="s">
        <v>2</v>
      </c>
      <c r="Y67" s="102" t="s">
        <v>2</v>
      </c>
      <c r="Z67" s="102" t="s">
        <v>2</v>
      </c>
      <c r="AA67" s="102" t="s">
        <v>2</v>
      </c>
      <c r="AB67" s="102" t="s">
        <v>2</v>
      </c>
      <c r="AC67" s="102" t="s">
        <v>2</v>
      </c>
      <c r="AD67" s="138" t="s">
        <v>2</v>
      </c>
    </row>
    <row r="68" spans="1:30" x14ac:dyDescent="0.2">
      <c r="A68" s="59" t="s">
        <v>131</v>
      </c>
      <c r="B68" s="50" t="s">
        <v>328</v>
      </c>
      <c r="C68" s="65" t="s">
        <v>426</v>
      </c>
      <c r="D68" s="65" t="s">
        <v>425</v>
      </c>
      <c r="E68" s="65" t="s">
        <v>424</v>
      </c>
      <c r="F68" s="70">
        <v>0.156</v>
      </c>
      <c r="G68" s="70" t="s">
        <v>2</v>
      </c>
      <c r="H68" s="49" t="s">
        <v>2</v>
      </c>
      <c r="I68" s="120" t="s">
        <v>210</v>
      </c>
      <c r="J68" s="141" t="s">
        <v>423</v>
      </c>
      <c r="K68" s="141" t="s">
        <v>422</v>
      </c>
      <c r="L68" s="141" t="s">
        <v>421</v>
      </c>
      <c r="M68" s="119">
        <v>5.5E-2</v>
      </c>
      <c r="N68" s="111" t="s">
        <v>2</v>
      </c>
      <c r="O68" s="110" t="s">
        <v>2</v>
      </c>
      <c r="P68" s="120" t="s">
        <v>206</v>
      </c>
      <c r="Q68" s="141" t="s">
        <v>420</v>
      </c>
      <c r="R68" s="141" t="s">
        <v>419</v>
      </c>
      <c r="S68" s="141" t="s">
        <v>418</v>
      </c>
      <c r="T68" s="119">
        <v>0.85199999999999998</v>
      </c>
      <c r="U68" s="111" t="s">
        <v>2</v>
      </c>
      <c r="V68" s="110" t="s">
        <v>2</v>
      </c>
      <c r="W68" s="102" t="s">
        <v>2</v>
      </c>
      <c r="X68" s="102" t="s">
        <v>2</v>
      </c>
      <c r="Y68" s="102" t="s">
        <v>2</v>
      </c>
      <c r="Z68" s="102" t="s">
        <v>2</v>
      </c>
      <c r="AA68" s="102" t="s">
        <v>2</v>
      </c>
      <c r="AB68" s="102" t="s">
        <v>2</v>
      </c>
      <c r="AC68" s="102" t="s">
        <v>2</v>
      </c>
      <c r="AD68" s="138" t="s">
        <v>2</v>
      </c>
    </row>
    <row r="69" spans="1:30" x14ac:dyDescent="0.2">
      <c r="A69" s="55" t="s">
        <v>127</v>
      </c>
      <c r="B69" s="2"/>
      <c r="C69" s="137"/>
      <c r="D69" s="137"/>
      <c r="E69" s="137"/>
      <c r="F69" s="113"/>
      <c r="G69" s="80"/>
      <c r="H69" s="113"/>
      <c r="I69" s="2"/>
      <c r="J69" s="137"/>
      <c r="K69" s="137"/>
      <c r="L69" s="137"/>
      <c r="M69" s="113"/>
      <c r="N69" s="80"/>
      <c r="O69" s="113"/>
      <c r="P69" s="2"/>
      <c r="Q69" s="137"/>
      <c r="R69" s="137"/>
      <c r="S69" s="137"/>
      <c r="T69" s="113"/>
      <c r="U69" s="80"/>
      <c r="V69" s="113"/>
      <c r="W69" s="2"/>
      <c r="X69" s="137"/>
      <c r="Y69" s="137"/>
      <c r="Z69" s="137"/>
      <c r="AA69" s="113"/>
      <c r="AB69" s="137"/>
      <c r="AC69" s="113"/>
      <c r="AD69" s="112"/>
    </row>
    <row r="70" spans="1:30" x14ac:dyDescent="0.2">
      <c r="A70" s="51" t="s">
        <v>126</v>
      </c>
      <c r="B70" s="50" t="s">
        <v>328</v>
      </c>
      <c r="C70" s="50" t="s">
        <v>124</v>
      </c>
      <c r="D70" s="50" t="s">
        <v>125</v>
      </c>
      <c r="E70" s="50" t="s">
        <v>417</v>
      </c>
      <c r="F70" s="70">
        <v>0.72099999999999997</v>
      </c>
      <c r="G70" s="70" t="s">
        <v>2</v>
      </c>
      <c r="H70" s="49" t="s">
        <v>2</v>
      </c>
      <c r="I70" s="120" t="s">
        <v>210</v>
      </c>
      <c r="J70" s="120" t="s">
        <v>416</v>
      </c>
      <c r="K70" s="120" t="s">
        <v>415</v>
      </c>
      <c r="L70" s="120" t="s">
        <v>414</v>
      </c>
      <c r="M70" s="119">
        <v>0.54300000000000004</v>
      </c>
      <c r="N70" s="111" t="s">
        <v>2</v>
      </c>
      <c r="O70" s="110" t="s">
        <v>2</v>
      </c>
      <c r="P70" s="120" t="s">
        <v>206</v>
      </c>
      <c r="Q70" s="120" t="s">
        <v>413</v>
      </c>
      <c r="R70" s="120" t="s">
        <v>412</v>
      </c>
      <c r="S70" s="120" t="s">
        <v>411</v>
      </c>
      <c r="T70" s="119">
        <v>0.30299999999999999</v>
      </c>
      <c r="U70" s="111" t="s">
        <v>2</v>
      </c>
      <c r="V70" s="110" t="s">
        <v>2</v>
      </c>
      <c r="W70" s="102" t="s">
        <v>410</v>
      </c>
      <c r="X70" s="102" t="s">
        <v>409</v>
      </c>
      <c r="Y70" s="102" t="s">
        <v>408</v>
      </c>
      <c r="Z70" s="102" t="s">
        <v>407</v>
      </c>
      <c r="AA70" s="139">
        <v>0.16500000000000001</v>
      </c>
      <c r="AB70" s="102" t="s">
        <v>2</v>
      </c>
      <c r="AC70" s="102" t="s">
        <v>2</v>
      </c>
      <c r="AD70" s="138" t="s">
        <v>2</v>
      </c>
    </row>
    <row r="71" spans="1:30" x14ac:dyDescent="0.2">
      <c r="A71" s="51" t="s">
        <v>122</v>
      </c>
      <c r="B71" s="50" t="s">
        <v>328</v>
      </c>
      <c r="C71" s="50" t="s">
        <v>406</v>
      </c>
      <c r="D71" s="50" t="s">
        <v>405</v>
      </c>
      <c r="E71" s="50" t="s">
        <v>119</v>
      </c>
      <c r="F71" s="70">
        <v>0.91200000000000003</v>
      </c>
      <c r="G71" s="70" t="s">
        <v>2</v>
      </c>
      <c r="H71" s="49" t="s">
        <v>2</v>
      </c>
      <c r="I71" s="120" t="s">
        <v>210</v>
      </c>
      <c r="J71" s="120" t="s">
        <v>404</v>
      </c>
      <c r="K71" s="120" t="s">
        <v>403</v>
      </c>
      <c r="L71" s="120" t="s">
        <v>402</v>
      </c>
      <c r="M71" s="119">
        <v>0.53900000000000003</v>
      </c>
      <c r="N71" s="111" t="s">
        <v>2</v>
      </c>
      <c r="O71" s="110" t="s">
        <v>2</v>
      </c>
      <c r="P71" s="120" t="s">
        <v>206</v>
      </c>
      <c r="Q71" s="120" t="s">
        <v>401</v>
      </c>
      <c r="R71" s="120" t="s">
        <v>400</v>
      </c>
      <c r="S71" s="120" t="s">
        <v>399</v>
      </c>
      <c r="T71" s="119">
        <v>0.26100000000000001</v>
      </c>
      <c r="U71" s="111" t="s">
        <v>2</v>
      </c>
      <c r="V71" s="110" t="s">
        <v>2</v>
      </c>
      <c r="W71" s="102" t="s">
        <v>2</v>
      </c>
      <c r="X71" s="102" t="s">
        <v>2</v>
      </c>
      <c r="Y71" s="102" t="s">
        <v>2</v>
      </c>
      <c r="Z71" s="102" t="s">
        <v>2</v>
      </c>
      <c r="AA71" s="102" t="s">
        <v>2</v>
      </c>
      <c r="AB71" s="102" t="s">
        <v>2</v>
      </c>
      <c r="AC71" s="102" t="s">
        <v>2</v>
      </c>
      <c r="AD71" s="138" t="s">
        <v>2</v>
      </c>
    </row>
    <row r="72" spans="1:30" x14ac:dyDescent="0.2">
      <c r="A72" s="51" t="s">
        <v>118</v>
      </c>
      <c r="B72" s="50" t="s">
        <v>328</v>
      </c>
      <c r="C72" s="50" t="s">
        <v>117</v>
      </c>
      <c r="D72" s="50" t="s">
        <v>398</v>
      </c>
      <c r="E72" s="50" t="s">
        <v>397</v>
      </c>
      <c r="F72" s="70">
        <v>0.59899999999999998</v>
      </c>
      <c r="G72" s="70" t="s">
        <v>2</v>
      </c>
      <c r="H72" s="49" t="s">
        <v>2</v>
      </c>
      <c r="I72" s="120" t="s">
        <v>210</v>
      </c>
      <c r="J72" s="120" t="s">
        <v>396</v>
      </c>
      <c r="K72" s="120" t="s">
        <v>117</v>
      </c>
      <c r="L72" s="120" t="s">
        <v>395</v>
      </c>
      <c r="M72" s="119">
        <v>0.23400000000000001</v>
      </c>
      <c r="N72" s="111" t="s">
        <v>2</v>
      </c>
      <c r="O72" s="110" t="s">
        <v>2</v>
      </c>
      <c r="P72" s="120" t="s">
        <v>206</v>
      </c>
      <c r="Q72" s="120" t="s">
        <v>116</v>
      </c>
      <c r="R72" s="120" t="s">
        <v>394</v>
      </c>
      <c r="S72" s="120" t="s">
        <v>393</v>
      </c>
      <c r="T72" s="119">
        <v>0.99</v>
      </c>
      <c r="U72" s="111" t="s">
        <v>2</v>
      </c>
      <c r="V72" s="110" t="s">
        <v>2</v>
      </c>
      <c r="W72" s="102" t="s">
        <v>2</v>
      </c>
      <c r="X72" s="102" t="s">
        <v>2</v>
      </c>
      <c r="Y72" s="102" t="s">
        <v>2</v>
      </c>
      <c r="Z72" s="102" t="s">
        <v>2</v>
      </c>
      <c r="AA72" s="102" t="s">
        <v>2</v>
      </c>
      <c r="AB72" s="102" t="s">
        <v>2</v>
      </c>
      <c r="AC72" s="102" t="s">
        <v>2</v>
      </c>
      <c r="AD72" s="138" t="s">
        <v>2</v>
      </c>
    </row>
    <row r="73" spans="1:30" x14ac:dyDescent="0.2">
      <c r="A73" s="51" t="s">
        <v>114</v>
      </c>
      <c r="B73" s="50" t="s">
        <v>328</v>
      </c>
      <c r="C73" s="47" t="s">
        <v>392</v>
      </c>
      <c r="D73" s="47" t="s">
        <v>391</v>
      </c>
      <c r="E73" s="47" t="s">
        <v>390</v>
      </c>
      <c r="F73" s="100">
        <v>0.11</v>
      </c>
      <c r="G73" s="100" t="s">
        <v>2</v>
      </c>
      <c r="H73" s="62" t="s">
        <v>2</v>
      </c>
      <c r="I73" s="120" t="s">
        <v>210</v>
      </c>
      <c r="J73" s="120" t="s">
        <v>389</v>
      </c>
      <c r="K73" s="120" t="s">
        <v>388</v>
      </c>
      <c r="L73" s="120" t="s">
        <v>387</v>
      </c>
      <c r="M73" s="119">
        <v>7.0999999999999994E-2</v>
      </c>
      <c r="N73" s="111" t="s">
        <v>2</v>
      </c>
      <c r="O73" s="110" t="s">
        <v>2</v>
      </c>
      <c r="P73" s="120" t="s">
        <v>206</v>
      </c>
      <c r="Q73" s="120" t="s">
        <v>386</v>
      </c>
      <c r="R73" s="120" t="s">
        <v>385</v>
      </c>
      <c r="S73" s="120" t="s">
        <v>384</v>
      </c>
      <c r="T73" s="119">
        <v>0.52600000000000002</v>
      </c>
      <c r="U73" s="111" t="s">
        <v>2</v>
      </c>
      <c r="V73" s="110" t="s">
        <v>2</v>
      </c>
      <c r="W73" s="102" t="s">
        <v>2</v>
      </c>
      <c r="X73" s="102" t="s">
        <v>2</v>
      </c>
      <c r="Y73" s="102" t="s">
        <v>2</v>
      </c>
      <c r="Z73" s="102" t="s">
        <v>2</v>
      </c>
      <c r="AA73" s="102" t="s">
        <v>2</v>
      </c>
      <c r="AB73" s="102" t="s">
        <v>2</v>
      </c>
      <c r="AC73" s="102" t="s">
        <v>2</v>
      </c>
      <c r="AD73" s="138" t="s">
        <v>2</v>
      </c>
    </row>
    <row r="74" spans="1:30" x14ac:dyDescent="0.2">
      <c r="A74" s="55" t="s">
        <v>110</v>
      </c>
      <c r="B74" s="2"/>
      <c r="C74" s="114"/>
      <c r="D74" s="114"/>
      <c r="E74" s="114"/>
      <c r="F74" s="115"/>
      <c r="G74" s="53"/>
      <c r="H74" s="115"/>
      <c r="I74" s="2"/>
      <c r="J74" s="137"/>
      <c r="K74" s="137"/>
      <c r="L74" s="137"/>
      <c r="M74" s="113"/>
      <c r="N74" s="80"/>
      <c r="O74" s="113"/>
      <c r="P74" s="2"/>
      <c r="Q74" s="137"/>
      <c r="R74" s="137"/>
      <c r="S74" s="137"/>
      <c r="T74" s="113"/>
      <c r="U74" s="80"/>
      <c r="V74" s="113"/>
      <c r="W74" s="2"/>
      <c r="X74" s="137"/>
      <c r="Y74" s="137"/>
      <c r="Z74" s="137"/>
      <c r="AA74" s="113"/>
      <c r="AB74" s="137"/>
      <c r="AC74" s="113"/>
      <c r="AD74" s="112"/>
    </row>
    <row r="75" spans="1:30" x14ac:dyDescent="0.2">
      <c r="A75" s="51" t="s">
        <v>109</v>
      </c>
      <c r="B75" s="50" t="s">
        <v>328</v>
      </c>
      <c r="C75" s="50" t="s">
        <v>383</v>
      </c>
      <c r="D75" s="50" t="s">
        <v>382</v>
      </c>
      <c r="E75" s="50" t="s">
        <v>381</v>
      </c>
      <c r="F75" s="70">
        <v>0.29599999999999999</v>
      </c>
      <c r="G75" s="70" t="s">
        <v>2</v>
      </c>
      <c r="H75" s="49" t="s">
        <v>2</v>
      </c>
      <c r="I75" s="120" t="s">
        <v>210</v>
      </c>
      <c r="J75" s="120" t="s">
        <v>380</v>
      </c>
      <c r="K75" s="120" t="s">
        <v>379</v>
      </c>
      <c r="L75" s="120" t="s">
        <v>378</v>
      </c>
      <c r="M75" s="119">
        <v>0.66200000000000003</v>
      </c>
      <c r="N75" s="111" t="s">
        <v>2</v>
      </c>
      <c r="O75" s="110" t="s">
        <v>2</v>
      </c>
      <c r="P75" s="120" t="s">
        <v>206</v>
      </c>
      <c r="Q75" s="120" t="s">
        <v>377</v>
      </c>
      <c r="R75" s="120" t="s">
        <v>376</v>
      </c>
      <c r="S75" s="120" t="s">
        <v>375</v>
      </c>
      <c r="T75" s="119">
        <v>0.25700000000000001</v>
      </c>
      <c r="U75" s="111" t="s">
        <v>2</v>
      </c>
      <c r="V75" s="110" t="s">
        <v>2</v>
      </c>
      <c r="W75" s="102" t="s">
        <v>2</v>
      </c>
      <c r="X75" s="102" t="s">
        <v>2</v>
      </c>
      <c r="Y75" s="102" t="s">
        <v>2</v>
      </c>
      <c r="Z75" s="102" t="s">
        <v>2</v>
      </c>
      <c r="AA75" s="102" t="s">
        <v>2</v>
      </c>
      <c r="AB75" s="102" t="s">
        <v>2</v>
      </c>
      <c r="AC75" s="102" t="s">
        <v>2</v>
      </c>
      <c r="AD75" s="138" t="s">
        <v>2</v>
      </c>
    </row>
    <row r="76" spans="1:30" x14ac:dyDescent="0.2">
      <c r="A76" s="51" t="s">
        <v>105</v>
      </c>
      <c r="B76" s="50" t="s">
        <v>374</v>
      </c>
      <c r="C76" s="50" t="s">
        <v>373</v>
      </c>
      <c r="D76" s="50" t="s">
        <v>372</v>
      </c>
      <c r="E76" s="50" t="s">
        <v>371</v>
      </c>
      <c r="F76" s="70">
        <v>0.58899999999999997</v>
      </c>
      <c r="G76" s="70" t="s">
        <v>2</v>
      </c>
      <c r="H76" s="49" t="s">
        <v>2</v>
      </c>
      <c r="I76" s="120" t="s">
        <v>370</v>
      </c>
      <c r="J76" s="120" t="s">
        <v>369</v>
      </c>
      <c r="K76" s="120" t="s">
        <v>368</v>
      </c>
      <c r="L76" s="120" t="s">
        <v>367</v>
      </c>
      <c r="M76" s="119">
        <v>0.33900000000000002</v>
      </c>
      <c r="N76" s="111" t="s">
        <v>2</v>
      </c>
      <c r="O76" s="110" t="s">
        <v>2</v>
      </c>
      <c r="P76" s="120" t="s">
        <v>366</v>
      </c>
      <c r="Q76" s="120" t="s">
        <v>365</v>
      </c>
      <c r="R76" s="120" t="s">
        <v>364</v>
      </c>
      <c r="S76" s="120" t="s">
        <v>363</v>
      </c>
      <c r="T76" s="119">
        <v>0.51700000000000002</v>
      </c>
      <c r="U76" s="111" t="s">
        <v>2</v>
      </c>
      <c r="V76" s="110" t="s">
        <v>2</v>
      </c>
      <c r="W76" s="102" t="s">
        <v>2</v>
      </c>
      <c r="X76" s="102" t="s">
        <v>2</v>
      </c>
      <c r="Y76" s="102" t="s">
        <v>2</v>
      </c>
      <c r="Z76" s="102" t="s">
        <v>2</v>
      </c>
      <c r="AA76" s="102" t="s">
        <v>2</v>
      </c>
      <c r="AB76" s="102" t="s">
        <v>2</v>
      </c>
      <c r="AC76" s="102" t="s">
        <v>2</v>
      </c>
      <c r="AD76" s="138" t="s">
        <v>2</v>
      </c>
    </row>
    <row r="77" spans="1:30" x14ac:dyDescent="0.2">
      <c r="A77" s="59" t="s">
        <v>100</v>
      </c>
      <c r="B77" s="65" t="s">
        <v>328</v>
      </c>
      <c r="C77" s="65" t="s">
        <v>362</v>
      </c>
      <c r="D77" s="65" t="s">
        <v>361</v>
      </c>
      <c r="E77" s="65" t="s">
        <v>360</v>
      </c>
      <c r="F77" s="70">
        <v>0.254</v>
      </c>
      <c r="G77" s="70" t="s">
        <v>2</v>
      </c>
      <c r="H77" s="49" t="s">
        <v>2</v>
      </c>
      <c r="I77" s="143" t="s">
        <v>210</v>
      </c>
      <c r="J77" s="142" t="s">
        <v>359</v>
      </c>
      <c r="K77" s="142" t="s">
        <v>358</v>
      </c>
      <c r="L77" s="142" t="s">
        <v>357</v>
      </c>
      <c r="M77" s="130">
        <v>2.1000000000000001E-2</v>
      </c>
      <c r="N77" s="130" t="s">
        <v>356</v>
      </c>
      <c r="O77" s="122">
        <v>3.2000000000000001E-2</v>
      </c>
      <c r="P77" s="141" t="s">
        <v>206</v>
      </c>
      <c r="Q77" s="141" t="s">
        <v>355</v>
      </c>
      <c r="R77" s="141" t="s">
        <v>354</v>
      </c>
      <c r="S77" s="141" t="s">
        <v>353</v>
      </c>
      <c r="T77" s="119">
        <v>0.57899999999999996</v>
      </c>
      <c r="U77" s="111" t="s">
        <v>2</v>
      </c>
      <c r="V77" s="110" t="s">
        <v>2</v>
      </c>
      <c r="W77" s="102" t="s">
        <v>2</v>
      </c>
      <c r="X77" s="102" t="s">
        <v>2</v>
      </c>
      <c r="Y77" s="102" t="s">
        <v>2</v>
      </c>
      <c r="Z77" s="102" t="s">
        <v>2</v>
      </c>
      <c r="AA77" s="102" t="s">
        <v>2</v>
      </c>
      <c r="AB77" s="102" t="s">
        <v>2</v>
      </c>
      <c r="AC77" s="102" t="s">
        <v>2</v>
      </c>
      <c r="AD77" s="138" t="s">
        <v>2</v>
      </c>
    </row>
    <row r="78" spans="1:30" x14ac:dyDescent="0.2">
      <c r="A78" s="51" t="s">
        <v>96</v>
      </c>
      <c r="B78" s="65" t="s">
        <v>328</v>
      </c>
      <c r="C78" s="65" t="s">
        <v>352</v>
      </c>
      <c r="D78" s="65" t="s">
        <v>351</v>
      </c>
      <c r="E78" s="65" t="s">
        <v>350</v>
      </c>
      <c r="F78" s="70">
        <v>0.23599999999999999</v>
      </c>
      <c r="G78" s="70" t="s">
        <v>2</v>
      </c>
      <c r="H78" s="49" t="s">
        <v>2</v>
      </c>
      <c r="I78" s="141" t="s">
        <v>210</v>
      </c>
      <c r="J78" s="141" t="s">
        <v>349</v>
      </c>
      <c r="K78" s="141" t="s">
        <v>348</v>
      </c>
      <c r="L78" s="141" t="s">
        <v>347</v>
      </c>
      <c r="M78" s="119">
        <v>0.29699999999999999</v>
      </c>
      <c r="N78" s="130"/>
      <c r="O78" s="122"/>
      <c r="P78" s="141" t="s">
        <v>206</v>
      </c>
      <c r="Q78" s="141" t="s">
        <v>346</v>
      </c>
      <c r="R78" s="141" t="s">
        <v>345</v>
      </c>
      <c r="S78" s="141" t="s">
        <v>344</v>
      </c>
      <c r="T78" s="119">
        <v>0.72599999999999998</v>
      </c>
      <c r="U78" s="111" t="s">
        <v>2</v>
      </c>
      <c r="V78" s="110" t="s">
        <v>2</v>
      </c>
      <c r="W78" s="102" t="s">
        <v>2</v>
      </c>
      <c r="X78" s="102" t="s">
        <v>2</v>
      </c>
      <c r="Y78" s="102" t="s">
        <v>2</v>
      </c>
      <c r="Z78" s="102" t="s">
        <v>2</v>
      </c>
      <c r="AA78" s="102" t="s">
        <v>2</v>
      </c>
      <c r="AB78" s="102" t="s">
        <v>2</v>
      </c>
      <c r="AC78" s="102" t="s">
        <v>2</v>
      </c>
      <c r="AD78" s="138"/>
    </row>
    <row r="79" spans="1:30" x14ac:dyDescent="0.2">
      <c r="A79" s="51" t="s">
        <v>92</v>
      </c>
      <c r="B79" s="50" t="s">
        <v>328</v>
      </c>
      <c r="C79" s="50" t="s">
        <v>343</v>
      </c>
      <c r="D79" s="50" t="s">
        <v>342</v>
      </c>
      <c r="E79" s="50" t="s">
        <v>341</v>
      </c>
      <c r="F79" s="70">
        <v>0.20899999999999999</v>
      </c>
      <c r="G79" s="70" t="s">
        <v>2</v>
      </c>
      <c r="H79" s="49" t="s">
        <v>2</v>
      </c>
      <c r="I79" s="120" t="s">
        <v>210</v>
      </c>
      <c r="J79" s="120" t="s">
        <v>340</v>
      </c>
      <c r="K79" s="120" t="s">
        <v>339</v>
      </c>
      <c r="L79" s="120" t="s">
        <v>338</v>
      </c>
      <c r="M79" s="119">
        <v>0.505</v>
      </c>
      <c r="N79" s="111" t="s">
        <v>2</v>
      </c>
      <c r="O79" s="110" t="s">
        <v>2</v>
      </c>
      <c r="P79" s="120" t="s">
        <v>206</v>
      </c>
      <c r="Q79" s="120" t="s">
        <v>331</v>
      </c>
      <c r="R79" s="120" t="s">
        <v>330</v>
      </c>
      <c r="S79" s="120" t="s">
        <v>329</v>
      </c>
      <c r="T79" s="119">
        <v>0.55300000000000005</v>
      </c>
      <c r="U79" s="111" t="s">
        <v>2</v>
      </c>
      <c r="V79" s="110" t="s">
        <v>2</v>
      </c>
      <c r="W79" s="102" t="s">
        <v>2</v>
      </c>
      <c r="X79" s="102" t="s">
        <v>2</v>
      </c>
      <c r="Y79" s="102" t="s">
        <v>2</v>
      </c>
      <c r="Z79" s="102" t="s">
        <v>2</v>
      </c>
      <c r="AA79" s="102" t="s">
        <v>2</v>
      </c>
      <c r="AB79" s="102" t="s">
        <v>2</v>
      </c>
      <c r="AC79" s="102" t="s">
        <v>2</v>
      </c>
      <c r="AD79" s="138" t="s">
        <v>2</v>
      </c>
    </row>
    <row r="80" spans="1:30" x14ac:dyDescent="0.2">
      <c r="A80" s="51" t="s">
        <v>88</v>
      </c>
      <c r="B80" s="50" t="s">
        <v>328</v>
      </c>
      <c r="C80" s="50" t="s">
        <v>337</v>
      </c>
      <c r="D80" s="50" t="s">
        <v>336</v>
      </c>
      <c r="E80" s="50" t="s">
        <v>335</v>
      </c>
      <c r="F80" s="70">
        <v>0.64900000000000002</v>
      </c>
      <c r="G80" s="70" t="s">
        <v>2</v>
      </c>
      <c r="H80" s="49" t="s">
        <v>2</v>
      </c>
      <c r="I80" s="120" t="s">
        <v>210</v>
      </c>
      <c r="J80" s="120" t="s">
        <v>334</v>
      </c>
      <c r="K80" s="120" t="s">
        <v>333</v>
      </c>
      <c r="L80" s="120" t="s">
        <v>332</v>
      </c>
      <c r="M80" s="119">
        <v>0.32500000000000001</v>
      </c>
      <c r="N80" s="111" t="s">
        <v>2</v>
      </c>
      <c r="O80" s="110" t="s">
        <v>2</v>
      </c>
      <c r="P80" s="120" t="s">
        <v>206</v>
      </c>
      <c r="Q80" s="120" t="s">
        <v>331</v>
      </c>
      <c r="R80" s="120" t="s">
        <v>330</v>
      </c>
      <c r="S80" s="120" t="s">
        <v>329</v>
      </c>
      <c r="T80" s="119">
        <v>0.55300000000000005</v>
      </c>
      <c r="U80" s="111" t="s">
        <v>2</v>
      </c>
      <c r="V80" s="110" t="s">
        <v>2</v>
      </c>
      <c r="W80" s="102" t="s">
        <v>2</v>
      </c>
      <c r="X80" s="102" t="s">
        <v>2</v>
      </c>
      <c r="Y80" s="102" t="s">
        <v>2</v>
      </c>
      <c r="Z80" s="102" t="s">
        <v>2</v>
      </c>
      <c r="AA80" s="102" t="s">
        <v>2</v>
      </c>
      <c r="AB80" s="102" t="s">
        <v>2</v>
      </c>
      <c r="AC80" s="102" t="s">
        <v>2</v>
      </c>
      <c r="AD80" s="138" t="s">
        <v>2</v>
      </c>
    </row>
    <row r="81" spans="1:30" x14ac:dyDescent="0.2">
      <c r="A81" s="51" t="s">
        <v>84</v>
      </c>
      <c r="B81" s="65" t="s">
        <v>328</v>
      </c>
      <c r="C81" s="63" t="s">
        <v>327</v>
      </c>
      <c r="D81" s="63" t="s">
        <v>326</v>
      </c>
      <c r="E81" s="63" t="s">
        <v>325</v>
      </c>
      <c r="F81" s="100">
        <v>0.221</v>
      </c>
      <c r="G81" s="100" t="s">
        <v>2</v>
      </c>
      <c r="H81" s="62" t="s">
        <v>2</v>
      </c>
      <c r="I81" s="141" t="s">
        <v>210</v>
      </c>
      <c r="J81" s="141" t="s">
        <v>324</v>
      </c>
      <c r="K81" s="141" t="s">
        <v>323</v>
      </c>
      <c r="L81" s="141" t="s">
        <v>322</v>
      </c>
      <c r="M81" s="119">
        <v>0.191</v>
      </c>
      <c r="N81" s="111" t="s">
        <v>2</v>
      </c>
      <c r="O81" s="110" t="s">
        <v>2</v>
      </c>
      <c r="P81" s="141" t="s">
        <v>206</v>
      </c>
      <c r="Q81" s="141" t="s">
        <v>321</v>
      </c>
      <c r="R81" s="141" t="s">
        <v>320</v>
      </c>
      <c r="S81" s="141" t="s">
        <v>319</v>
      </c>
      <c r="T81" s="119">
        <v>0.35</v>
      </c>
      <c r="U81" s="111" t="s">
        <v>2</v>
      </c>
      <c r="V81" s="110" t="s">
        <v>2</v>
      </c>
      <c r="W81" s="102" t="s">
        <v>2</v>
      </c>
      <c r="X81" s="102" t="s">
        <v>2</v>
      </c>
      <c r="Y81" s="102" t="s">
        <v>2</v>
      </c>
      <c r="Z81" s="102" t="s">
        <v>2</v>
      </c>
      <c r="AA81" s="102" t="s">
        <v>2</v>
      </c>
      <c r="AB81" s="102" t="s">
        <v>2</v>
      </c>
      <c r="AC81" s="102" t="s">
        <v>2</v>
      </c>
      <c r="AD81" s="138" t="s">
        <v>2</v>
      </c>
    </row>
    <row r="82" spans="1:30" x14ac:dyDescent="0.2">
      <c r="A82" s="55" t="s">
        <v>31</v>
      </c>
      <c r="B82" s="2"/>
      <c r="C82" s="114"/>
      <c r="D82" s="114"/>
      <c r="E82" s="114"/>
      <c r="F82" s="115"/>
      <c r="G82" s="53"/>
      <c r="H82" s="115"/>
      <c r="I82" s="2"/>
      <c r="J82" s="137"/>
      <c r="K82" s="137"/>
      <c r="L82" s="137"/>
      <c r="M82" s="113"/>
      <c r="N82" s="80"/>
      <c r="O82" s="113"/>
      <c r="P82" s="2"/>
      <c r="Q82" s="137"/>
      <c r="R82" s="137"/>
      <c r="S82" s="137"/>
      <c r="T82" s="113"/>
      <c r="U82" s="80"/>
      <c r="V82" s="113"/>
      <c r="W82" s="2"/>
      <c r="X82" s="137"/>
      <c r="Y82" s="137"/>
      <c r="Z82" s="137"/>
      <c r="AA82" s="113"/>
      <c r="AB82" s="137"/>
      <c r="AC82" s="113"/>
      <c r="AD82" s="112"/>
    </row>
    <row r="83" spans="1:30" x14ac:dyDescent="0.2">
      <c r="A83" s="51" t="s">
        <v>318</v>
      </c>
      <c r="B83" s="50" t="s">
        <v>303</v>
      </c>
      <c r="C83" s="50" t="s">
        <v>317</v>
      </c>
      <c r="D83" s="50" t="s">
        <v>316</v>
      </c>
      <c r="E83" s="50" t="s">
        <v>315</v>
      </c>
      <c r="F83" s="70">
        <v>0.40799999999999997</v>
      </c>
      <c r="G83" s="140" t="s">
        <v>2</v>
      </c>
      <c r="H83" s="76" t="s">
        <v>2</v>
      </c>
      <c r="I83" s="109" t="s">
        <v>299</v>
      </c>
      <c r="J83" s="108" t="s">
        <v>314</v>
      </c>
      <c r="K83" s="108" t="s">
        <v>313</v>
      </c>
      <c r="L83" s="108" t="s">
        <v>312</v>
      </c>
      <c r="M83" s="108">
        <v>0.95699999999999996</v>
      </c>
      <c r="N83" s="111" t="s">
        <v>2</v>
      </c>
      <c r="O83" s="110" t="s">
        <v>2</v>
      </c>
      <c r="P83" s="109" t="s">
        <v>295</v>
      </c>
      <c r="Q83" s="108" t="s">
        <v>311</v>
      </c>
      <c r="R83" s="108" t="s">
        <v>310</v>
      </c>
      <c r="S83" s="108" t="s">
        <v>309</v>
      </c>
      <c r="T83" s="107">
        <v>0.113</v>
      </c>
      <c r="U83" s="111" t="s">
        <v>2</v>
      </c>
      <c r="V83" s="110" t="s">
        <v>2</v>
      </c>
      <c r="W83" s="104" t="s">
        <v>291</v>
      </c>
      <c r="X83" s="103" t="s">
        <v>308</v>
      </c>
      <c r="Y83" s="103" t="s">
        <v>307</v>
      </c>
      <c r="Z83" s="103" t="s">
        <v>306</v>
      </c>
      <c r="AA83" s="103">
        <v>0.34499999999999997</v>
      </c>
      <c r="AB83" s="102" t="s">
        <v>2</v>
      </c>
      <c r="AC83" s="102" t="s">
        <v>2</v>
      </c>
      <c r="AD83" s="101" t="s">
        <v>305</v>
      </c>
    </row>
    <row r="84" spans="1:30" x14ac:dyDescent="0.2">
      <c r="A84" s="51" t="s">
        <v>304</v>
      </c>
      <c r="B84" s="50" t="s">
        <v>303</v>
      </c>
      <c r="C84" s="50" t="s">
        <v>302</v>
      </c>
      <c r="D84" s="50" t="s">
        <v>301</v>
      </c>
      <c r="E84" s="50" t="s">
        <v>300</v>
      </c>
      <c r="F84" s="70">
        <v>0.27700000000000002</v>
      </c>
      <c r="G84" s="70" t="s">
        <v>2</v>
      </c>
      <c r="H84" s="49" t="s">
        <v>2</v>
      </c>
      <c r="I84" s="121" t="s">
        <v>299</v>
      </c>
      <c r="J84" s="120" t="s">
        <v>298</v>
      </c>
      <c r="K84" s="120" t="s">
        <v>297</v>
      </c>
      <c r="L84" s="120" t="s">
        <v>296</v>
      </c>
      <c r="M84" s="120">
        <v>0.29299999999999998</v>
      </c>
      <c r="N84" s="111" t="s">
        <v>2</v>
      </c>
      <c r="O84" s="110" t="s">
        <v>2</v>
      </c>
      <c r="P84" s="121" t="s">
        <v>295</v>
      </c>
      <c r="Q84" s="120" t="s">
        <v>294</v>
      </c>
      <c r="R84" s="120" t="s">
        <v>293</v>
      </c>
      <c r="S84" s="120" t="s">
        <v>292</v>
      </c>
      <c r="T84" s="119">
        <v>0.53</v>
      </c>
      <c r="U84" s="111" t="s">
        <v>2</v>
      </c>
      <c r="V84" s="110" t="s">
        <v>2</v>
      </c>
      <c r="W84" s="128" t="s">
        <v>291</v>
      </c>
      <c r="X84" s="102" t="s">
        <v>290</v>
      </c>
      <c r="Y84" s="102" t="s">
        <v>289</v>
      </c>
      <c r="Z84" s="102" t="s">
        <v>288</v>
      </c>
      <c r="AA84" s="139">
        <v>0.93200000000000005</v>
      </c>
      <c r="AB84" s="102" t="s">
        <v>2</v>
      </c>
      <c r="AC84" s="102" t="s">
        <v>2</v>
      </c>
      <c r="AD84" s="101" t="s">
        <v>287</v>
      </c>
    </row>
    <row r="85" spans="1:30" x14ac:dyDescent="0.2">
      <c r="A85" s="51" t="s">
        <v>71</v>
      </c>
      <c r="B85" s="50" t="s">
        <v>286</v>
      </c>
      <c r="C85" s="47" t="s">
        <v>285</v>
      </c>
      <c r="D85" s="47" t="s">
        <v>284</v>
      </c>
      <c r="E85" s="47" t="s">
        <v>283</v>
      </c>
      <c r="F85" s="100">
        <v>0.83</v>
      </c>
      <c r="G85" s="100" t="s">
        <v>2</v>
      </c>
      <c r="H85" s="62" t="s">
        <v>2</v>
      </c>
      <c r="I85" s="97" t="s">
        <v>282</v>
      </c>
      <c r="J85" s="96" t="s">
        <v>281</v>
      </c>
      <c r="K85" s="96" t="s">
        <v>280</v>
      </c>
      <c r="L85" s="96" t="s">
        <v>279</v>
      </c>
      <c r="M85" s="96">
        <v>0.88500000000000001</v>
      </c>
      <c r="N85" s="111" t="s">
        <v>2</v>
      </c>
      <c r="O85" s="110" t="s">
        <v>2</v>
      </c>
      <c r="P85" s="97" t="s">
        <v>206</v>
      </c>
      <c r="Q85" s="96" t="s">
        <v>278</v>
      </c>
      <c r="R85" s="96" t="s">
        <v>277</v>
      </c>
      <c r="S85" s="96" t="s">
        <v>276</v>
      </c>
      <c r="T85" s="95">
        <v>0.41599999999999998</v>
      </c>
      <c r="U85" s="111" t="s">
        <v>2</v>
      </c>
      <c r="V85" s="110" t="s">
        <v>2</v>
      </c>
      <c r="W85" s="92" t="s">
        <v>275</v>
      </c>
      <c r="X85" s="91" t="s">
        <v>274</v>
      </c>
      <c r="Y85" s="91" t="s">
        <v>273</v>
      </c>
      <c r="Z85" s="91" t="s">
        <v>272</v>
      </c>
      <c r="AA85" s="91">
        <v>0.70499999999999996</v>
      </c>
      <c r="AB85" s="102" t="s">
        <v>2</v>
      </c>
      <c r="AC85" s="102" t="s">
        <v>2</v>
      </c>
      <c r="AD85" s="138" t="s">
        <v>2</v>
      </c>
    </row>
    <row r="86" spans="1:30" x14ac:dyDescent="0.2">
      <c r="A86" s="55" t="s">
        <v>66</v>
      </c>
      <c r="B86" s="2"/>
      <c r="C86" s="114"/>
      <c r="D86" s="114"/>
      <c r="E86" s="114"/>
      <c r="F86" s="115"/>
      <c r="G86" s="53"/>
      <c r="H86" s="115"/>
      <c r="I86" s="116"/>
      <c r="J86" s="114"/>
      <c r="K86" s="114"/>
      <c r="L86" s="114"/>
      <c r="M86" s="115"/>
      <c r="N86" s="80"/>
      <c r="O86" s="113"/>
      <c r="P86" s="116"/>
      <c r="Q86" s="114"/>
      <c r="R86" s="114"/>
      <c r="S86" s="114"/>
      <c r="T86" s="115"/>
      <c r="U86" s="80"/>
      <c r="V86" s="113"/>
      <c r="W86" s="116"/>
      <c r="X86" s="114"/>
      <c r="Y86" s="114"/>
      <c r="Z86" s="114"/>
      <c r="AA86" s="115"/>
      <c r="AB86" s="137"/>
      <c r="AC86" s="113"/>
      <c r="AD86" s="112"/>
    </row>
    <row r="87" spans="1:30" x14ac:dyDescent="0.2">
      <c r="A87" s="59" t="s">
        <v>271</v>
      </c>
      <c r="B87" s="127" t="s">
        <v>214</v>
      </c>
      <c r="C87" s="127" t="s">
        <v>270</v>
      </c>
      <c r="D87" s="127" t="s">
        <v>269</v>
      </c>
      <c r="E87" s="127" t="s">
        <v>268</v>
      </c>
      <c r="F87" s="126" t="s">
        <v>43</v>
      </c>
      <c r="G87" s="131" t="s">
        <v>243</v>
      </c>
      <c r="H87" s="72" t="s">
        <v>2</v>
      </c>
      <c r="I87" s="135" t="s">
        <v>210</v>
      </c>
      <c r="J87" s="134" t="s">
        <v>267</v>
      </c>
      <c r="K87" s="134" t="s">
        <v>266</v>
      </c>
      <c r="L87" s="134" t="s">
        <v>265</v>
      </c>
      <c r="M87" s="134">
        <v>4.0000000000000001E-3</v>
      </c>
      <c r="N87" s="136" t="s">
        <v>243</v>
      </c>
      <c r="O87" s="110" t="s">
        <v>2</v>
      </c>
      <c r="P87" s="135" t="s">
        <v>206</v>
      </c>
      <c r="Q87" s="134" t="s">
        <v>264</v>
      </c>
      <c r="R87" s="134" t="s">
        <v>263</v>
      </c>
      <c r="S87" s="134" t="s">
        <v>262</v>
      </c>
      <c r="T87" s="133">
        <v>8.0000000000000002E-3</v>
      </c>
      <c r="U87" s="111" t="s">
        <v>2</v>
      </c>
      <c r="V87" s="110" t="s">
        <v>2</v>
      </c>
      <c r="W87" s="104" t="s">
        <v>261</v>
      </c>
      <c r="X87" s="103" t="s">
        <v>260</v>
      </c>
      <c r="Y87" s="103" t="s">
        <v>259</v>
      </c>
      <c r="Z87" s="103" t="s">
        <v>258</v>
      </c>
      <c r="AA87" s="132">
        <v>0.06</v>
      </c>
      <c r="AB87" s="102" t="s">
        <v>2</v>
      </c>
      <c r="AC87" s="102" t="s">
        <v>2</v>
      </c>
      <c r="AD87" s="101" t="s">
        <v>257</v>
      </c>
    </row>
    <row r="88" spans="1:30" x14ac:dyDescent="0.2">
      <c r="A88" s="59" t="s">
        <v>256</v>
      </c>
      <c r="B88" s="127" t="s">
        <v>255</v>
      </c>
      <c r="C88" s="127" t="s">
        <v>254</v>
      </c>
      <c r="D88" s="127" t="s">
        <v>253</v>
      </c>
      <c r="E88" s="127" t="s">
        <v>252</v>
      </c>
      <c r="F88" s="126">
        <v>0.04</v>
      </c>
      <c r="G88" s="131" t="s">
        <v>243</v>
      </c>
      <c r="H88" s="49" t="s">
        <v>2</v>
      </c>
      <c r="I88" s="121" t="s">
        <v>251</v>
      </c>
      <c r="J88" s="120" t="s">
        <v>250</v>
      </c>
      <c r="K88" s="120" t="s">
        <v>249</v>
      </c>
      <c r="L88" s="120" t="s">
        <v>248</v>
      </c>
      <c r="M88" s="120">
        <v>0.23200000000000001</v>
      </c>
      <c r="N88" s="111" t="s">
        <v>2</v>
      </c>
      <c r="O88" s="110" t="s">
        <v>2</v>
      </c>
      <c r="P88" s="125" t="s">
        <v>247</v>
      </c>
      <c r="Q88" s="124" t="s">
        <v>246</v>
      </c>
      <c r="R88" s="124" t="s">
        <v>245</v>
      </c>
      <c r="S88" s="124" t="s">
        <v>244</v>
      </c>
      <c r="T88" s="130">
        <v>4.8000000000000001E-2</v>
      </c>
      <c r="U88" s="129" t="s">
        <v>243</v>
      </c>
      <c r="V88" s="117" t="s">
        <v>2</v>
      </c>
      <c r="W88" s="128" t="s">
        <v>242</v>
      </c>
      <c r="X88" s="102" t="s">
        <v>241</v>
      </c>
      <c r="Y88" s="102" t="s">
        <v>240</v>
      </c>
      <c r="Z88" s="102" t="s">
        <v>239</v>
      </c>
      <c r="AA88" s="102">
        <v>0.126</v>
      </c>
      <c r="AB88" s="102" t="s">
        <v>2</v>
      </c>
      <c r="AC88" s="102" t="s">
        <v>2</v>
      </c>
      <c r="AD88" s="101" t="s">
        <v>238</v>
      </c>
    </row>
    <row r="89" spans="1:30" x14ac:dyDescent="0.2">
      <c r="A89" s="59" t="s">
        <v>237</v>
      </c>
      <c r="B89" s="127" t="s">
        <v>214</v>
      </c>
      <c r="C89" s="127" t="s">
        <v>236</v>
      </c>
      <c r="D89" s="127" t="s">
        <v>235</v>
      </c>
      <c r="E89" s="127" t="s">
        <v>234</v>
      </c>
      <c r="F89" s="126">
        <v>1.4999999999999999E-2</v>
      </c>
      <c r="G89" s="126" t="s">
        <v>233</v>
      </c>
      <c r="H89" s="67">
        <v>6.0000000000000001E-3</v>
      </c>
      <c r="I89" s="125" t="s">
        <v>210</v>
      </c>
      <c r="J89" s="124" t="s">
        <v>232</v>
      </c>
      <c r="K89" s="124" t="s">
        <v>231</v>
      </c>
      <c r="L89" s="124" t="s">
        <v>230</v>
      </c>
      <c r="M89" s="124">
        <v>2.3E-2</v>
      </c>
      <c r="N89" s="123" t="s">
        <v>229</v>
      </c>
      <c r="O89" s="122">
        <v>3.5999999999999997E-2</v>
      </c>
      <c r="P89" s="121" t="s">
        <v>206</v>
      </c>
      <c r="Q89" s="120" t="s">
        <v>228</v>
      </c>
      <c r="R89" s="120" t="s">
        <v>227</v>
      </c>
      <c r="S89" s="120" t="s">
        <v>226</v>
      </c>
      <c r="T89" s="119">
        <v>0.121</v>
      </c>
      <c r="U89" s="111" t="s">
        <v>2</v>
      </c>
      <c r="V89" s="117" t="s">
        <v>2</v>
      </c>
      <c r="W89" s="102" t="s">
        <v>2</v>
      </c>
      <c r="X89" s="102" t="s">
        <v>2</v>
      </c>
      <c r="Y89" s="102" t="s">
        <v>2</v>
      </c>
      <c r="Z89" s="102" t="s">
        <v>2</v>
      </c>
      <c r="AA89" s="102" t="s">
        <v>2</v>
      </c>
      <c r="AB89" s="102" t="s">
        <v>2</v>
      </c>
      <c r="AC89" s="102" t="s">
        <v>2</v>
      </c>
      <c r="AD89" s="101" t="s">
        <v>2</v>
      </c>
    </row>
    <row r="90" spans="1:30" x14ac:dyDescent="0.2">
      <c r="A90" s="51" t="s">
        <v>225</v>
      </c>
      <c r="B90" s="50" t="s">
        <v>214</v>
      </c>
      <c r="C90" s="50" t="s">
        <v>224</v>
      </c>
      <c r="D90" s="50" t="s">
        <v>223</v>
      </c>
      <c r="E90" s="50" t="s">
        <v>222</v>
      </c>
      <c r="F90" s="70">
        <v>0.13900000000000001</v>
      </c>
      <c r="G90" s="70" t="s">
        <v>2</v>
      </c>
      <c r="H90" s="49" t="s">
        <v>2</v>
      </c>
      <c r="I90" s="121" t="s">
        <v>210</v>
      </c>
      <c r="J90" s="120" t="s">
        <v>221</v>
      </c>
      <c r="K90" s="120" t="s">
        <v>220</v>
      </c>
      <c r="L90" s="120" t="s">
        <v>219</v>
      </c>
      <c r="M90" s="119">
        <v>0.12</v>
      </c>
      <c r="N90" s="111" t="s">
        <v>2</v>
      </c>
      <c r="O90" s="110" t="s">
        <v>2</v>
      </c>
      <c r="P90" s="121" t="s">
        <v>206</v>
      </c>
      <c r="Q90" s="120" t="s">
        <v>218</v>
      </c>
      <c r="R90" s="120" t="s">
        <v>217</v>
      </c>
      <c r="S90" s="120" t="s">
        <v>216</v>
      </c>
      <c r="T90" s="119">
        <v>0.35399999999999998</v>
      </c>
      <c r="U90" s="111" t="s">
        <v>2</v>
      </c>
      <c r="V90" s="117" t="s">
        <v>2</v>
      </c>
      <c r="W90" s="102" t="s">
        <v>2</v>
      </c>
      <c r="X90" s="102" t="s">
        <v>2</v>
      </c>
      <c r="Y90" s="102" t="s">
        <v>2</v>
      </c>
      <c r="Z90" s="102" t="s">
        <v>2</v>
      </c>
      <c r="AA90" s="102" t="s">
        <v>2</v>
      </c>
      <c r="AB90" s="102" t="s">
        <v>2</v>
      </c>
      <c r="AC90" s="102" t="s">
        <v>2</v>
      </c>
      <c r="AD90" s="101" t="s">
        <v>2</v>
      </c>
    </row>
    <row r="91" spans="1:30" x14ac:dyDescent="0.2">
      <c r="A91" s="51" t="s">
        <v>215</v>
      </c>
      <c r="B91" s="50" t="s">
        <v>214</v>
      </c>
      <c r="C91" s="47" t="s">
        <v>213</v>
      </c>
      <c r="D91" s="47" t="s">
        <v>212</v>
      </c>
      <c r="E91" s="47" t="s">
        <v>211</v>
      </c>
      <c r="F91" s="100">
        <v>6.4000000000000001E-2</v>
      </c>
      <c r="G91" s="118" t="s">
        <v>2</v>
      </c>
      <c r="H91" s="62" t="s">
        <v>2</v>
      </c>
      <c r="I91" s="97" t="s">
        <v>210</v>
      </c>
      <c r="J91" s="96" t="s">
        <v>209</v>
      </c>
      <c r="K91" s="96" t="s">
        <v>208</v>
      </c>
      <c r="L91" s="96" t="s">
        <v>207</v>
      </c>
      <c r="M91" s="96">
        <v>0.754</v>
      </c>
      <c r="N91" s="111" t="s">
        <v>2</v>
      </c>
      <c r="O91" s="110" t="s">
        <v>2</v>
      </c>
      <c r="P91" s="97" t="s">
        <v>206</v>
      </c>
      <c r="Q91" s="96" t="s">
        <v>205</v>
      </c>
      <c r="R91" s="96" t="s">
        <v>204</v>
      </c>
      <c r="S91" s="96" t="s">
        <v>203</v>
      </c>
      <c r="T91" s="95">
        <v>0.109</v>
      </c>
      <c r="U91" s="111" t="s">
        <v>2</v>
      </c>
      <c r="V91" s="117" t="s">
        <v>2</v>
      </c>
      <c r="W91" s="92" t="s">
        <v>2</v>
      </c>
      <c r="X91" s="91" t="s">
        <v>2</v>
      </c>
      <c r="Y91" s="91" t="s">
        <v>2</v>
      </c>
      <c r="Z91" s="91" t="s">
        <v>2</v>
      </c>
      <c r="AA91" s="91" t="s">
        <v>2</v>
      </c>
      <c r="AB91" s="91" t="s">
        <v>2</v>
      </c>
      <c r="AC91" s="102" t="s">
        <v>2</v>
      </c>
      <c r="AD91" s="101" t="s">
        <v>2</v>
      </c>
    </row>
    <row r="92" spans="1:30" x14ac:dyDescent="0.2">
      <c r="A92" s="55" t="s">
        <v>42</v>
      </c>
      <c r="B92" s="2"/>
      <c r="C92" s="114"/>
      <c r="D92" s="114"/>
      <c r="E92" s="114"/>
      <c r="F92" s="115"/>
      <c r="G92" s="53"/>
      <c r="H92" s="115"/>
      <c r="I92" s="116"/>
      <c r="J92" s="114"/>
      <c r="K92" s="114"/>
      <c r="L92" s="114"/>
      <c r="M92" s="115"/>
      <c r="N92" s="80"/>
      <c r="O92" s="113"/>
      <c r="P92" s="116"/>
      <c r="Q92" s="114"/>
      <c r="R92" s="114"/>
      <c r="S92" s="114"/>
      <c r="T92" s="115"/>
      <c r="U92" s="80"/>
      <c r="V92" s="113"/>
      <c r="W92" s="116"/>
      <c r="X92" s="114"/>
      <c r="Y92" s="114"/>
      <c r="Z92" s="114"/>
      <c r="AA92" s="115"/>
      <c r="AB92" s="114"/>
      <c r="AC92" s="113"/>
      <c r="AD92" s="112"/>
    </row>
    <row r="93" spans="1:30" x14ac:dyDescent="0.2">
      <c r="A93" s="51" t="s">
        <v>202</v>
      </c>
      <c r="B93" s="50" t="s">
        <v>195</v>
      </c>
      <c r="C93" s="50" t="s">
        <v>40</v>
      </c>
      <c r="D93" s="50" t="s">
        <v>40</v>
      </c>
      <c r="E93" s="50" t="s">
        <v>201</v>
      </c>
      <c r="F93" s="70">
        <v>0.8</v>
      </c>
      <c r="G93" s="70" t="s">
        <v>2</v>
      </c>
      <c r="H93" s="76" t="s">
        <v>2</v>
      </c>
      <c r="I93" s="109" t="s">
        <v>193</v>
      </c>
      <c r="J93" s="108" t="s">
        <v>40</v>
      </c>
      <c r="K93" s="108" t="s">
        <v>40</v>
      </c>
      <c r="L93" s="108" t="s">
        <v>200</v>
      </c>
      <c r="M93" s="108">
        <v>0.70199999999999996</v>
      </c>
      <c r="N93" s="111" t="s">
        <v>2</v>
      </c>
      <c r="O93" s="110" t="s">
        <v>2</v>
      </c>
      <c r="P93" s="109" t="s">
        <v>190</v>
      </c>
      <c r="Q93" s="108" t="s">
        <v>40</v>
      </c>
      <c r="R93" s="108" t="s">
        <v>40</v>
      </c>
      <c r="S93" s="108" t="s">
        <v>199</v>
      </c>
      <c r="T93" s="107">
        <v>0.56299999999999994</v>
      </c>
      <c r="U93" s="106" t="s">
        <v>2</v>
      </c>
      <c r="V93" s="105" t="s">
        <v>2</v>
      </c>
      <c r="W93" s="104" t="s">
        <v>188</v>
      </c>
      <c r="X93" s="103" t="s">
        <v>40</v>
      </c>
      <c r="Y93" s="103" t="s">
        <v>198</v>
      </c>
      <c r="Z93" s="103" t="s">
        <v>197</v>
      </c>
      <c r="AA93" s="103">
        <v>0.30299999999999999</v>
      </c>
      <c r="AB93" s="102" t="s">
        <v>2</v>
      </c>
      <c r="AC93" s="102" t="s">
        <v>2</v>
      </c>
      <c r="AD93" s="101" t="s">
        <v>187</v>
      </c>
    </row>
    <row r="94" spans="1:30" x14ac:dyDescent="0.2">
      <c r="A94" s="48" t="s">
        <v>196</v>
      </c>
      <c r="B94" s="47" t="s">
        <v>195</v>
      </c>
      <c r="C94" s="47" t="s">
        <v>1839</v>
      </c>
      <c r="D94" s="47" t="s">
        <v>1829</v>
      </c>
      <c r="E94" s="47" t="s">
        <v>1840</v>
      </c>
      <c r="F94" s="100">
        <v>0.36</v>
      </c>
      <c r="G94" s="100" t="s">
        <v>2</v>
      </c>
      <c r="H94" s="62" t="s">
        <v>2</v>
      </c>
      <c r="I94" s="97" t="s">
        <v>193</v>
      </c>
      <c r="J94" s="96" t="s">
        <v>192</v>
      </c>
      <c r="K94" s="96" t="s">
        <v>1841</v>
      </c>
      <c r="L94" s="96" t="s">
        <v>1842</v>
      </c>
      <c r="M94" s="96">
        <v>0.42899999999999999</v>
      </c>
      <c r="N94" s="99" t="s">
        <v>2</v>
      </c>
      <c r="O94" s="98" t="s">
        <v>2</v>
      </c>
      <c r="P94" s="97" t="s">
        <v>190</v>
      </c>
      <c r="Q94" s="96" t="s">
        <v>1843</v>
      </c>
      <c r="R94" s="96" t="s">
        <v>1825</v>
      </c>
      <c r="S94" s="96" t="s">
        <v>199</v>
      </c>
      <c r="T94" s="95">
        <v>0.57099999999999995</v>
      </c>
      <c r="U94" s="94" t="s">
        <v>2</v>
      </c>
      <c r="V94" s="93" t="s">
        <v>2</v>
      </c>
      <c r="W94" s="92" t="s">
        <v>188</v>
      </c>
      <c r="X94" s="91" t="s">
        <v>1844</v>
      </c>
      <c r="Y94" s="91" t="s">
        <v>1845</v>
      </c>
      <c r="Z94" s="91" t="s">
        <v>1846</v>
      </c>
      <c r="AA94" s="149">
        <v>0.3</v>
      </c>
      <c r="AB94" s="91" t="s">
        <v>2</v>
      </c>
      <c r="AC94" s="91" t="s">
        <v>2</v>
      </c>
      <c r="AD94" s="90" t="s">
        <v>187</v>
      </c>
    </row>
    <row r="95" spans="1:30" x14ac:dyDescent="0.2">
      <c r="A95" s="43" t="s">
        <v>186</v>
      </c>
      <c r="B95" s="43"/>
      <c r="C95" s="43"/>
      <c r="D95" s="43"/>
      <c r="E95" s="43"/>
      <c r="F95" s="43"/>
      <c r="G95" s="43"/>
      <c r="H95" s="89"/>
      <c r="I95" s="43"/>
      <c r="J95" s="43"/>
      <c r="K95" s="43"/>
      <c r="L95" s="43"/>
      <c r="M95" s="43"/>
      <c r="N95" s="43"/>
      <c r="O95" s="89"/>
      <c r="P95" s="43"/>
      <c r="Q95" s="43"/>
      <c r="R95" s="43"/>
      <c r="S95" s="43"/>
      <c r="U95" s="43"/>
      <c r="AA95" s="89"/>
      <c r="AC95" s="89"/>
      <c r="AD95" s="43"/>
    </row>
  </sheetData>
  <mergeCells count="8">
    <mergeCell ref="B2:H2"/>
    <mergeCell ref="I2:O2"/>
    <mergeCell ref="P2:V2"/>
    <mergeCell ref="W2:AC2"/>
    <mergeCell ref="B51:H51"/>
    <mergeCell ref="I51:O51"/>
    <mergeCell ref="P51:V51"/>
    <mergeCell ref="W51:AC51"/>
  </mergeCells>
  <pageMargins left="0.70866141732283472" right="0.70866141732283472" top="0.74803149606299213" bottom="0.74803149606299213" header="0.31496062992125984" footer="0.31496062992125984"/>
  <pageSetup paperSize="9" scale="23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06944-19BD-BE4D-B3BF-94E17E964ABE}">
  <sheetPr>
    <pageSetUpPr fitToPage="1"/>
  </sheetPr>
  <dimension ref="A1:AK51"/>
  <sheetViews>
    <sheetView zoomScaleNormal="120" workbookViewId="0">
      <pane xSplit="1" topLeftCell="B1" activePane="topRight" state="frozen"/>
      <selection pane="topRight" activeCell="W46" sqref="W46"/>
    </sheetView>
  </sheetViews>
  <sheetFormatPr baseColWidth="10" defaultRowHeight="15" x14ac:dyDescent="0.2"/>
  <cols>
    <col min="1" max="1" width="40.6640625" style="43" customWidth="1"/>
    <col min="2" max="2" width="18.6640625" style="43" customWidth="1"/>
    <col min="3" max="3" width="20.6640625" style="45" customWidth="1"/>
    <col min="4" max="5" width="25.1640625" style="45" customWidth="1"/>
    <col min="6" max="6" width="15" style="45" customWidth="1"/>
    <col min="7" max="7" width="11.33203125" style="45" customWidth="1"/>
    <col min="8" max="8" width="15" style="45" customWidth="1"/>
    <col min="9" max="9" width="9" style="43" customWidth="1"/>
    <col min="10" max="10" width="21.1640625" style="45" customWidth="1"/>
    <col min="11" max="12" width="25.1640625" style="45" customWidth="1"/>
    <col min="13" max="13" width="15" style="45" customWidth="1"/>
    <col min="14" max="14" width="11.83203125" style="45" customWidth="1"/>
    <col min="15" max="15" width="15" style="45" customWidth="1"/>
    <col min="16" max="16" width="9" style="43" customWidth="1"/>
    <col min="17" max="17" width="20.5" style="45" customWidth="1"/>
    <col min="18" max="19" width="25.1640625" style="45" customWidth="1"/>
    <col min="20" max="20" width="15" style="45" customWidth="1"/>
    <col min="21" max="21" width="11.83203125" style="43" customWidth="1"/>
    <col min="22" max="22" width="15" style="45" customWidth="1"/>
    <col min="23" max="23" width="9" style="43" customWidth="1"/>
    <col min="24" max="24" width="21.33203125" style="43" customWidth="1"/>
    <col min="25" max="26" width="25.1640625" style="43" customWidth="1"/>
    <col min="27" max="27" width="15" style="43" customWidth="1"/>
    <col min="28" max="28" width="9" style="43" customWidth="1"/>
    <col min="29" max="29" width="15" style="43" customWidth="1"/>
    <col min="30" max="30" width="9" style="43" customWidth="1"/>
    <col min="31" max="31" width="21.1640625" style="45" customWidth="1"/>
    <col min="32" max="33" width="25.1640625" style="45" customWidth="1"/>
    <col min="34" max="34" width="15" style="45" customWidth="1"/>
    <col min="35" max="35" width="9" style="44" customWidth="1"/>
    <col min="36" max="36" width="15" style="45" customWidth="1"/>
    <col min="37" max="37" width="9" style="44" customWidth="1"/>
    <col min="38" max="16384" width="10.83203125" style="43"/>
  </cols>
  <sheetData>
    <row r="1" spans="1:37" x14ac:dyDescent="0.2">
      <c r="A1" s="88" t="s">
        <v>1322</v>
      </c>
      <c r="B1" s="88"/>
      <c r="C1" s="53"/>
      <c r="D1" s="53"/>
      <c r="E1" s="53"/>
      <c r="F1" s="53"/>
      <c r="G1" s="53"/>
      <c r="H1" s="53"/>
      <c r="I1" s="114"/>
      <c r="J1" s="53"/>
      <c r="K1" s="53"/>
      <c r="L1" s="53"/>
      <c r="M1" s="53"/>
      <c r="N1" s="53"/>
      <c r="O1" s="53"/>
      <c r="P1" s="114"/>
      <c r="Q1" s="53"/>
      <c r="R1" s="53"/>
      <c r="S1" s="53"/>
      <c r="T1" s="53"/>
      <c r="U1" s="114"/>
      <c r="V1" s="53"/>
      <c r="W1" s="114"/>
      <c r="X1" s="114"/>
      <c r="Y1" s="114"/>
      <c r="Z1" s="114"/>
      <c r="AA1" s="114"/>
      <c r="AB1" s="114"/>
      <c r="AC1" s="114"/>
      <c r="AD1" s="114"/>
      <c r="AE1" s="53"/>
      <c r="AF1" s="53"/>
      <c r="AG1" s="53"/>
      <c r="AH1" s="53"/>
      <c r="AI1" s="186"/>
      <c r="AJ1" s="53"/>
      <c r="AK1" s="186"/>
    </row>
    <row r="2" spans="1:37" x14ac:dyDescent="0.2">
      <c r="A2" s="148"/>
      <c r="B2" s="148"/>
      <c r="C2" s="294" t="s">
        <v>184</v>
      </c>
      <c r="D2" s="294"/>
      <c r="E2" s="294"/>
      <c r="F2" s="294"/>
      <c r="G2" s="294"/>
      <c r="H2" s="294"/>
      <c r="I2" s="295"/>
      <c r="J2" s="293" t="s">
        <v>553</v>
      </c>
      <c r="K2" s="294"/>
      <c r="L2" s="294"/>
      <c r="M2" s="294"/>
      <c r="N2" s="294"/>
      <c r="O2" s="294"/>
      <c r="P2" s="295"/>
      <c r="Q2" s="293" t="s">
        <v>552</v>
      </c>
      <c r="R2" s="294"/>
      <c r="S2" s="294"/>
      <c r="T2" s="294"/>
      <c r="U2" s="294"/>
      <c r="V2" s="294"/>
      <c r="W2" s="295"/>
      <c r="X2" s="297" t="s">
        <v>0</v>
      </c>
      <c r="Y2" s="298"/>
      <c r="Z2" s="298"/>
      <c r="AA2" s="298"/>
      <c r="AB2" s="298"/>
      <c r="AC2" s="298"/>
      <c r="AD2" s="299"/>
      <c r="AE2" s="297" t="s">
        <v>1</v>
      </c>
      <c r="AF2" s="298"/>
      <c r="AG2" s="298"/>
      <c r="AH2" s="298"/>
      <c r="AI2" s="298"/>
      <c r="AJ2" s="298"/>
      <c r="AK2" s="299"/>
    </row>
    <row r="3" spans="1:37" x14ac:dyDescent="0.2">
      <c r="A3" s="51"/>
      <c r="B3" s="51" t="s">
        <v>1321</v>
      </c>
      <c r="F3" s="85" t="s">
        <v>183</v>
      </c>
      <c r="H3" s="85" t="s">
        <v>1320</v>
      </c>
      <c r="I3" s="84"/>
      <c r="M3" s="85" t="s">
        <v>183</v>
      </c>
      <c r="O3" s="85" t="s">
        <v>549</v>
      </c>
      <c r="P3" s="84"/>
      <c r="T3" s="85" t="s">
        <v>183</v>
      </c>
      <c r="V3" s="85" t="s">
        <v>1319</v>
      </c>
      <c r="W3" s="84"/>
      <c r="X3" s="45"/>
      <c r="Y3" s="45"/>
      <c r="Z3" s="45"/>
      <c r="AA3" s="85" t="s">
        <v>183</v>
      </c>
      <c r="AB3" s="45"/>
      <c r="AC3" s="85" t="s">
        <v>549</v>
      </c>
      <c r="AD3" s="84"/>
      <c r="AH3" s="85" t="s">
        <v>183</v>
      </c>
      <c r="AI3" s="45"/>
      <c r="AJ3" s="85" t="s">
        <v>549</v>
      </c>
      <c r="AK3" s="84"/>
    </row>
    <row r="4" spans="1:37" x14ac:dyDescent="0.2">
      <c r="A4" s="48" t="s">
        <v>182</v>
      </c>
      <c r="B4" s="48" t="s">
        <v>1318</v>
      </c>
      <c r="C4" s="53" t="s">
        <v>1317</v>
      </c>
      <c r="D4" s="53" t="s">
        <v>1316</v>
      </c>
      <c r="E4" s="53" t="s">
        <v>1315</v>
      </c>
      <c r="F4" s="53" t="s">
        <v>178</v>
      </c>
      <c r="G4" s="114" t="s">
        <v>177</v>
      </c>
      <c r="H4" s="53" t="s">
        <v>178</v>
      </c>
      <c r="I4" s="1" t="s">
        <v>177</v>
      </c>
      <c r="J4" s="53" t="s">
        <v>1317</v>
      </c>
      <c r="K4" s="53" t="s">
        <v>1316</v>
      </c>
      <c r="L4" s="53" t="s">
        <v>1315</v>
      </c>
      <c r="M4" s="53" t="s">
        <v>178</v>
      </c>
      <c r="N4" s="114" t="s">
        <v>177</v>
      </c>
      <c r="O4" s="53" t="s">
        <v>178</v>
      </c>
      <c r="P4" s="1" t="s">
        <v>177</v>
      </c>
      <c r="Q4" s="53" t="s">
        <v>1317</v>
      </c>
      <c r="R4" s="53" t="s">
        <v>1316</v>
      </c>
      <c r="S4" s="53" t="s">
        <v>1315</v>
      </c>
      <c r="T4" s="53" t="s">
        <v>178</v>
      </c>
      <c r="U4" s="114" t="s">
        <v>177</v>
      </c>
      <c r="V4" s="53" t="s">
        <v>178</v>
      </c>
      <c r="W4" s="1" t="s">
        <v>177</v>
      </c>
      <c r="X4" s="53" t="s">
        <v>1317</v>
      </c>
      <c r="Y4" s="53" t="s">
        <v>1316</v>
      </c>
      <c r="Z4" s="53" t="s">
        <v>1315</v>
      </c>
      <c r="AA4" s="53" t="s">
        <v>178</v>
      </c>
      <c r="AB4" s="114" t="s">
        <v>177</v>
      </c>
      <c r="AC4" s="53" t="s">
        <v>178</v>
      </c>
      <c r="AD4" s="1" t="s">
        <v>177</v>
      </c>
      <c r="AE4" s="53" t="s">
        <v>1317</v>
      </c>
      <c r="AF4" s="53" t="s">
        <v>1316</v>
      </c>
      <c r="AG4" s="53" t="s">
        <v>1315</v>
      </c>
      <c r="AH4" s="53" t="s">
        <v>178</v>
      </c>
      <c r="AI4" s="114" t="s">
        <v>177</v>
      </c>
      <c r="AJ4" s="53" t="s">
        <v>178</v>
      </c>
      <c r="AK4" s="1" t="s">
        <v>177</v>
      </c>
    </row>
    <row r="5" spans="1:37" x14ac:dyDescent="0.2">
      <c r="A5" s="175" t="s">
        <v>176</v>
      </c>
      <c r="B5" s="2"/>
      <c r="C5" s="81"/>
      <c r="D5" s="80"/>
      <c r="E5" s="80"/>
      <c r="F5" s="80"/>
      <c r="G5" s="137"/>
      <c r="H5" s="80"/>
      <c r="I5" s="137"/>
      <c r="J5" s="81"/>
      <c r="K5" s="80"/>
      <c r="L5" s="80"/>
      <c r="M5" s="80"/>
      <c r="N5" s="137"/>
      <c r="O5" s="80"/>
      <c r="P5" s="137"/>
      <c r="Q5" s="81"/>
      <c r="R5" s="80"/>
      <c r="S5" s="80"/>
      <c r="T5" s="80"/>
      <c r="U5" s="137"/>
      <c r="V5" s="80"/>
      <c r="W5" s="137"/>
      <c r="X5" s="2"/>
      <c r="Y5" s="137"/>
      <c r="Z5" s="137"/>
      <c r="AA5" s="137"/>
      <c r="AB5" s="137"/>
      <c r="AC5" s="137"/>
      <c r="AD5" s="137"/>
      <c r="AE5" s="81"/>
      <c r="AF5" s="80"/>
      <c r="AG5" s="80"/>
      <c r="AH5" s="80"/>
      <c r="AI5" s="185"/>
      <c r="AJ5" s="80"/>
      <c r="AK5" s="184"/>
    </row>
    <row r="6" spans="1:37" x14ac:dyDescent="0.2">
      <c r="A6" s="51" t="s">
        <v>175</v>
      </c>
      <c r="B6" s="178" t="s">
        <v>1082</v>
      </c>
      <c r="C6" s="77" t="s">
        <v>930</v>
      </c>
      <c r="D6" s="77" t="s">
        <v>1091</v>
      </c>
      <c r="E6" s="77" t="s">
        <v>1314</v>
      </c>
      <c r="F6" s="77" t="s">
        <v>1313</v>
      </c>
      <c r="G6" s="140">
        <v>0.83699999999999997</v>
      </c>
      <c r="H6" s="70" t="s">
        <v>2</v>
      </c>
      <c r="I6" s="76" t="s">
        <v>2</v>
      </c>
      <c r="J6" s="141" t="s">
        <v>927</v>
      </c>
      <c r="K6" s="141" t="s">
        <v>1088</v>
      </c>
      <c r="L6" s="141" t="s">
        <v>1312</v>
      </c>
      <c r="M6" s="141" t="s">
        <v>1311</v>
      </c>
      <c r="N6" s="107">
        <v>0.47699999999999998</v>
      </c>
      <c r="O6" s="119" t="s">
        <v>2</v>
      </c>
      <c r="P6" s="117" t="s">
        <v>2</v>
      </c>
      <c r="Q6" s="141" t="s">
        <v>922</v>
      </c>
      <c r="R6" s="141" t="s">
        <v>1085</v>
      </c>
      <c r="S6" s="141" t="s">
        <v>1111</v>
      </c>
      <c r="T6" s="141" t="s">
        <v>1310</v>
      </c>
      <c r="U6" s="107">
        <v>0.626</v>
      </c>
      <c r="V6" s="111" t="s">
        <v>2</v>
      </c>
      <c r="W6" s="150" t="s">
        <v>2</v>
      </c>
      <c r="X6" s="102" t="s">
        <v>977</v>
      </c>
      <c r="Y6" s="102" t="s">
        <v>1309</v>
      </c>
      <c r="Z6" s="102" t="s">
        <v>1308</v>
      </c>
      <c r="AA6" s="102" t="s">
        <v>1307</v>
      </c>
      <c r="AB6" s="132">
        <v>0.443</v>
      </c>
      <c r="AC6" s="139" t="s">
        <v>2</v>
      </c>
      <c r="AD6" s="172" t="s">
        <v>2</v>
      </c>
      <c r="AE6" s="169" t="s">
        <v>1187</v>
      </c>
      <c r="AF6" s="169" t="s">
        <v>1306</v>
      </c>
      <c r="AG6" s="169" t="s">
        <v>1305</v>
      </c>
      <c r="AH6" s="183" t="s">
        <v>1304</v>
      </c>
      <c r="AI6" s="182">
        <v>0.81299999999999994</v>
      </c>
      <c r="AJ6" s="167" t="s">
        <v>2</v>
      </c>
      <c r="AK6" s="181" t="s">
        <v>2</v>
      </c>
    </row>
    <row r="7" spans="1:37" x14ac:dyDescent="0.2">
      <c r="A7" s="59" t="s">
        <v>171</v>
      </c>
      <c r="B7" s="178" t="s">
        <v>1082</v>
      </c>
      <c r="C7" s="65" t="s">
        <v>930</v>
      </c>
      <c r="D7" s="65" t="s">
        <v>1303</v>
      </c>
      <c r="E7" s="65" t="s">
        <v>1302</v>
      </c>
      <c r="F7" s="65" t="s">
        <v>1301</v>
      </c>
      <c r="G7" s="70">
        <v>0.45</v>
      </c>
      <c r="H7" s="70" t="s">
        <v>2</v>
      </c>
      <c r="I7" s="49" t="s">
        <v>2</v>
      </c>
      <c r="J7" s="141" t="s">
        <v>927</v>
      </c>
      <c r="K7" s="141" t="s">
        <v>1300</v>
      </c>
      <c r="L7" s="141" t="s">
        <v>1227</v>
      </c>
      <c r="M7" s="141" t="s">
        <v>1299</v>
      </c>
      <c r="N7" s="119">
        <v>0.42399999999999999</v>
      </c>
      <c r="O7" s="119" t="s">
        <v>2</v>
      </c>
      <c r="P7" s="117" t="s">
        <v>2</v>
      </c>
      <c r="Q7" s="142" t="s">
        <v>922</v>
      </c>
      <c r="R7" s="142" t="s">
        <v>1225</v>
      </c>
      <c r="S7" s="142" t="s">
        <v>1298</v>
      </c>
      <c r="T7" s="142" t="s">
        <v>1297</v>
      </c>
      <c r="U7" s="130">
        <v>2.5000000000000001E-2</v>
      </c>
      <c r="V7" s="130" t="s">
        <v>1296</v>
      </c>
      <c r="W7" s="122">
        <v>4.3999999999999997E-2</v>
      </c>
      <c r="X7" s="102" t="s">
        <v>977</v>
      </c>
      <c r="Y7" s="102" t="s">
        <v>1295</v>
      </c>
      <c r="Z7" s="102" t="s">
        <v>1294</v>
      </c>
      <c r="AA7" s="102" t="s">
        <v>2</v>
      </c>
      <c r="AB7" s="139" t="s">
        <v>2</v>
      </c>
      <c r="AC7" s="139" t="s">
        <v>2</v>
      </c>
      <c r="AD7" s="154" t="s">
        <v>2</v>
      </c>
      <c r="AE7" s="169" t="s">
        <v>1187</v>
      </c>
      <c r="AF7" s="169" t="s">
        <v>1293</v>
      </c>
      <c r="AG7" s="169" t="s">
        <v>1292</v>
      </c>
      <c r="AH7" s="169" t="s">
        <v>2</v>
      </c>
      <c r="AI7" s="167" t="s">
        <v>2</v>
      </c>
      <c r="AJ7" s="167" t="s">
        <v>2</v>
      </c>
      <c r="AK7" s="166" t="s">
        <v>2</v>
      </c>
    </row>
    <row r="8" spans="1:37" x14ac:dyDescent="0.2">
      <c r="A8" s="51" t="s">
        <v>168</v>
      </c>
      <c r="B8" s="178" t="s">
        <v>1082</v>
      </c>
      <c r="C8" s="65" t="s">
        <v>930</v>
      </c>
      <c r="D8" s="65" t="s">
        <v>1291</v>
      </c>
      <c r="E8" s="65" t="s">
        <v>1290</v>
      </c>
      <c r="F8" s="65" t="s">
        <v>1289</v>
      </c>
      <c r="G8" s="70">
        <v>0.78600000000000003</v>
      </c>
      <c r="H8" s="70" t="s">
        <v>2</v>
      </c>
      <c r="I8" s="49" t="s">
        <v>2</v>
      </c>
      <c r="J8" s="141" t="s">
        <v>927</v>
      </c>
      <c r="K8" s="141" t="s">
        <v>1288</v>
      </c>
      <c r="L8" s="141" t="s">
        <v>1287</v>
      </c>
      <c r="M8" s="141" t="s">
        <v>1286</v>
      </c>
      <c r="N8" s="119">
        <v>0.161</v>
      </c>
      <c r="O8" s="119" t="s">
        <v>2</v>
      </c>
      <c r="P8" s="117" t="s">
        <v>2</v>
      </c>
      <c r="Q8" s="141" t="s">
        <v>922</v>
      </c>
      <c r="R8" s="141" t="s">
        <v>1285</v>
      </c>
      <c r="S8" s="141" t="s">
        <v>1284</v>
      </c>
      <c r="T8" s="141" t="s">
        <v>1283</v>
      </c>
      <c r="U8" s="119">
        <v>8.7999999999999995E-2</v>
      </c>
      <c r="V8" s="111" t="s">
        <v>2</v>
      </c>
      <c r="W8" s="110" t="s">
        <v>2</v>
      </c>
      <c r="X8" s="102" t="s">
        <v>2</v>
      </c>
      <c r="Y8" s="102" t="s">
        <v>2</v>
      </c>
      <c r="Z8" s="102" t="s">
        <v>2</v>
      </c>
      <c r="AA8" s="102" t="s">
        <v>2</v>
      </c>
      <c r="AB8" s="139" t="s">
        <v>2</v>
      </c>
      <c r="AC8" s="139" t="s">
        <v>2</v>
      </c>
      <c r="AD8" s="154" t="s">
        <v>2</v>
      </c>
      <c r="AE8" s="169" t="s">
        <v>2</v>
      </c>
      <c r="AF8" s="169" t="s">
        <v>2</v>
      </c>
      <c r="AG8" s="169" t="s">
        <v>2</v>
      </c>
      <c r="AH8" s="169" t="s">
        <v>2</v>
      </c>
      <c r="AI8" s="167" t="s">
        <v>2</v>
      </c>
      <c r="AJ8" s="167" t="s">
        <v>2</v>
      </c>
      <c r="AK8" s="166" t="s">
        <v>2</v>
      </c>
    </row>
    <row r="9" spans="1:37" x14ac:dyDescent="0.2">
      <c r="A9" s="59" t="s">
        <v>164</v>
      </c>
      <c r="B9" s="178" t="s">
        <v>1082</v>
      </c>
      <c r="C9" s="68" t="s">
        <v>930</v>
      </c>
      <c r="D9" s="68" t="s">
        <v>1282</v>
      </c>
      <c r="E9" s="68" t="s">
        <v>1281</v>
      </c>
      <c r="F9" s="68" t="s">
        <v>1280</v>
      </c>
      <c r="G9" s="126">
        <v>4.8000000000000001E-2</v>
      </c>
      <c r="H9" s="65" t="s">
        <v>1279</v>
      </c>
      <c r="I9" s="49">
        <v>0.21199999999999999</v>
      </c>
      <c r="J9" s="141" t="s">
        <v>927</v>
      </c>
      <c r="K9" s="141" t="s">
        <v>1278</v>
      </c>
      <c r="L9" s="141" t="s">
        <v>1277</v>
      </c>
      <c r="M9" s="141" t="s">
        <v>1276</v>
      </c>
      <c r="N9" s="119">
        <v>9.2999999999999999E-2</v>
      </c>
      <c r="O9" s="119" t="s">
        <v>2</v>
      </c>
      <c r="P9" s="117" t="s">
        <v>2</v>
      </c>
      <c r="Q9" s="141" t="s">
        <v>922</v>
      </c>
      <c r="R9" s="141" t="s">
        <v>1275</v>
      </c>
      <c r="S9" s="141" t="s">
        <v>1274</v>
      </c>
      <c r="T9" s="141" t="s">
        <v>1273</v>
      </c>
      <c r="U9" s="119">
        <v>0.28699999999999998</v>
      </c>
      <c r="V9" s="111" t="s">
        <v>2</v>
      </c>
      <c r="W9" s="110" t="s">
        <v>2</v>
      </c>
      <c r="X9" s="102" t="s">
        <v>977</v>
      </c>
      <c r="Y9" s="102" t="s">
        <v>1272</v>
      </c>
      <c r="Z9" s="102" t="s">
        <v>1271</v>
      </c>
      <c r="AA9" s="102" t="s">
        <v>1270</v>
      </c>
      <c r="AB9" s="139">
        <v>0.19900000000000001</v>
      </c>
      <c r="AC9" s="139" t="s">
        <v>2</v>
      </c>
      <c r="AD9" s="154" t="s">
        <v>2</v>
      </c>
      <c r="AE9" s="169" t="s">
        <v>1187</v>
      </c>
      <c r="AF9" s="169" t="s">
        <v>1269</v>
      </c>
      <c r="AG9" s="169" t="s">
        <v>1268</v>
      </c>
      <c r="AH9" s="169" t="s">
        <v>1267</v>
      </c>
      <c r="AI9" s="167">
        <v>0.64300000000000002</v>
      </c>
      <c r="AJ9" s="167" t="s">
        <v>2</v>
      </c>
      <c r="AK9" s="166" t="s">
        <v>2</v>
      </c>
    </row>
    <row r="10" spans="1:37" x14ac:dyDescent="0.2">
      <c r="A10" s="51" t="s">
        <v>160</v>
      </c>
      <c r="B10" s="178" t="s">
        <v>1082</v>
      </c>
      <c r="C10" s="65" t="s">
        <v>930</v>
      </c>
      <c r="D10" s="65" t="s">
        <v>1266</v>
      </c>
      <c r="E10" s="65" t="s">
        <v>505</v>
      </c>
      <c r="F10" s="65" t="s">
        <v>1265</v>
      </c>
      <c r="G10" s="70">
        <v>0.192</v>
      </c>
      <c r="H10" s="70" t="s">
        <v>2</v>
      </c>
      <c r="I10" s="49" t="s">
        <v>2</v>
      </c>
      <c r="J10" s="141" t="s">
        <v>927</v>
      </c>
      <c r="K10" s="141" t="s">
        <v>1264</v>
      </c>
      <c r="L10" s="141" t="s">
        <v>1263</v>
      </c>
      <c r="M10" s="141" t="s">
        <v>1262</v>
      </c>
      <c r="N10" s="119">
        <v>0.24</v>
      </c>
      <c r="O10" s="119" t="s">
        <v>2</v>
      </c>
      <c r="P10" s="117" t="s">
        <v>2</v>
      </c>
      <c r="Q10" s="141" t="s">
        <v>922</v>
      </c>
      <c r="R10" s="141" t="s">
        <v>850</v>
      </c>
      <c r="S10" s="141" t="s">
        <v>849</v>
      </c>
      <c r="T10" s="141" t="s">
        <v>1261</v>
      </c>
      <c r="U10" s="119">
        <v>0.54</v>
      </c>
      <c r="V10" s="111" t="s">
        <v>2</v>
      </c>
      <c r="W10" s="110" t="s">
        <v>2</v>
      </c>
      <c r="X10" s="102" t="s">
        <v>977</v>
      </c>
      <c r="Y10" s="102" t="s">
        <v>1260</v>
      </c>
      <c r="Z10" s="102" t="s">
        <v>1259</v>
      </c>
      <c r="AA10" s="102" t="s">
        <v>1258</v>
      </c>
      <c r="AB10" s="139">
        <v>0.65500000000000003</v>
      </c>
      <c r="AC10" s="139" t="s">
        <v>2</v>
      </c>
      <c r="AD10" s="154" t="s">
        <v>2</v>
      </c>
      <c r="AE10" s="169" t="s">
        <v>1187</v>
      </c>
      <c r="AF10" s="169" t="s">
        <v>1257</v>
      </c>
      <c r="AG10" s="169" t="s">
        <v>1256</v>
      </c>
      <c r="AH10" s="169" t="s">
        <v>1255</v>
      </c>
      <c r="AI10" s="168">
        <v>0.56299999999999994</v>
      </c>
      <c r="AJ10" s="167" t="s">
        <v>2</v>
      </c>
      <c r="AK10" s="166" t="s">
        <v>2</v>
      </c>
    </row>
    <row r="11" spans="1:37" x14ac:dyDescent="0.2">
      <c r="A11" s="51" t="s">
        <v>156</v>
      </c>
      <c r="B11" s="178" t="s">
        <v>1082</v>
      </c>
      <c r="C11" s="65" t="s">
        <v>930</v>
      </c>
      <c r="D11" s="65" t="s">
        <v>154</v>
      </c>
      <c r="E11" s="65" t="s">
        <v>154</v>
      </c>
      <c r="F11" s="65" t="s">
        <v>1254</v>
      </c>
      <c r="G11" s="70">
        <v>0.90200000000000002</v>
      </c>
      <c r="H11" s="70" t="s">
        <v>2</v>
      </c>
      <c r="I11" s="49" t="s">
        <v>2</v>
      </c>
      <c r="J11" s="141" t="s">
        <v>927</v>
      </c>
      <c r="K11" s="141" t="s">
        <v>155</v>
      </c>
      <c r="L11" s="141" t="s">
        <v>154</v>
      </c>
      <c r="M11" s="141" t="s">
        <v>1253</v>
      </c>
      <c r="N11" s="119">
        <v>0.45100000000000001</v>
      </c>
      <c r="O11" s="119" t="s">
        <v>2</v>
      </c>
      <c r="P11" s="117" t="s">
        <v>2</v>
      </c>
      <c r="Q11" s="141" t="s">
        <v>922</v>
      </c>
      <c r="R11" s="141" t="s">
        <v>1250</v>
      </c>
      <c r="S11" s="141" t="s">
        <v>1252</v>
      </c>
      <c r="T11" s="141" t="s">
        <v>1251</v>
      </c>
      <c r="U11" s="119">
        <v>0.27800000000000002</v>
      </c>
      <c r="V11" s="111" t="s">
        <v>2</v>
      </c>
      <c r="W11" s="110" t="s">
        <v>2</v>
      </c>
      <c r="X11" s="102" t="s">
        <v>977</v>
      </c>
      <c r="Y11" s="102" t="s">
        <v>1250</v>
      </c>
      <c r="Z11" s="102" t="s">
        <v>495</v>
      </c>
      <c r="AA11" s="102" t="s">
        <v>1249</v>
      </c>
      <c r="AB11" s="139">
        <v>0.35799999999999998</v>
      </c>
      <c r="AC11" s="139" t="s">
        <v>2</v>
      </c>
      <c r="AD11" s="154" t="s">
        <v>2</v>
      </c>
      <c r="AE11" s="169" t="s">
        <v>1187</v>
      </c>
      <c r="AF11" s="169" t="s">
        <v>1248</v>
      </c>
      <c r="AG11" s="169" t="s">
        <v>1247</v>
      </c>
      <c r="AH11" s="169" t="s">
        <v>1246</v>
      </c>
      <c r="AI11" s="167">
        <v>0.23300000000000001</v>
      </c>
      <c r="AJ11" s="167" t="s">
        <v>2</v>
      </c>
      <c r="AK11" s="166" t="s">
        <v>2</v>
      </c>
    </row>
    <row r="12" spans="1:37" x14ac:dyDescent="0.2">
      <c r="A12" s="51" t="s">
        <v>1245</v>
      </c>
      <c r="B12" s="51" t="s">
        <v>2</v>
      </c>
      <c r="C12" s="65" t="s">
        <v>2</v>
      </c>
      <c r="D12" s="65" t="s">
        <v>2</v>
      </c>
      <c r="E12" s="65" t="s">
        <v>2</v>
      </c>
      <c r="F12" s="65" t="s">
        <v>2</v>
      </c>
      <c r="G12" s="70" t="s">
        <v>2</v>
      </c>
      <c r="H12" s="70" t="s">
        <v>2</v>
      </c>
      <c r="I12" s="49" t="s">
        <v>2</v>
      </c>
      <c r="J12" s="141" t="s">
        <v>2</v>
      </c>
      <c r="K12" s="141" t="s">
        <v>2</v>
      </c>
      <c r="L12" s="141" t="s">
        <v>2</v>
      </c>
      <c r="M12" s="141" t="s">
        <v>2</v>
      </c>
      <c r="N12" s="119" t="s">
        <v>2</v>
      </c>
      <c r="O12" s="119" t="s">
        <v>2</v>
      </c>
      <c r="P12" s="117" t="s">
        <v>2</v>
      </c>
      <c r="Q12" s="141" t="s">
        <v>2</v>
      </c>
      <c r="R12" s="141" t="s">
        <v>2</v>
      </c>
      <c r="S12" s="141" t="s">
        <v>2</v>
      </c>
      <c r="T12" s="141" t="s">
        <v>2</v>
      </c>
      <c r="U12" s="119" t="s">
        <v>2</v>
      </c>
      <c r="V12" s="111" t="s">
        <v>2</v>
      </c>
      <c r="W12" s="110" t="s">
        <v>2</v>
      </c>
      <c r="X12" s="102" t="s">
        <v>1244</v>
      </c>
      <c r="Y12" s="102" t="s">
        <v>1243</v>
      </c>
      <c r="Z12" s="102" t="s">
        <v>1242</v>
      </c>
      <c r="AA12" s="102" t="s">
        <v>1241</v>
      </c>
      <c r="AB12" s="139">
        <v>0.92100000000000004</v>
      </c>
      <c r="AC12" s="139" t="s">
        <v>2</v>
      </c>
      <c r="AD12" s="154" t="s">
        <v>2</v>
      </c>
      <c r="AE12" s="169" t="s">
        <v>2</v>
      </c>
      <c r="AF12" s="169" t="s">
        <v>2</v>
      </c>
      <c r="AG12" s="169" t="s">
        <v>2</v>
      </c>
      <c r="AH12" s="169" t="s">
        <v>2</v>
      </c>
      <c r="AI12" s="167" t="s">
        <v>2</v>
      </c>
      <c r="AJ12" s="167" t="s">
        <v>2</v>
      </c>
      <c r="AK12" s="166" t="s">
        <v>2</v>
      </c>
    </row>
    <row r="13" spans="1:37" x14ac:dyDescent="0.2">
      <c r="A13" s="51" t="s">
        <v>1240</v>
      </c>
      <c r="B13" s="178" t="s">
        <v>1082</v>
      </c>
      <c r="C13" s="65" t="s">
        <v>1001</v>
      </c>
      <c r="D13" s="65" t="s">
        <v>483</v>
      </c>
      <c r="E13" s="65" t="s">
        <v>150</v>
      </c>
      <c r="F13" s="65" t="s">
        <v>1239</v>
      </c>
      <c r="G13" s="70">
        <v>0.36</v>
      </c>
      <c r="H13" s="70" t="s">
        <v>2</v>
      </c>
      <c r="I13" s="49" t="s">
        <v>2</v>
      </c>
      <c r="J13" s="141" t="s">
        <v>927</v>
      </c>
      <c r="K13" s="141" t="s">
        <v>1238</v>
      </c>
      <c r="L13" s="141" t="s">
        <v>1237</v>
      </c>
      <c r="M13" s="141" t="s">
        <v>1236</v>
      </c>
      <c r="N13" s="119">
        <v>0.82599999999999996</v>
      </c>
      <c r="O13" s="119" t="s">
        <v>2</v>
      </c>
      <c r="P13" s="117" t="s">
        <v>2</v>
      </c>
      <c r="Q13" s="141" t="s">
        <v>961</v>
      </c>
      <c r="R13" s="141" t="s">
        <v>835</v>
      </c>
      <c r="S13" s="141" t="s">
        <v>150</v>
      </c>
      <c r="T13" s="141" t="s">
        <v>1235</v>
      </c>
      <c r="U13" s="119">
        <v>0.247</v>
      </c>
      <c r="V13" s="111" t="s">
        <v>2</v>
      </c>
      <c r="W13" s="110" t="s">
        <v>2</v>
      </c>
      <c r="X13" s="102" t="s">
        <v>977</v>
      </c>
      <c r="Y13" s="180" t="s">
        <v>1234</v>
      </c>
      <c r="Z13" s="102" t="s">
        <v>1233</v>
      </c>
      <c r="AA13" s="102" t="s">
        <v>1232</v>
      </c>
      <c r="AB13" s="139">
        <v>0.96399999999999997</v>
      </c>
      <c r="AC13" s="139" t="s">
        <v>2</v>
      </c>
      <c r="AD13" s="154" t="s">
        <v>2</v>
      </c>
      <c r="AE13" s="169" t="s">
        <v>2</v>
      </c>
      <c r="AF13" s="169" t="s">
        <v>2</v>
      </c>
      <c r="AG13" s="169" t="s">
        <v>2</v>
      </c>
      <c r="AH13" s="169" t="s">
        <v>2</v>
      </c>
      <c r="AI13" s="167" t="s">
        <v>2</v>
      </c>
      <c r="AJ13" s="167" t="s">
        <v>2</v>
      </c>
      <c r="AK13" s="166" t="s">
        <v>2</v>
      </c>
    </row>
    <row r="14" spans="1:37" x14ac:dyDescent="0.2">
      <c r="A14" s="51" t="s">
        <v>148</v>
      </c>
      <c r="B14" s="179" t="s">
        <v>940</v>
      </c>
      <c r="C14" s="65" t="s">
        <v>930</v>
      </c>
      <c r="D14" s="65" t="s">
        <v>1231</v>
      </c>
      <c r="E14" s="65" t="s">
        <v>1230</v>
      </c>
      <c r="F14" s="65" t="s">
        <v>1229</v>
      </c>
      <c r="G14" s="70">
        <v>0.86599999999999999</v>
      </c>
      <c r="H14" s="70" t="s">
        <v>2</v>
      </c>
      <c r="I14" s="49" t="s">
        <v>2</v>
      </c>
      <c r="J14" s="141" t="s">
        <v>927</v>
      </c>
      <c r="K14" s="141" t="s">
        <v>1228</v>
      </c>
      <c r="L14" s="141" t="s">
        <v>1227</v>
      </c>
      <c r="M14" s="141" t="s">
        <v>1226</v>
      </c>
      <c r="N14" s="119">
        <v>0.78200000000000003</v>
      </c>
      <c r="O14" s="119" t="s">
        <v>2</v>
      </c>
      <c r="P14" s="117" t="s">
        <v>2</v>
      </c>
      <c r="Q14" s="141" t="s">
        <v>922</v>
      </c>
      <c r="R14" s="141" t="s">
        <v>1225</v>
      </c>
      <c r="S14" s="141" t="s">
        <v>1224</v>
      </c>
      <c r="T14" s="141" t="s">
        <v>1223</v>
      </c>
      <c r="U14" s="119">
        <v>0.61099999999999999</v>
      </c>
      <c r="V14" s="111" t="s">
        <v>2</v>
      </c>
      <c r="W14" s="110" t="s">
        <v>2</v>
      </c>
      <c r="X14" s="102" t="s">
        <v>977</v>
      </c>
      <c r="Y14" s="102" t="s">
        <v>1222</v>
      </c>
      <c r="Z14" s="102" t="s">
        <v>1221</v>
      </c>
      <c r="AA14" s="102" t="s">
        <v>1220</v>
      </c>
      <c r="AB14" s="139">
        <v>0.70699999999999996</v>
      </c>
      <c r="AC14" s="139" t="s">
        <v>2</v>
      </c>
      <c r="AD14" s="154" t="s">
        <v>2</v>
      </c>
      <c r="AE14" s="169" t="s">
        <v>1187</v>
      </c>
      <c r="AF14" s="169" t="s">
        <v>1219</v>
      </c>
      <c r="AG14" s="169" t="s">
        <v>1218</v>
      </c>
      <c r="AH14" s="169" t="s">
        <v>2</v>
      </c>
      <c r="AI14" s="167" t="s">
        <v>2</v>
      </c>
      <c r="AJ14" s="167" t="s">
        <v>2</v>
      </c>
      <c r="AK14" s="166" t="s">
        <v>2</v>
      </c>
    </row>
    <row r="15" spans="1:37" x14ac:dyDescent="0.2">
      <c r="A15" s="51" t="s">
        <v>1217</v>
      </c>
      <c r="B15" s="176" t="s">
        <v>940</v>
      </c>
      <c r="C15" s="65" t="s">
        <v>1216</v>
      </c>
      <c r="D15" s="65" t="s">
        <v>1215</v>
      </c>
      <c r="E15" s="65" t="s">
        <v>1214</v>
      </c>
      <c r="F15" s="65" t="s">
        <v>1213</v>
      </c>
      <c r="G15" s="70">
        <v>0.24</v>
      </c>
      <c r="H15" s="70" t="s">
        <v>2</v>
      </c>
      <c r="I15" s="49" t="s">
        <v>2</v>
      </c>
      <c r="J15" s="141" t="s">
        <v>2</v>
      </c>
      <c r="K15" s="141" t="s">
        <v>2</v>
      </c>
      <c r="L15" s="141" t="s">
        <v>2</v>
      </c>
      <c r="M15" s="141" t="s">
        <v>2</v>
      </c>
      <c r="N15" s="119" t="s">
        <v>2</v>
      </c>
      <c r="O15" s="119" t="s">
        <v>2</v>
      </c>
      <c r="P15" s="117" t="s">
        <v>2</v>
      </c>
      <c r="Q15" s="141" t="s">
        <v>2</v>
      </c>
      <c r="R15" s="141" t="s">
        <v>2</v>
      </c>
      <c r="S15" s="141" t="s">
        <v>2</v>
      </c>
      <c r="T15" s="141" t="s">
        <v>2</v>
      </c>
      <c r="U15" s="119" t="s">
        <v>2</v>
      </c>
      <c r="V15" s="111" t="s">
        <v>2</v>
      </c>
      <c r="W15" s="110" t="s">
        <v>2</v>
      </c>
      <c r="X15" s="102" t="s">
        <v>1212</v>
      </c>
      <c r="Y15" s="102" t="s">
        <v>1211</v>
      </c>
      <c r="Z15" s="102" t="s">
        <v>1210</v>
      </c>
      <c r="AA15" s="102" t="s">
        <v>1209</v>
      </c>
      <c r="AB15" s="139">
        <v>0.19700000000000001</v>
      </c>
      <c r="AC15" s="139" t="s">
        <v>2</v>
      </c>
      <c r="AD15" s="154" t="s">
        <v>2</v>
      </c>
      <c r="AE15" s="169" t="s">
        <v>1208</v>
      </c>
      <c r="AF15" s="169" t="s">
        <v>1207</v>
      </c>
      <c r="AG15" s="169" t="s">
        <v>1206</v>
      </c>
      <c r="AH15" s="169" t="s">
        <v>2</v>
      </c>
      <c r="AI15" s="167" t="s">
        <v>2</v>
      </c>
      <c r="AJ15" s="167" t="s">
        <v>2</v>
      </c>
      <c r="AK15" s="166" t="s">
        <v>2</v>
      </c>
    </row>
    <row r="16" spans="1:37" x14ac:dyDescent="0.2">
      <c r="A16" s="59" t="s">
        <v>144</v>
      </c>
      <c r="B16" s="176" t="s">
        <v>940</v>
      </c>
      <c r="C16" s="68" t="s">
        <v>930</v>
      </c>
      <c r="D16" s="68" t="s">
        <v>1117</v>
      </c>
      <c r="E16" s="68" t="s">
        <v>1205</v>
      </c>
      <c r="F16" s="68" t="s">
        <v>141</v>
      </c>
      <c r="G16" s="156" t="s">
        <v>1204</v>
      </c>
      <c r="H16" s="126" t="s">
        <v>2</v>
      </c>
      <c r="I16" s="67" t="s">
        <v>2</v>
      </c>
      <c r="J16" s="142" t="s">
        <v>927</v>
      </c>
      <c r="K16" s="142" t="s">
        <v>1088</v>
      </c>
      <c r="L16" s="142" t="s">
        <v>1203</v>
      </c>
      <c r="M16" s="142" t="s">
        <v>141</v>
      </c>
      <c r="N16" s="155" t="s">
        <v>1202</v>
      </c>
      <c r="O16" s="119" t="s">
        <v>2</v>
      </c>
      <c r="P16" s="117" t="s">
        <v>2</v>
      </c>
      <c r="Q16" s="141" t="s">
        <v>922</v>
      </c>
      <c r="R16" s="141" t="s">
        <v>1112</v>
      </c>
      <c r="S16" s="141" t="s">
        <v>1201</v>
      </c>
      <c r="T16" s="141" t="s">
        <v>141</v>
      </c>
      <c r="U16" s="129" t="s">
        <v>1200</v>
      </c>
      <c r="V16" s="111" t="s">
        <v>2</v>
      </c>
      <c r="W16" s="110" t="s">
        <v>2</v>
      </c>
      <c r="X16" s="102" t="s">
        <v>977</v>
      </c>
      <c r="Y16" s="102" t="s">
        <v>1185</v>
      </c>
      <c r="Z16" s="102" t="s">
        <v>1199</v>
      </c>
      <c r="AA16" s="102" t="s">
        <v>2</v>
      </c>
      <c r="AB16" s="139" t="s">
        <v>2</v>
      </c>
      <c r="AC16" s="139" t="s">
        <v>2</v>
      </c>
      <c r="AD16" s="154" t="s">
        <v>2</v>
      </c>
      <c r="AE16" s="169" t="s">
        <v>2</v>
      </c>
      <c r="AF16" s="169" t="s">
        <v>2</v>
      </c>
      <c r="AG16" s="169" t="s">
        <v>2</v>
      </c>
      <c r="AH16" s="169" t="s">
        <v>2</v>
      </c>
      <c r="AI16" s="167" t="s">
        <v>2</v>
      </c>
      <c r="AJ16" s="167" t="s">
        <v>2</v>
      </c>
      <c r="AK16" s="166" t="s">
        <v>2</v>
      </c>
    </row>
    <row r="17" spans="1:37" x14ac:dyDescent="0.2">
      <c r="A17" s="59" t="s">
        <v>139</v>
      </c>
      <c r="B17" s="51" t="s">
        <v>2</v>
      </c>
      <c r="C17" s="68" t="s">
        <v>930</v>
      </c>
      <c r="D17" s="68" t="s">
        <v>1198</v>
      </c>
      <c r="E17" s="68" t="s">
        <v>1197</v>
      </c>
      <c r="F17" s="68" t="s">
        <v>1196</v>
      </c>
      <c r="G17" s="126">
        <v>5.2999999999999999E-2</v>
      </c>
      <c r="H17" s="70" t="s">
        <v>1195</v>
      </c>
      <c r="I17" s="49">
        <v>0.20699999999999999</v>
      </c>
      <c r="J17" s="142" t="s">
        <v>927</v>
      </c>
      <c r="K17" s="142" t="s">
        <v>1194</v>
      </c>
      <c r="L17" s="142" t="s">
        <v>1193</v>
      </c>
      <c r="M17" s="142" t="s">
        <v>1192</v>
      </c>
      <c r="N17" s="130">
        <v>4.7E-2</v>
      </c>
      <c r="O17" s="130" t="s">
        <v>1191</v>
      </c>
      <c r="P17" s="122">
        <v>3.5999999999999997E-2</v>
      </c>
      <c r="Q17" s="141" t="s">
        <v>922</v>
      </c>
      <c r="R17" s="141" t="s">
        <v>1190</v>
      </c>
      <c r="S17" s="141" t="s">
        <v>1189</v>
      </c>
      <c r="T17" s="141" t="s">
        <v>1188</v>
      </c>
      <c r="U17" s="119">
        <v>0.61299999999999999</v>
      </c>
      <c r="V17" s="111" t="s">
        <v>2</v>
      </c>
      <c r="W17" s="110" t="s">
        <v>2</v>
      </c>
      <c r="X17" s="102" t="s">
        <v>2</v>
      </c>
      <c r="Y17" s="102" t="s">
        <v>2</v>
      </c>
      <c r="Z17" s="102" t="s">
        <v>2</v>
      </c>
      <c r="AA17" s="102" t="s">
        <v>2</v>
      </c>
      <c r="AB17" s="139" t="s">
        <v>2</v>
      </c>
      <c r="AC17" s="139" t="s">
        <v>2</v>
      </c>
      <c r="AD17" s="154" t="s">
        <v>2</v>
      </c>
      <c r="AE17" s="169" t="s">
        <v>1187</v>
      </c>
      <c r="AF17" s="169" t="s">
        <v>1186</v>
      </c>
      <c r="AG17" s="169" t="s">
        <v>1185</v>
      </c>
      <c r="AH17" s="169" t="s">
        <v>2</v>
      </c>
      <c r="AI17" s="167" t="s">
        <v>2</v>
      </c>
      <c r="AJ17" s="167" t="s">
        <v>2</v>
      </c>
      <c r="AK17" s="166" t="s">
        <v>2</v>
      </c>
    </row>
    <row r="18" spans="1:37" x14ac:dyDescent="0.2">
      <c r="A18" s="59" t="s">
        <v>135</v>
      </c>
      <c r="B18" s="51" t="s">
        <v>2</v>
      </c>
      <c r="C18" s="68" t="s">
        <v>930</v>
      </c>
      <c r="D18" s="68" t="s">
        <v>1177</v>
      </c>
      <c r="E18" s="68" t="s">
        <v>1176</v>
      </c>
      <c r="F18" s="68" t="s">
        <v>1175</v>
      </c>
      <c r="G18" s="126">
        <v>3.4000000000000002E-2</v>
      </c>
      <c r="H18" s="70" t="s">
        <v>1895</v>
      </c>
      <c r="I18" s="49">
        <v>9.6000000000000002E-2</v>
      </c>
      <c r="J18" s="142" t="s">
        <v>927</v>
      </c>
      <c r="K18" s="142" t="s">
        <v>1184</v>
      </c>
      <c r="L18" s="142" t="s">
        <v>1183</v>
      </c>
      <c r="M18" s="142" t="s">
        <v>1182</v>
      </c>
      <c r="N18" s="130">
        <v>0.105</v>
      </c>
      <c r="O18" s="119" t="s">
        <v>1181</v>
      </c>
      <c r="P18" s="117">
        <v>0.128</v>
      </c>
      <c r="Q18" s="141" t="s">
        <v>922</v>
      </c>
      <c r="R18" s="141" t="s">
        <v>1180</v>
      </c>
      <c r="S18" s="141" t="s">
        <v>1179</v>
      </c>
      <c r="T18" s="141" t="s">
        <v>1178</v>
      </c>
      <c r="U18" s="119">
        <v>0.218</v>
      </c>
      <c r="V18" s="111" t="s">
        <v>2</v>
      </c>
      <c r="W18" s="110" t="s">
        <v>2</v>
      </c>
      <c r="X18" s="102" t="s">
        <v>2</v>
      </c>
      <c r="Y18" s="102" t="s">
        <v>2</v>
      </c>
      <c r="Z18" s="102" t="s">
        <v>2</v>
      </c>
      <c r="AA18" s="102" t="s">
        <v>2</v>
      </c>
      <c r="AB18" s="139" t="s">
        <v>2</v>
      </c>
      <c r="AC18" s="139" t="s">
        <v>2</v>
      </c>
      <c r="AD18" s="154" t="s">
        <v>2</v>
      </c>
      <c r="AE18" s="169" t="s">
        <v>2</v>
      </c>
      <c r="AF18" s="169" t="s">
        <v>2</v>
      </c>
      <c r="AG18" s="169" t="s">
        <v>2</v>
      </c>
      <c r="AH18" s="169" t="s">
        <v>2</v>
      </c>
      <c r="AI18" s="167" t="s">
        <v>2</v>
      </c>
      <c r="AJ18" s="167" t="s">
        <v>2</v>
      </c>
      <c r="AK18" s="166" t="s">
        <v>2</v>
      </c>
    </row>
    <row r="19" spans="1:37" x14ac:dyDescent="0.2">
      <c r="A19" s="59" t="s">
        <v>131</v>
      </c>
      <c r="B19" s="51" t="s">
        <v>2</v>
      </c>
      <c r="C19" s="68" t="s">
        <v>930</v>
      </c>
      <c r="D19" s="68" t="s">
        <v>1177</v>
      </c>
      <c r="E19" s="68" t="s">
        <v>1176</v>
      </c>
      <c r="F19" s="68" t="s">
        <v>1175</v>
      </c>
      <c r="G19" s="126">
        <v>3.4000000000000002E-2</v>
      </c>
      <c r="H19" s="70" t="s">
        <v>1174</v>
      </c>
      <c r="I19" s="49">
        <v>0.104</v>
      </c>
      <c r="J19" s="142" t="s">
        <v>927</v>
      </c>
      <c r="K19" s="142" t="s">
        <v>1173</v>
      </c>
      <c r="L19" s="142" t="s">
        <v>1172</v>
      </c>
      <c r="M19" s="142" t="s">
        <v>1171</v>
      </c>
      <c r="N19" s="130">
        <v>0.16200000000000001</v>
      </c>
      <c r="O19" s="119" t="s">
        <v>1170</v>
      </c>
      <c r="P19" s="117">
        <v>0.115</v>
      </c>
      <c r="Q19" s="141" t="s">
        <v>922</v>
      </c>
      <c r="R19" s="141" t="s">
        <v>1169</v>
      </c>
      <c r="S19" s="141" t="s">
        <v>1168</v>
      </c>
      <c r="T19" s="141" t="s">
        <v>1167</v>
      </c>
      <c r="U19" s="119">
        <v>0.10199999999999999</v>
      </c>
      <c r="V19" s="111" t="s">
        <v>2</v>
      </c>
      <c r="W19" s="110" t="s">
        <v>2</v>
      </c>
      <c r="X19" s="102" t="s">
        <v>2</v>
      </c>
      <c r="Y19" s="102" t="s">
        <v>2</v>
      </c>
      <c r="Z19" s="102" t="s">
        <v>2</v>
      </c>
      <c r="AA19" s="102" t="s">
        <v>2</v>
      </c>
      <c r="AB19" s="139" t="s">
        <v>2</v>
      </c>
      <c r="AC19" s="139" t="s">
        <v>2</v>
      </c>
      <c r="AD19" s="154" t="s">
        <v>2</v>
      </c>
      <c r="AE19" s="169" t="s">
        <v>2</v>
      </c>
      <c r="AF19" s="169" t="s">
        <v>2</v>
      </c>
      <c r="AG19" s="169" t="s">
        <v>2</v>
      </c>
      <c r="AH19" s="169" t="s">
        <v>2</v>
      </c>
      <c r="AI19" s="167" t="s">
        <v>2</v>
      </c>
      <c r="AJ19" s="167" t="s">
        <v>2</v>
      </c>
      <c r="AK19" s="166" t="s">
        <v>2</v>
      </c>
    </row>
    <row r="20" spans="1:37" x14ac:dyDescent="0.2">
      <c r="A20" s="175" t="s">
        <v>127</v>
      </c>
      <c r="B20" s="2"/>
      <c r="C20" s="81"/>
      <c r="D20" s="80"/>
      <c r="E20" s="80"/>
      <c r="F20" s="80"/>
      <c r="G20" s="113"/>
      <c r="H20" s="80"/>
      <c r="I20" s="113"/>
      <c r="J20" s="81"/>
      <c r="K20" s="80"/>
      <c r="L20" s="80"/>
      <c r="M20" s="80"/>
      <c r="N20" s="113"/>
      <c r="O20" s="80"/>
      <c r="P20" s="113"/>
      <c r="Q20" s="81"/>
      <c r="R20" s="80"/>
      <c r="S20" s="80"/>
      <c r="T20" s="80"/>
      <c r="U20" s="113"/>
      <c r="V20" s="80"/>
      <c r="W20" s="113"/>
      <c r="X20" s="2"/>
      <c r="Y20" s="137"/>
      <c r="Z20" s="137"/>
      <c r="AA20" s="137"/>
      <c r="AB20" s="113"/>
      <c r="AC20" s="137"/>
      <c r="AD20" s="113"/>
      <c r="AE20" s="81"/>
      <c r="AF20" s="80"/>
      <c r="AG20" s="80"/>
      <c r="AH20" s="80"/>
      <c r="AI20" s="113"/>
      <c r="AJ20" s="137"/>
      <c r="AK20" s="79"/>
    </row>
    <row r="21" spans="1:37" x14ac:dyDescent="0.2">
      <c r="A21" s="51" t="s">
        <v>126</v>
      </c>
      <c r="B21" s="178" t="s">
        <v>1082</v>
      </c>
      <c r="C21" s="77" t="s">
        <v>930</v>
      </c>
      <c r="D21" s="77" t="s">
        <v>1166</v>
      </c>
      <c r="E21" s="77" t="s">
        <v>1165</v>
      </c>
      <c r="F21" s="77" t="s">
        <v>1164</v>
      </c>
      <c r="G21" s="140">
        <v>0.19</v>
      </c>
      <c r="H21" s="70" t="s">
        <v>2</v>
      </c>
      <c r="I21" s="70" t="s">
        <v>2</v>
      </c>
      <c r="J21" s="145" t="s">
        <v>927</v>
      </c>
      <c r="K21" s="141" t="s">
        <v>1163</v>
      </c>
      <c r="L21" s="141" t="s">
        <v>1162</v>
      </c>
      <c r="M21" s="141" t="s">
        <v>1161</v>
      </c>
      <c r="N21" s="107">
        <v>0.106</v>
      </c>
      <c r="O21" s="119" t="s">
        <v>2</v>
      </c>
      <c r="P21" s="117" t="s">
        <v>2</v>
      </c>
      <c r="Q21" s="141" t="s">
        <v>922</v>
      </c>
      <c r="R21" s="141" t="s">
        <v>1160</v>
      </c>
      <c r="S21" s="141" t="s">
        <v>415</v>
      </c>
      <c r="T21" s="141" t="s">
        <v>1159</v>
      </c>
      <c r="U21" s="119">
        <v>0.98</v>
      </c>
      <c r="V21" s="111" t="s">
        <v>2</v>
      </c>
      <c r="W21" s="150" t="s">
        <v>2</v>
      </c>
      <c r="X21" s="102" t="s">
        <v>977</v>
      </c>
      <c r="Y21" s="102" t="s">
        <v>1158</v>
      </c>
      <c r="Z21" s="102" t="s">
        <v>1157</v>
      </c>
      <c r="AA21" s="102" t="s">
        <v>1156</v>
      </c>
      <c r="AB21" s="132">
        <v>0.58899999999999997</v>
      </c>
      <c r="AC21" s="139" t="s">
        <v>2</v>
      </c>
      <c r="AD21" s="172" t="s">
        <v>2</v>
      </c>
      <c r="AE21" s="169" t="s">
        <v>2</v>
      </c>
      <c r="AF21" s="169" t="s">
        <v>2</v>
      </c>
      <c r="AG21" s="169" t="s">
        <v>2</v>
      </c>
      <c r="AH21" s="169" t="s">
        <v>2</v>
      </c>
      <c r="AI21" s="167" t="s">
        <v>2</v>
      </c>
      <c r="AJ21" s="167" t="s">
        <v>2</v>
      </c>
      <c r="AK21" s="166" t="s">
        <v>2</v>
      </c>
    </row>
    <row r="22" spans="1:37" x14ac:dyDescent="0.2">
      <c r="A22" s="51" t="s">
        <v>122</v>
      </c>
      <c r="B22" s="178" t="s">
        <v>1082</v>
      </c>
      <c r="C22" s="65" t="s">
        <v>930</v>
      </c>
      <c r="D22" s="65" t="s">
        <v>1155</v>
      </c>
      <c r="E22" s="65" t="s">
        <v>1154</v>
      </c>
      <c r="F22" s="65" t="s">
        <v>756</v>
      </c>
      <c r="G22" s="70">
        <v>0.57699999999999996</v>
      </c>
      <c r="H22" s="70" t="s">
        <v>2</v>
      </c>
      <c r="I22" s="70" t="s">
        <v>2</v>
      </c>
      <c r="J22" s="145" t="s">
        <v>927</v>
      </c>
      <c r="K22" s="141" t="s">
        <v>1153</v>
      </c>
      <c r="L22" s="141" t="s">
        <v>1152</v>
      </c>
      <c r="M22" s="141" t="s">
        <v>1151</v>
      </c>
      <c r="N22" s="119">
        <v>0.25700000000000001</v>
      </c>
      <c r="O22" s="119" t="s">
        <v>2</v>
      </c>
      <c r="P22" s="117" t="s">
        <v>2</v>
      </c>
      <c r="Q22" s="141" t="s">
        <v>922</v>
      </c>
      <c r="R22" s="141" t="s">
        <v>1150</v>
      </c>
      <c r="S22" s="141" t="s">
        <v>1149</v>
      </c>
      <c r="T22" s="141" t="s">
        <v>1148</v>
      </c>
      <c r="U22" s="119">
        <v>0.68799999999999994</v>
      </c>
      <c r="V22" s="111" t="s">
        <v>2</v>
      </c>
      <c r="W22" s="110" t="s">
        <v>2</v>
      </c>
      <c r="X22" s="102" t="s">
        <v>2</v>
      </c>
      <c r="Y22" s="102" t="s">
        <v>2</v>
      </c>
      <c r="Z22" s="102" t="s">
        <v>2</v>
      </c>
      <c r="AA22" s="102" t="s">
        <v>2</v>
      </c>
      <c r="AB22" s="139" t="s">
        <v>2</v>
      </c>
      <c r="AC22" s="139" t="s">
        <v>2</v>
      </c>
      <c r="AD22" s="154" t="s">
        <v>2</v>
      </c>
      <c r="AE22" s="169" t="s">
        <v>2</v>
      </c>
      <c r="AF22" s="169" t="s">
        <v>2</v>
      </c>
      <c r="AG22" s="169" t="s">
        <v>2</v>
      </c>
      <c r="AH22" s="169" t="s">
        <v>2</v>
      </c>
      <c r="AI22" s="167" t="s">
        <v>2</v>
      </c>
      <c r="AJ22" s="167" t="s">
        <v>2</v>
      </c>
      <c r="AK22" s="166" t="s">
        <v>2</v>
      </c>
    </row>
    <row r="23" spans="1:37" x14ac:dyDescent="0.2">
      <c r="A23" s="51" t="s">
        <v>118</v>
      </c>
      <c r="B23" s="178" t="s">
        <v>1082</v>
      </c>
      <c r="C23" s="65" t="s">
        <v>930</v>
      </c>
      <c r="D23" s="65" t="s">
        <v>117</v>
      </c>
      <c r="E23" s="65" t="s">
        <v>398</v>
      </c>
      <c r="F23" s="65" t="s">
        <v>1147</v>
      </c>
      <c r="G23" s="70">
        <v>0.59699999999999998</v>
      </c>
      <c r="H23" s="70" t="s">
        <v>2</v>
      </c>
      <c r="I23" s="70" t="s">
        <v>2</v>
      </c>
      <c r="J23" s="145" t="s">
        <v>927</v>
      </c>
      <c r="K23" s="141" t="s">
        <v>117</v>
      </c>
      <c r="L23" s="141" t="s">
        <v>117</v>
      </c>
      <c r="M23" s="141" t="s">
        <v>1146</v>
      </c>
      <c r="N23" s="119">
        <v>0.90500000000000003</v>
      </c>
      <c r="O23" s="119" t="s">
        <v>2</v>
      </c>
      <c r="P23" s="117" t="s">
        <v>2</v>
      </c>
      <c r="Q23" s="141" t="s">
        <v>922</v>
      </c>
      <c r="R23" s="141" t="s">
        <v>398</v>
      </c>
      <c r="S23" s="141" t="s">
        <v>1145</v>
      </c>
      <c r="T23" s="141" t="s">
        <v>1144</v>
      </c>
      <c r="U23" s="119">
        <v>0.57999999999999996</v>
      </c>
      <c r="V23" s="111" t="s">
        <v>2</v>
      </c>
      <c r="W23" s="110" t="s">
        <v>2</v>
      </c>
      <c r="X23" s="102" t="s">
        <v>2</v>
      </c>
      <c r="Y23" s="102" t="s">
        <v>2</v>
      </c>
      <c r="Z23" s="102" t="s">
        <v>2</v>
      </c>
      <c r="AA23" s="102" t="s">
        <v>2</v>
      </c>
      <c r="AB23" s="139" t="s">
        <v>2</v>
      </c>
      <c r="AC23" s="139" t="s">
        <v>2</v>
      </c>
      <c r="AD23" s="154" t="s">
        <v>2</v>
      </c>
      <c r="AE23" s="169" t="s">
        <v>2</v>
      </c>
      <c r="AF23" s="169" t="s">
        <v>2</v>
      </c>
      <c r="AG23" s="169" t="s">
        <v>2</v>
      </c>
      <c r="AH23" s="169" t="s">
        <v>2</v>
      </c>
      <c r="AI23" s="167" t="s">
        <v>2</v>
      </c>
      <c r="AJ23" s="167" t="s">
        <v>2</v>
      </c>
      <c r="AK23" s="166" t="s">
        <v>2</v>
      </c>
    </row>
    <row r="24" spans="1:37" x14ac:dyDescent="0.2">
      <c r="A24" s="51" t="s">
        <v>114</v>
      </c>
      <c r="B24" s="178" t="s">
        <v>1082</v>
      </c>
      <c r="C24" s="63" t="s">
        <v>930</v>
      </c>
      <c r="D24" s="63" t="s">
        <v>1143</v>
      </c>
      <c r="E24" s="63" t="s">
        <v>191</v>
      </c>
      <c r="F24" s="63" t="s">
        <v>414</v>
      </c>
      <c r="G24" s="100">
        <v>0.52800000000000002</v>
      </c>
      <c r="H24" s="100" t="s">
        <v>2</v>
      </c>
      <c r="I24" s="100" t="s">
        <v>2</v>
      </c>
      <c r="J24" s="145" t="s">
        <v>927</v>
      </c>
      <c r="K24" s="141" t="s">
        <v>1142</v>
      </c>
      <c r="L24" s="141" t="s">
        <v>194</v>
      </c>
      <c r="M24" s="141" t="s">
        <v>1141</v>
      </c>
      <c r="N24" s="119">
        <v>0.73899999999999999</v>
      </c>
      <c r="O24" s="119" t="s">
        <v>2</v>
      </c>
      <c r="P24" s="117" t="s">
        <v>2</v>
      </c>
      <c r="Q24" s="141" t="s">
        <v>922</v>
      </c>
      <c r="R24" s="141" t="s">
        <v>1140</v>
      </c>
      <c r="S24" s="141" t="s">
        <v>742</v>
      </c>
      <c r="T24" s="141" t="s">
        <v>1139</v>
      </c>
      <c r="U24" s="119">
        <v>0.52900000000000003</v>
      </c>
      <c r="V24" s="111" t="s">
        <v>2</v>
      </c>
      <c r="W24" s="98" t="s">
        <v>2</v>
      </c>
      <c r="X24" s="102" t="s">
        <v>2</v>
      </c>
      <c r="Y24" s="102" t="s">
        <v>2</v>
      </c>
      <c r="Z24" s="102" t="s">
        <v>2</v>
      </c>
      <c r="AA24" s="102" t="s">
        <v>2</v>
      </c>
      <c r="AB24" s="139" t="s">
        <v>2</v>
      </c>
      <c r="AC24" s="139" t="s">
        <v>2</v>
      </c>
      <c r="AD24" s="154" t="s">
        <v>2</v>
      </c>
      <c r="AE24" s="169" t="s">
        <v>2</v>
      </c>
      <c r="AF24" s="169" t="s">
        <v>2</v>
      </c>
      <c r="AG24" s="169" t="s">
        <v>2</v>
      </c>
      <c r="AH24" s="169" t="s">
        <v>2</v>
      </c>
      <c r="AI24" s="167" t="s">
        <v>2</v>
      </c>
      <c r="AJ24" s="158" t="s">
        <v>2</v>
      </c>
      <c r="AK24" s="166" t="s">
        <v>2</v>
      </c>
    </row>
    <row r="25" spans="1:37" x14ac:dyDescent="0.2">
      <c r="A25" s="175" t="s">
        <v>110</v>
      </c>
      <c r="B25" s="2"/>
      <c r="C25" s="54"/>
      <c r="D25" s="53"/>
      <c r="E25" s="53"/>
      <c r="F25" s="53"/>
      <c r="G25" s="115"/>
      <c r="H25" s="53"/>
      <c r="I25" s="115"/>
      <c r="J25" s="81"/>
      <c r="K25" s="80"/>
      <c r="L25" s="80"/>
      <c r="M25" s="80"/>
      <c r="N25" s="113"/>
      <c r="O25" s="80"/>
      <c r="P25" s="113"/>
      <c r="Q25" s="81"/>
      <c r="R25" s="80"/>
      <c r="S25" s="80"/>
      <c r="T25" s="80"/>
      <c r="U25" s="113"/>
      <c r="V25" s="80"/>
      <c r="W25" s="113"/>
      <c r="X25" s="2"/>
      <c r="Y25" s="137"/>
      <c r="Z25" s="137"/>
      <c r="AA25" s="137"/>
      <c r="AB25" s="113"/>
      <c r="AC25" s="137"/>
      <c r="AD25" s="113"/>
      <c r="AE25" s="81"/>
      <c r="AF25" s="80"/>
      <c r="AG25" s="80"/>
      <c r="AH25" s="80"/>
      <c r="AI25" s="113"/>
      <c r="AJ25" s="137"/>
      <c r="AK25" s="79"/>
    </row>
    <row r="26" spans="1:37" x14ac:dyDescent="0.2">
      <c r="A26" s="51" t="s">
        <v>109</v>
      </c>
      <c r="B26" s="178" t="s">
        <v>1082</v>
      </c>
      <c r="C26" s="77" t="s">
        <v>930</v>
      </c>
      <c r="D26" s="77" t="s">
        <v>1138</v>
      </c>
      <c r="E26" s="77" t="s">
        <v>1137</v>
      </c>
      <c r="F26" s="77" t="s">
        <v>1136</v>
      </c>
      <c r="G26" s="140">
        <v>0.224</v>
      </c>
      <c r="H26" s="70" t="s">
        <v>2</v>
      </c>
      <c r="I26" s="70" t="s">
        <v>2</v>
      </c>
      <c r="J26" s="145" t="s">
        <v>927</v>
      </c>
      <c r="K26" s="141" t="s">
        <v>1135</v>
      </c>
      <c r="L26" s="141" t="s">
        <v>1134</v>
      </c>
      <c r="M26" s="141" t="s">
        <v>1133</v>
      </c>
      <c r="N26" s="107">
        <v>0.96</v>
      </c>
      <c r="O26" s="119" t="s">
        <v>2</v>
      </c>
      <c r="P26" s="117" t="s">
        <v>2</v>
      </c>
      <c r="Q26" s="141" t="s">
        <v>922</v>
      </c>
      <c r="R26" s="141" t="s">
        <v>1132</v>
      </c>
      <c r="S26" s="141" t="s">
        <v>1131</v>
      </c>
      <c r="T26" s="141" t="s">
        <v>1130</v>
      </c>
      <c r="U26" s="119">
        <v>0.13500000000000001</v>
      </c>
      <c r="V26" s="111" t="s">
        <v>2</v>
      </c>
      <c r="W26" s="150" t="s">
        <v>2</v>
      </c>
      <c r="X26" s="102" t="s">
        <v>2</v>
      </c>
      <c r="Y26" s="102" t="s">
        <v>2</v>
      </c>
      <c r="Z26" s="102" t="s">
        <v>2</v>
      </c>
      <c r="AA26" s="102" t="s">
        <v>2</v>
      </c>
      <c r="AB26" s="139" t="s">
        <v>2</v>
      </c>
      <c r="AC26" s="139" t="s">
        <v>2</v>
      </c>
      <c r="AD26" s="172" t="s">
        <v>2</v>
      </c>
      <c r="AE26" s="169" t="s">
        <v>2</v>
      </c>
      <c r="AF26" s="169" t="s">
        <v>2</v>
      </c>
      <c r="AG26" s="169" t="s">
        <v>2</v>
      </c>
      <c r="AH26" s="169" t="s">
        <v>2</v>
      </c>
      <c r="AI26" s="167" t="s">
        <v>2</v>
      </c>
      <c r="AJ26" s="167" t="s">
        <v>2</v>
      </c>
      <c r="AK26" s="166" t="s">
        <v>2</v>
      </c>
    </row>
    <row r="27" spans="1:37" x14ac:dyDescent="0.2">
      <c r="A27" s="51" t="s">
        <v>105</v>
      </c>
      <c r="B27" s="178" t="s">
        <v>1082</v>
      </c>
      <c r="C27" s="65" t="s">
        <v>1129</v>
      </c>
      <c r="D27" s="65" t="s">
        <v>1128</v>
      </c>
      <c r="E27" s="65" t="s">
        <v>1127</v>
      </c>
      <c r="F27" s="65" t="s">
        <v>1126</v>
      </c>
      <c r="G27" s="70">
        <v>0.995</v>
      </c>
      <c r="H27" s="70" t="s">
        <v>2</v>
      </c>
      <c r="I27" s="70" t="s">
        <v>2</v>
      </c>
      <c r="J27" s="145" t="s">
        <v>1125</v>
      </c>
      <c r="K27" s="141" t="s">
        <v>1124</v>
      </c>
      <c r="L27" s="141" t="s">
        <v>1123</v>
      </c>
      <c r="M27" s="141" t="s">
        <v>1122</v>
      </c>
      <c r="N27" s="119">
        <v>9.0999999999999998E-2</v>
      </c>
      <c r="O27" s="119" t="s">
        <v>2</v>
      </c>
      <c r="P27" s="117" t="s">
        <v>2</v>
      </c>
      <c r="Q27" s="141" t="s">
        <v>1121</v>
      </c>
      <c r="R27" s="141" t="s">
        <v>1120</v>
      </c>
      <c r="S27" s="141" t="s">
        <v>1119</v>
      </c>
      <c r="T27" s="141" t="s">
        <v>1118</v>
      </c>
      <c r="U27" s="119">
        <v>7.0999999999999994E-2</v>
      </c>
      <c r="V27" s="111" t="s">
        <v>2</v>
      </c>
      <c r="W27" s="110" t="s">
        <v>2</v>
      </c>
      <c r="X27" s="102" t="s">
        <v>2</v>
      </c>
      <c r="Y27" s="102" t="s">
        <v>2</v>
      </c>
      <c r="Z27" s="102" t="s">
        <v>2</v>
      </c>
      <c r="AA27" s="102" t="s">
        <v>2</v>
      </c>
      <c r="AB27" s="139" t="s">
        <v>2</v>
      </c>
      <c r="AC27" s="139" t="s">
        <v>2</v>
      </c>
      <c r="AD27" s="154" t="s">
        <v>2</v>
      </c>
      <c r="AE27" s="169" t="s">
        <v>2</v>
      </c>
      <c r="AF27" s="169" t="s">
        <v>2</v>
      </c>
      <c r="AG27" s="169" t="s">
        <v>2</v>
      </c>
      <c r="AH27" s="169" t="s">
        <v>2</v>
      </c>
      <c r="AI27" s="167" t="s">
        <v>2</v>
      </c>
      <c r="AJ27" s="167" t="s">
        <v>2</v>
      </c>
      <c r="AK27" s="166" t="s">
        <v>2</v>
      </c>
    </row>
    <row r="28" spans="1:37" x14ac:dyDescent="0.2">
      <c r="A28" s="51" t="s">
        <v>100</v>
      </c>
      <c r="B28" s="178" t="s">
        <v>1082</v>
      </c>
      <c r="C28" s="65" t="s">
        <v>930</v>
      </c>
      <c r="D28" s="65" t="s">
        <v>1117</v>
      </c>
      <c r="E28" s="65" t="s">
        <v>1116</v>
      </c>
      <c r="F28" s="65" t="s">
        <v>1115</v>
      </c>
      <c r="G28" s="70">
        <v>0.57599999999999996</v>
      </c>
      <c r="H28" s="70" t="s">
        <v>2</v>
      </c>
      <c r="I28" s="70" t="s">
        <v>2</v>
      </c>
      <c r="J28" s="145" t="s">
        <v>927</v>
      </c>
      <c r="K28" s="141" t="s">
        <v>1088</v>
      </c>
      <c r="L28" s="141" t="s">
        <v>1114</v>
      </c>
      <c r="M28" s="141" t="s">
        <v>1113</v>
      </c>
      <c r="N28" s="119">
        <v>0.90800000000000003</v>
      </c>
      <c r="O28" s="119" t="s">
        <v>2</v>
      </c>
      <c r="P28" s="117" t="s">
        <v>2</v>
      </c>
      <c r="Q28" s="141" t="s">
        <v>922</v>
      </c>
      <c r="R28" s="141" t="s">
        <v>1112</v>
      </c>
      <c r="S28" s="141" t="s">
        <v>1111</v>
      </c>
      <c r="T28" s="141" t="s">
        <v>1110</v>
      </c>
      <c r="U28" s="119">
        <v>0.313</v>
      </c>
      <c r="V28" s="111" t="s">
        <v>2</v>
      </c>
      <c r="W28" s="110" t="s">
        <v>2</v>
      </c>
      <c r="X28" s="102" t="s">
        <v>2</v>
      </c>
      <c r="Y28" s="102" t="s">
        <v>2</v>
      </c>
      <c r="Z28" s="102" t="s">
        <v>2</v>
      </c>
      <c r="AA28" s="102" t="s">
        <v>2</v>
      </c>
      <c r="AB28" s="139" t="s">
        <v>2</v>
      </c>
      <c r="AC28" s="139" t="s">
        <v>2</v>
      </c>
      <c r="AD28" s="154" t="s">
        <v>2</v>
      </c>
      <c r="AE28" s="169" t="s">
        <v>2</v>
      </c>
      <c r="AF28" s="169" t="s">
        <v>2</v>
      </c>
      <c r="AG28" s="169" t="s">
        <v>2</v>
      </c>
      <c r="AH28" s="169" t="s">
        <v>2</v>
      </c>
      <c r="AI28" s="167" t="s">
        <v>2</v>
      </c>
      <c r="AJ28" s="167" t="s">
        <v>2</v>
      </c>
      <c r="AK28" s="166" t="s">
        <v>2</v>
      </c>
    </row>
    <row r="29" spans="1:37" x14ac:dyDescent="0.2">
      <c r="A29" s="51" t="s">
        <v>96</v>
      </c>
      <c r="B29" s="178" t="s">
        <v>1082</v>
      </c>
      <c r="C29" s="65" t="s">
        <v>930</v>
      </c>
      <c r="D29" s="65" t="s">
        <v>1109</v>
      </c>
      <c r="E29" s="65" t="s">
        <v>1108</v>
      </c>
      <c r="F29" s="65" t="s">
        <v>1107</v>
      </c>
      <c r="G29" s="70">
        <v>0.99299999999999999</v>
      </c>
      <c r="H29" s="70" t="s">
        <v>2</v>
      </c>
      <c r="I29" s="70" t="s">
        <v>2</v>
      </c>
      <c r="J29" s="145" t="s">
        <v>927</v>
      </c>
      <c r="K29" s="141" t="s">
        <v>1106</v>
      </c>
      <c r="L29" s="141" t="s">
        <v>1105</v>
      </c>
      <c r="M29" s="141" t="s">
        <v>1104</v>
      </c>
      <c r="N29" s="119">
        <v>0.92500000000000004</v>
      </c>
      <c r="O29" s="119" t="s">
        <v>2</v>
      </c>
      <c r="P29" s="117" t="s">
        <v>2</v>
      </c>
      <c r="Q29" s="141" t="s">
        <v>922</v>
      </c>
      <c r="R29" s="141" t="s">
        <v>1103</v>
      </c>
      <c r="S29" s="141" t="s">
        <v>1102</v>
      </c>
      <c r="T29" s="141" t="s">
        <v>1101</v>
      </c>
      <c r="U29" s="119">
        <v>0.97599999999999998</v>
      </c>
      <c r="V29" s="111" t="s">
        <v>2</v>
      </c>
      <c r="W29" s="110" t="s">
        <v>2</v>
      </c>
      <c r="X29" s="102" t="s">
        <v>2</v>
      </c>
      <c r="Y29" s="102" t="s">
        <v>2</v>
      </c>
      <c r="Z29" s="102" t="s">
        <v>2</v>
      </c>
      <c r="AA29" s="102" t="s">
        <v>2</v>
      </c>
      <c r="AB29" s="139" t="s">
        <v>2</v>
      </c>
      <c r="AC29" s="139" t="s">
        <v>2</v>
      </c>
      <c r="AD29" s="154" t="s">
        <v>2</v>
      </c>
      <c r="AE29" s="169" t="s">
        <v>2</v>
      </c>
      <c r="AF29" s="169" t="s">
        <v>2</v>
      </c>
      <c r="AG29" s="169" t="s">
        <v>2</v>
      </c>
      <c r="AH29" s="169" t="s">
        <v>2</v>
      </c>
      <c r="AI29" s="167" t="s">
        <v>2</v>
      </c>
      <c r="AJ29" s="167" t="s">
        <v>2</v>
      </c>
      <c r="AK29" s="166" t="s">
        <v>2</v>
      </c>
    </row>
    <row r="30" spans="1:37" x14ac:dyDescent="0.2">
      <c r="A30" s="51" t="s">
        <v>92</v>
      </c>
      <c r="B30" s="178" t="s">
        <v>1082</v>
      </c>
      <c r="C30" s="65" t="s">
        <v>930</v>
      </c>
      <c r="D30" s="65" t="s">
        <v>1100</v>
      </c>
      <c r="E30" s="65" t="s">
        <v>1099</v>
      </c>
      <c r="F30" s="65" t="s">
        <v>1098</v>
      </c>
      <c r="G30" s="70">
        <v>0.13700000000000001</v>
      </c>
      <c r="H30" s="70" t="s">
        <v>2</v>
      </c>
      <c r="I30" s="70" t="s">
        <v>2</v>
      </c>
      <c r="J30" s="145" t="s">
        <v>927</v>
      </c>
      <c r="K30" s="141" t="s">
        <v>1097</v>
      </c>
      <c r="L30" s="141" t="s">
        <v>1096</v>
      </c>
      <c r="M30" s="141" t="s">
        <v>1095</v>
      </c>
      <c r="N30" s="119">
        <v>0.246</v>
      </c>
      <c r="O30" s="119" t="s">
        <v>2</v>
      </c>
      <c r="P30" s="117" t="s">
        <v>2</v>
      </c>
      <c r="Q30" s="141" t="s">
        <v>922</v>
      </c>
      <c r="R30" s="141" t="s">
        <v>1094</v>
      </c>
      <c r="S30" s="141" t="s">
        <v>1093</v>
      </c>
      <c r="T30" s="141" t="s">
        <v>1092</v>
      </c>
      <c r="U30" s="119">
        <v>0.43</v>
      </c>
      <c r="V30" s="111" t="s">
        <v>2</v>
      </c>
      <c r="W30" s="110" t="s">
        <v>2</v>
      </c>
      <c r="X30" s="102" t="s">
        <v>2</v>
      </c>
      <c r="Y30" s="102" t="s">
        <v>2</v>
      </c>
      <c r="Z30" s="102" t="s">
        <v>2</v>
      </c>
      <c r="AA30" s="102" t="s">
        <v>2</v>
      </c>
      <c r="AB30" s="139" t="s">
        <v>2</v>
      </c>
      <c r="AC30" s="139" t="s">
        <v>2</v>
      </c>
      <c r="AD30" s="154" t="s">
        <v>2</v>
      </c>
      <c r="AE30" s="169" t="s">
        <v>2</v>
      </c>
      <c r="AF30" s="169" t="s">
        <v>2</v>
      </c>
      <c r="AG30" s="169" t="s">
        <v>2</v>
      </c>
      <c r="AH30" s="169" t="s">
        <v>2</v>
      </c>
      <c r="AI30" s="167" t="s">
        <v>2</v>
      </c>
      <c r="AJ30" s="167" t="s">
        <v>2</v>
      </c>
      <c r="AK30" s="166" t="s">
        <v>2</v>
      </c>
    </row>
    <row r="31" spans="1:37" x14ac:dyDescent="0.2">
      <c r="A31" s="51" t="s">
        <v>88</v>
      </c>
      <c r="B31" s="178" t="s">
        <v>1082</v>
      </c>
      <c r="C31" s="65" t="s">
        <v>930</v>
      </c>
      <c r="D31" s="65" t="s">
        <v>1091</v>
      </c>
      <c r="E31" s="65" t="s">
        <v>1090</v>
      </c>
      <c r="F31" s="65" t="s">
        <v>1089</v>
      </c>
      <c r="G31" s="70">
        <v>0.95</v>
      </c>
      <c r="H31" s="70" t="s">
        <v>2</v>
      </c>
      <c r="I31" s="70" t="s">
        <v>2</v>
      </c>
      <c r="J31" s="145" t="s">
        <v>927</v>
      </c>
      <c r="K31" s="141" t="s">
        <v>1088</v>
      </c>
      <c r="L31" s="141" t="s">
        <v>1087</v>
      </c>
      <c r="M31" s="141" t="s">
        <v>1086</v>
      </c>
      <c r="N31" s="119">
        <v>0.92700000000000005</v>
      </c>
      <c r="O31" s="119" t="s">
        <v>2</v>
      </c>
      <c r="P31" s="117" t="s">
        <v>2</v>
      </c>
      <c r="Q31" s="141" t="s">
        <v>922</v>
      </c>
      <c r="R31" s="141" t="s">
        <v>1085</v>
      </c>
      <c r="S31" s="141" t="s">
        <v>1084</v>
      </c>
      <c r="T31" s="141" t="s">
        <v>1083</v>
      </c>
      <c r="U31" s="119">
        <v>0.92200000000000004</v>
      </c>
      <c r="V31" s="111" t="s">
        <v>2</v>
      </c>
      <c r="W31" s="110" t="s">
        <v>2</v>
      </c>
      <c r="X31" s="102" t="s">
        <v>2</v>
      </c>
      <c r="Y31" s="102" t="s">
        <v>2</v>
      </c>
      <c r="Z31" s="102" t="s">
        <v>2</v>
      </c>
      <c r="AA31" s="102" t="s">
        <v>2</v>
      </c>
      <c r="AB31" s="139" t="s">
        <v>2</v>
      </c>
      <c r="AC31" s="139" t="s">
        <v>2</v>
      </c>
      <c r="AD31" s="154" t="s">
        <v>2</v>
      </c>
      <c r="AE31" s="169" t="s">
        <v>2</v>
      </c>
      <c r="AF31" s="169" t="s">
        <v>2</v>
      </c>
      <c r="AG31" s="169" t="s">
        <v>2</v>
      </c>
      <c r="AH31" s="169" t="s">
        <v>2</v>
      </c>
      <c r="AI31" s="167" t="s">
        <v>2</v>
      </c>
      <c r="AJ31" s="167" t="s">
        <v>2</v>
      </c>
      <c r="AK31" s="166" t="s">
        <v>2</v>
      </c>
    </row>
    <row r="32" spans="1:37" x14ac:dyDescent="0.2">
      <c r="A32" s="51" t="s">
        <v>84</v>
      </c>
      <c r="B32" s="178" t="s">
        <v>1082</v>
      </c>
      <c r="C32" s="63" t="s">
        <v>930</v>
      </c>
      <c r="D32" s="63" t="s">
        <v>1081</v>
      </c>
      <c r="E32" s="63" t="s">
        <v>1080</v>
      </c>
      <c r="F32" s="63" t="s">
        <v>1079</v>
      </c>
      <c r="G32" s="100">
        <v>0.29199999999999998</v>
      </c>
      <c r="H32" s="100" t="s">
        <v>2</v>
      </c>
      <c r="I32" s="62" t="s">
        <v>2</v>
      </c>
      <c r="J32" s="141" t="s">
        <v>927</v>
      </c>
      <c r="K32" s="141" t="s">
        <v>1078</v>
      </c>
      <c r="L32" s="141" t="s">
        <v>1077</v>
      </c>
      <c r="M32" s="141" t="s">
        <v>1076</v>
      </c>
      <c r="N32" s="119">
        <v>0.89700000000000002</v>
      </c>
      <c r="O32" s="119" t="s">
        <v>2</v>
      </c>
      <c r="P32" s="117" t="s">
        <v>2</v>
      </c>
      <c r="Q32" s="141" t="s">
        <v>922</v>
      </c>
      <c r="R32" s="141" t="s">
        <v>1075</v>
      </c>
      <c r="S32" s="141" t="s">
        <v>1074</v>
      </c>
      <c r="T32" s="141" t="s">
        <v>1073</v>
      </c>
      <c r="U32" s="119">
        <v>7.1999999999999995E-2</v>
      </c>
      <c r="V32" s="111" t="s">
        <v>2</v>
      </c>
      <c r="W32" s="110" t="s">
        <v>2</v>
      </c>
      <c r="X32" s="102" t="s">
        <v>2</v>
      </c>
      <c r="Y32" s="102" t="s">
        <v>2</v>
      </c>
      <c r="Z32" s="102" t="s">
        <v>2</v>
      </c>
      <c r="AA32" s="102" t="s">
        <v>2</v>
      </c>
      <c r="AB32" s="139" t="s">
        <v>2</v>
      </c>
      <c r="AC32" s="139" t="s">
        <v>2</v>
      </c>
      <c r="AD32" s="154" t="s">
        <v>2</v>
      </c>
      <c r="AE32" s="169" t="s">
        <v>2</v>
      </c>
      <c r="AF32" s="169" t="s">
        <v>2</v>
      </c>
      <c r="AG32" s="169" t="s">
        <v>2</v>
      </c>
      <c r="AH32" s="169" t="s">
        <v>2</v>
      </c>
      <c r="AI32" s="167" t="s">
        <v>2</v>
      </c>
      <c r="AJ32" s="167" t="s">
        <v>2</v>
      </c>
      <c r="AK32" s="166" t="s">
        <v>2</v>
      </c>
    </row>
    <row r="33" spans="1:37" x14ac:dyDescent="0.2">
      <c r="A33" s="175" t="s">
        <v>31</v>
      </c>
      <c r="B33" s="2"/>
      <c r="C33" s="54"/>
      <c r="D33" s="53"/>
      <c r="E33" s="53"/>
      <c r="F33" s="53"/>
      <c r="G33" s="115"/>
      <c r="H33" s="53"/>
      <c r="I33" s="115"/>
      <c r="J33" s="81"/>
      <c r="K33" s="80"/>
      <c r="L33" s="80"/>
      <c r="M33" s="80"/>
      <c r="N33" s="113"/>
      <c r="O33" s="80"/>
      <c r="P33" s="113"/>
      <c r="Q33" s="81"/>
      <c r="R33" s="80"/>
      <c r="S33" s="80"/>
      <c r="T33" s="80"/>
      <c r="U33" s="113"/>
      <c r="V33" s="80"/>
      <c r="W33" s="113"/>
      <c r="X33" s="2"/>
      <c r="Y33" s="137"/>
      <c r="Z33" s="137"/>
      <c r="AA33" s="137"/>
      <c r="AB33" s="113"/>
      <c r="AC33" s="137"/>
      <c r="AD33" s="113"/>
      <c r="AE33" s="81"/>
      <c r="AF33" s="80"/>
      <c r="AG33" s="80"/>
      <c r="AH33" s="80"/>
      <c r="AI33" s="113"/>
      <c r="AJ33" s="137"/>
      <c r="AK33" s="79"/>
    </row>
    <row r="34" spans="1:37" x14ac:dyDescent="0.2">
      <c r="A34" s="51" t="s">
        <v>318</v>
      </c>
      <c r="B34" s="176" t="s">
        <v>940</v>
      </c>
      <c r="C34" s="50" t="s">
        <v>1039</v>
      </c>
      <c r="D34" s="50" t="s">
        <v>1072</v>
      </c>
      <c r="E34" s="50" t="s">
        <v>1071</v>
      </c>
      <c r="F34" s="50" t="s">
        <v>1070</v>
      </c>
      <c r="G34" s="50">
        <v>0.55200000000000005</v>
      </c>
      <c r="H34" s="70" t="s">
        <v>2</v>
      </c>
      <c r="I34" s="76" t="s">
        <v>2</v>
      </c>
      <c r="J34" s="141" t="s">
        <v>965</v>
      </c>
      <c r="K34" s="141" t="s">
        <v>1069</v>
      </c>
      <c r="L34" s="141" t="s">
        <v>1068</v>
      </c>
      <c r="M34" s="141" t="s">
        <v>1067</v>
      </c>
      <c r="N34" s="120">
        <v>0.67700000000000005</v>
      </c>
      <c r="O34" s="119" t="s">
        <v>2</v>
      </c>
      <c r="P34" s="117" t="s">
        <v>2</v>
      </c>
      <c r="Q34" s="141" t="s">
        <v>1032</v>
      </c>
      <c r="R34" s="141" t="s">
        <v>1066</v>
      </c>
      <c r="S34" s="141" t="s">
        <v>1065</v>
      </c>
      <c r="T34" s="141" t="s">
        <v>1064</v>
      </c>
      <c r="U34" s="120">
        <v>0.755</v>
      </c>
      <c r="V34" s="111" t="s">
        <v>2</v>
      </c>
      <c r="W34" s="150" t="s">
        <v>2</v>
      </c>
      <c r="X34" s="177" t="s">
        <v>957</v>
      </c>
      <c r="Y34" s="177" t="s">
        <v>1063</v>
      </c>
      <c r="Z34" s="177" t="s">
        <v>1062</v>
      </c>
      <c r="AA34" s="177" t="s">
        <v>1061</v>
      </c>
      <c r="AB34" s="102">
        <v>0.73099999999999998</v>
      </c>
      <c r="AC34" s="139" t="s">
        <v>2</v>
      </c>
      <c r="AD34" s="172" t="s">
        <v>2</v>
      </c>
      <c r="AE34" s="169" t="s">
        <v>1060</v>
      </c>
      <c r="AF34" s="169" t="s">
        <v>1059</v>
      </c>
      <c r="AG34" s="169" t="s">
        <v>1058</v>
      </c>
      <c r="AH34" s="169" t="s">
        <v>1057</v>
      </c>
      <c r="AI34" s="168">
        <v>0.51900000000000002</v>
      </c>
      <c r="AJ34" s="167" t="s">
        <v>2</v>
      </c>
      <c r="AK34" s="166" t="s">
        <v>2</v>
      </c>
    </row>
    <row r="35" spans="1:37" x14ac:dyDescent="0.2">
      <c r="A35" s="51" t="s">
        <v>1056</v>
      </c>
      <c r="B35" s="176" t="s">
        <v>940</v>
      </c>
      <c r="C35" s="50" t="s">
        <v>1020</v>
      </c>
      <c r="D35" s="50" t="s">
        <v>1055</v>
      </c>
      <c r="E35" s="50" t="s">
        <v>1054</v>
      </c>
      <c r="F35" s="50" t="s">
        <v>1053</v>
      </c>
      <c r="G35" s="50">
        <v>0.65600000000000003</v>
      </c>
      <c r="H35" s="70" t="s">
        <v>2</v>
      </c>
      <c r="I35" s="49" t="s">
        <v>2</v>
      </c>
      <c r="J35" s="141" t="s">
        <v>1016</v>
      </c>
      <c r="K35" s="141" t="s">
        <v>1052</v>
      </c>
      <c r="L35" s="141" t="s">
        <v>1051</v>
      </c>
      <c r="M35" s="141" t="s">
        <v>1050</v>
      </c>
      <c r="N35" s="120">
        <v>0.69699999999999995</v>
      </c>
      <c r="O35" s="119" t="s">
        <v>2</v>
      </c>
      <c r="P35" s="117" t="s">
        <v>2</v>
      </c>
      <c r="Q35" s="141" t="s">
        <v>1012</v>
      </c>
      <c r="R35" s="141" t="s">
        <v>1049</v>
      </c>
      <c r="S35" s="141" t="s">
        <v>1048</v>
      </c>
      <c r="T35" s="141" t="s">
        <v>1047</v>
      </c>
      <c r="U35" s="120">
        <v>0.68300000000000005</v>
      </c>
      <c r="V35" s="111" t="s">
        <v>2</v>
      </c>
      <c r="W35" s="110" t="s">
        <v>2</v>
      </c>
      <c r="X35" s="177" t="s">
        <v>1009</v>
      </c>
      <c r="Y35" s="177" t="s">
        <v>1046</v>
      </c>
      <c r="Z35" s="177" t="s">
        <v>1045</v>
      </c>
      <c r="AA35" s="177" t="s">
        <v>1044</v>
      </c>
      <c r="AB35" s="102">
        <v>0.122</v>
      </c>
      <c r="AC35" s="139" t="s">
        <v>2</v>
      </c>
      <c r="AD35" s="154" t="s">
        <v>2</v>
      </c>
      <c r="AE35" s="169" t="s">
        <v>1043</v>
      </c>
      <c r="AF35" s="169" t="s">
        <v>1042</v>
      </c>
      <c r="AG35" s="169" t="s">
        <v>1041</v>
      </c>
      <c r="AH35" s="169" t="s">
        <v>1040</v>
      </c>
      <c r="AI35" s="168">
        <v>0.59599999999999997</v>
      </c>
      <c r="AJ35" s="167" t="s">
        <v>2</v>
      </c>
      <c r="AK35" s="166" t="s">
        <v>2</v>
      </c>
    </row>
    <row r="36" spans="1:37" x14ac:dyDescent="0.2">
      <c r="A36" s="51" t="s">
        <v>304</v>
      </c>
      <c r="B36" s="176" t="s">
        <v>940</v>
      </c>
      <c r="C36" s="50" t="s">
        <v>1039</v>
      </c>
      <c r="D36" s="50" t="s">
        <v>1038</v>
      </c>
      <c r="E36" s="50" t="s">
        <v>1037</v>
      </c>
      <c r="F36" s="50" t="s">
        <v>1036</v>
      </c>
      <c r="G36" s="50">
        <v>0.39200000000000002</v>
      </c>
      <c r="H36" s="70" t="s">
        <v>2</v>
      </c>
      <c r="I36" s="49" t="s">
        <v>2</v>
      </c>
      <c r="J36" s="141" t="s">
        <v>965</v>
      </c>
      <c r="K36" s="141" t="s">
        <v>1035</v>
      </c>
      <c r="L36" s="141" t="s">
        <v>1034</v>
      </c>
      <c r="M36" s="141" t="s">
        <v>1033</v>
      </c>
      <c r="N36" s="120">
        <v>0.84099999999999997</v>
      </c>
      <c r="O36" s="119" t="s">
        <v>2</v>
      </c>
      <c r="P36" s="117" t="s">
        <v>2</v>
      </c>
      <c r="Q36" s="141" t="s">
        <v>1032</v>
      </c>
      <c r="R36" s="141" t="s">
        <v>1031</v>
      </c>
      <c r="S36" s="141" t="s">
        <v>1030</v>
      </c>
      <c r="T36" s="141" t="s">
        <v>1029</v>
      </c>
      <c r="U36" s="120">
        <v>0.29299999999999998</v>
      </c>
      <c r="V36" s="111" t="s">
        <v>2</v>
      </c>
      <c r="W36" s="110" t="s">
        <v>2</v>
      </c>
      <c r="X36" s="177" t="s">
        <v>957</v>
      </c>
      <c r="Y36" s="177" t="s">
        <v>1028</v>
      </c>
      <c r="Z36" s="177" t="s">
        <v>1027</v>
      </c>
      <c r="AA36" s="177" t="s">
        <v>1026</v>
      </c>
      <c r="AB36" s="102">
        <v>0.871</v>
      </c>
      <c r="AC36" s="139" t="s">
        <v>2</v>
      </c>
      <c r="AD36" s="154" t="s">
        <v>2</v>
      </c>
      <c r="AE36" s="169" t="s">
        <v>1025</v>
      </c>
      <c r="AF36" s="169" t="s">
        <v>1024</v>
      </c>
      <c r="AG36" s="169" t="s">
        <v>1023</v>
      </c>
      <c r="AH36" s="169" t="s">
        <v>1022</v>
      </c>
      <c r="AI36" s="168">
        <v>0.437</v>
      </c>
      <c r="AJ36" s="167" t="s">
        <v>2</v>
      </c>
      <c r="AK36" s="166" t="s">
        <v>2</v>
      </c>
    </row>
    <row r="37" spans="1:37" x14ac:dyDescent="0.2">
      <c r="A37" s="51" t="s">
        <v>1021</v>
      </c>
      <c r="B37" s="176" t="s">
        <v>940</v>
      </c>
      <c r="C37" s="50" t="s">
        <v>1020</v>
      </c>
      <c r="D37" s="50" t="s">
        <v>1019</v>
      </c>
      <c r="E37" s="50" t="s">
        <v>1018</v>
      </c>
      <c r="F37" s="50" t="s">
        <v>1017</v>
      </c>
      <c r="G37" s="70">
        <v>0.31</v>
      </c>
      <c r="H37" s="70" t="s">
        <v>2</v>
      </c>
      <c r="I37" s="49" t="s">
        <v>2</v>
      </c>
      <c r="J37" s="141" t="s">
        <v>1016</v>
      </c>
      <c r="K37" s="141" t="s">
        <v>1015</v>
      </c>
      <c r="L37" s="141" t="s">
        <v>1014</v>
      </c>
      <c r="M37" s="141" t="s">
        <v>1013</v>
      </c>
      <c r="N37" s="120">
        <v>0.68500000000000005</v>
      </c>
      <c r="O37" s="119" t="s">
        <v>2</v>
      </c>
      <c r="P37" s="117" t="s">
        <v>2</v>
      </c>
      <c r="Q37" s="141" t="s">
        <v>1012</v>
      </c>
      <c r="R37" s="141" t="s">
        <v>1011</v>
      </c>
      <c r="S37" s="141" t="s">
        <v>1010</v>
      </c>
      <c r="T37" s="141" t="s">
        <v>565</v>
      </c>
      <c r="U37" s="120">
        <v>0.29299999999999998</v>
      </c>
      <c r="V37" s="111" t="s">
        <v>2</v>
      </c>
      <c r="W37" s="110" t="s">
        <v>2</v>
      </c>
      <c r="X37" s="177" t="s">
        <v>1009</v>
      </c>
      <c r="Y37" s="177" t="s">
        <v>1008</v>
      </c>
      <c r="Z37" s="177" t="s">
        <v>1007</v>
      </c>
      <c r="AA37" s="177" t="s">
        <v>1006</v>
      </c>
      <c r="AB37" s="102">
        <v>0.84699999999999998</v>
      </c>
      <c r="AC37" s="139" t="s">
        <v>2</v>
      </c>
      <c r="AD37" s="154" t="s">
        <v>2</v>
      </c>
      <c r="AE37" s="169" t="s">
        <v>1005</v>
      </c>
      <c r="AF37" s="169" t="s">
        <v>1004</v>
      </c>
      <c r="AG37" s="169" t="s">
        <v>1003</v>
      </c>
      <c r="AH37" s="169" t="s">
        <v>1002</v>
      </c>
      <c r="AI37" s="168">
        <v>0.86499999999999999</v>
      </c>
      <c r="AJ37" s="167" t="s">
        <v>2</v>
      </c>
      <c r="AK37" s="166" t="s">
        <v>2</v>
      </c>
    </row>
    <row r="38" spans="1:37" x14ac:dyDescent="0.2">
      <c r="A38" s="51" t="s">
        <v>71</v>
      </c>
      <c r="B38" s="176" t="s">
        <v>940</v>
      </c>
      <c r="C38" s="47" t="s">
        <v>1001</v>
      </c>
      <c r="D38" s="47" t="s">
        <v>1000</v>
      </c>
      <c r="E38" s="47" t="s">
        <v>999</v>
      </c>
      <c r="F38" s="47" t="s">
        <v>998</v>
      </c>
      <c r="G38" s="47">
        <v>0.105</v>
      </c>
      <c r="H38" s="100" t="s">
        <v>2</v>
      </c>
      <c r="I38" s="62" t="s">
        <v>2</v>
      </c>
      <c r="J38" s="141" t="s">
        <v>997</v>
      </c>
      <c r="K38" s="141" t="s">
        <v>996</v>
      </c>
      <c r="L38" s="141" t="s">
        <v>995</v>
      </c>
      <c r="M38" s="141" t="s">
        <v>994</v>
      </c>
      <c r="N38" s="120">
        <v>0.109</v>
      </c>
      <c r="O38" s="119" t="s">
        <v>2</v>
      </c>
      <c r="P38" s="117" t="s">
        <v>2</v>
      </c>
      <c r="Q38" s="141" t="s">
        <v>922</v>
      </c>
      <c r="R38" s="141" t="s">
        <v>993</v>
      </c>
      <c r="S38" s="141" t="s">
        <v>992</v>
      </c>
      <c r="T38" s="141" t="s">
        <v>991</v>
      </c>
      <c r="U38" s="119">
        <v>0.61</v>
      </c>
      <c r="V38" s="111" t="s">
        <v>2</v>
      </c>
      <c r="W38" s="110" t="s">
        <v>2</v>
      </c>
      <c r="X38" s="177" t="s">
        <v>990</v>
      </c>
      <c r="Y38" s="177" t="s">
        <v>989</v>
      </c>
      <c r="Z38" s="177" t="s">
        <v>988</v>
      </c>
      <c r="AA38" s="177" t="s">
        <v>987</v>
      </c>
      <c r="AB38" s="102">
        <v>0.79600000000000004</v>
      </c>
      <c r="AC38" s="139" t="s">
        <v>2</v>
      </c>
      <c r="AD38" s="154" t="s">
        <v>2</v>
      </c>
      <c r="AE38" s="169" t="s">
        <v>2</v>
      </c>
      <c r="AF38" s="169" t="s">
        <v>2</v>
      </c>
      <c r="AG38" s="169" t="s">
        <v>2</v>
      </c>
      <c r="AH38" s="169" t="s">
        <v>2</v>
      </c>
      <c r="AI38" s="167" t="s">
        <v>2</v>
      </c>
      <c r="AJ38" s="158" t="s">
        <v>2</v>
      </c>
      <c r="AK38" s="166" t="s">
        <v>2</v>
      </c>
    </row>
    <row r="39" spans="1:37" x14ac:dyDescent="0.2">
      <c r="A39" s="175" t="s">
        <v>66</v>
      </c>
      <c r="B39" s="2"/>
      <c r="C39" s="54"/>
      <c r="D39" s="53"/>
      <c r="E39" s="53"/>
      <c r="F39" s="53"/>
      <c r="G39" s="115"/>
      <c r="H39" s="53"/>
      <c r="I39" s="115"/>
      <c r="J39" s="81"/>
      <c r="K39" s="80"/>
      <c r="L39" s="80"/>
      <c r="M39" s="80"/>
      <c r="N39" s="113"/>
      <c r="O39" s="80"/>
      <c r="P39" s="113"/>
      <c r="Q39" s="81"/>
      <c r="R39" s="80"/>
      <c r="S39" s="80"/>
      <c r="T39" s="80"/>
      <c r="U39" s="113"/>
      <c r="V39" s="80"/>
      <c r="W39" s="113"/>
      <c r="X39" s="2"/>
      <c r="Y39" s="137"/>
      <c r="Z39" s="137"/>
      <c r="AA39" s="137"/>
      <c r="AB39" s="113"/>
      <c r="AC39" s="137"/>
      <c r="AD39" s="113"/>
      <c r="AE39" s="81"/>
      <c r="AF39" s="80"/>
      <c r="AG39" s="80"/>
      <c r="AH39" s="80"/>
      <c r="AI39" s="113"/>
      <c r="AJ39" s="137"/>
      <c r="AK39" s="79"/>
    </row>
    <row r="40" spans="1:37" x14ac:dyDescent="0.2">
      <c r="A40" s="51" t="s">
        <v>65</v>
      </c>
      <c r="B40" s="176" t="s">
        <v>940</v>
      </c>
      <c r="C40" s="50" t="s">
        <v>930</v>
      </c>
      <c r="D40" s="50" t="s">
        <v>986</v>
      </c>
      <c r="E40" s="50" t="s">
        <v>985</v>
      </c>
      <c r="F40" s="50" t="s">
        <v>984</v>
      </c>
      <c r="G40" s="50">
        <v>0.51800000000000002</v>
      </c>
      <c r="H40" s="70" t="s">
        <v>2</v>
      </c>
      <c r="I40" s="76" t="s">
        <v>2</v>
      </c>
      <c r="J40" s="141" t="s">
        <v>927</v>
      </c>
      <c r="K40" s="141" t="s">
        <v>983</v>
      </c>
      <c r="L40" s="141" t="s">
        <v>982</v>
      </c>
      <c r="M40" s="141" t="s">
        <v>981</v>
      </c>
      <c r="N40" s="119">
        <v>0.27</v>
      </c>
      <c r="O40" s="119" t="s">
        <v>2</v>
      </c>
      <c r="P40" s="117" t="s">
        <v>2</v>
      </c>
      <c r="Q40" s="141" t="s">
        <v>922</v>
      </c>
      <c r="R40" s="141" t="s">
        <v>980</v>
      </c>
      <c r="S40" s="141" t="s">
        <v>979</v>
      </c>
      <c r="T40" s="141" t="s">
        <v>978</v>
      </c>
      <c r="U40" s="120">
        <v>0.80900000000000005</v>
      </c>
      <c r="V40" s="111" t="s">
        <v>2</v>
      </c>
      <c r="W40" s="150" t="s">
        <v>2</v>
      </c>
      <c r="X40" s="177" t="s">
        <v>977</v>
      </c>
      <c r="Y40" s="177" t="s">
        <v>976</v>
      </c>
      <c r="Z40" s="177" t="s">
        <v>975</v>
      </c>
      <c r="AA40" s="177" t="s">
        <v>974</v>
      </c>
      <c r="AB40" s="102">
        <v>6.6000000000000003E-2</v>
      </c>
      <c r="AC40" s="139" t="s">
        <v>2</v>
      </c>
      <c r="AD40" s="172" t="s">
        <v>2</v>
      </c>
      <c r="AE40" s="169" t="s">
        <v>973</v>
      </c>
      <c r="AF40" s="169" t="s">
        <v>972</v>
      </c>
      <c r="AG40" s="169" t="s">
        <v>971</v>
      </c>
      <c r="AH40" s="169" t="s">
        <v>970</v>
      </c>
      <c r="AI40" s="168">
        <v>0.34799999999999998</v>
      </c>
      <c r="AJ40" s="167" t="s">
        <v>2</v>
      </c>
      <c r="AK40" s="166" t="s">
        <v>2</v>
      </c>
    </row>
    <row r="41" spans="1:37" x14ac:dyDescent="0.2">
      <c r="A41" s="51" t="s">
        <v>61</v>
      </c>
      <c r="B41" s="176" t="s">
        <v>940</v>
      </c>
      <c r="C41" s="50" t="s">
        <v>969</v>
      </c>
      <c r="D41" s="50" t="s">
        <v>968</v>
      </c>
      <c r="E41" s="50" t="s">
        <v>967</v>
      </c>
      <c r="F41" s="50" t="s">
        <v>966</v>
      </c>
      <c r="G41" s="50">
        <v>0.93300000000000005</v>
      </c>
      <c r="H41" s="70" t="s">
        <v>2</v>
      </c>
      <c r="I41" s="49" t="s">
        <v>2</v>
      </c>
      <c r="J41" s="141" t="s">
        <v>965</v>
      </c>
      <c r="K41" s="141" t="s">
        <v>964</v>
      </c>
      <c r="L41" s="141" t="s">
        <v>963</v>
      </c>
      <c r="M41" s="141" t="s">
        <v>962</v>
      </c>
      <c r="N41" s="119">
        <v>0.4</v>
      </c>
      <c r="O41" s="119" t="s">
        <v>2</v>
      </c>
      <c r="P41" s="117" t="s">
        <v>2</v>
      </c>
      <c r="Q41" s="141" t="s">
        <v>961</v>
      </c>
      <c r="R41" s="141" t="s">
        <v>960</v>
      </c>
      <c r="S41" s="141" t="s">
        <v>959</v>
      </c>
      <c r="T41" s="141" t="s">
        <v>958</v>
      </c>
      <c r="U41" s="120">
        <v>0.47199999999999998</v>
      </c>
      <c r="V41" s="111" t="s">
        <v>2</v>
      </c>
      <c r="W41" s="110" t="s">
        <v>2</v>
      </c>
      <c r="X41" s="177" t="s">
        <v>957</v>
      </c>
      <c r="Y41" s="177" t="s">
        <v>956</v>
      </c>
      <c r="Z41" s="177" t="s">
        <v>955</v>
      </c>
      <c r="AA41" s="177" t="s">
        <v>954</v>
      </c>
      <c r="AB41" s="102">
        <v>0.185</v>
      </c>
      <c r="AC41" s="139" t="s">
        <v>2</v>
      </c>
      <c r="AD41" s="154" t="s">
        <v>2</v>
      </c>
      <c r="AE41" s="169" t="s">
        <v>953</v>
      </c>
      <c r="AF41" s="169" t="s">
        <v>952</v>
      </c>
      <c r="AG41" s="169" t="s">
        <v>951</v>
      </c>
      <c r="AH41" s="169" t="s">
        <v>950</v>
      </c>
      <c r="AI41" s="168">
        <v>0.45400000000000001</v>
      </c>
      <c r="AJ41" s="167" t="s">
        <v>2</v>
      </c>
      <c r="AK41" s="166" t="s">
        <v>2</v>
      </c>
    </row>
    <row r="42" spans="1:37" x14ac:dyDescent="0.2">
      <c r="A42" s="51" t="s">
        <v>56</v>
      </c>
      <c r="B42" s="176" t="s">
        <v>940</v>
      </c>
      <c r="C42" s="50" t="s">
        <v>930</v>
      </c>
      <c r="D42" s="50" t="s">
        <v>949</v>
      </c>
      <c r="E42" s="50" t="s">
        <v>948</v>
      </c>
      <c r="F42" s="50" t="s">
        <v>947</v>
      </c>
      <c r="G42" s="50">
        <v>0.49299999999999999</v>
      </c>
      <c r="H42" s="70" t="s">
        <v>2</v>
      </c>
      <c r="I42" s="49" t="s">
        <v>2</v>
      </c>
      <c r="J42" s="141" t="s">
        <v>927</v>
      </c>
      <c r="K42" s="141" t="s">
        <v>946</v>
      </c>
      <c r="L42" s="141" t="s">
        <v>945</v>
      </c>
      <c r="M42" s="141" t="s">
        <v>944</v>
      </c>
      <c r="N42" s="119">
        <v>0.16800000000000001</v>
      </c>
      <c r="O42" s="119" t="s">
        <v>2</v>
      </c>
      <c r="P42" s="117" t="s">
        <v>2</v>
      </c>
      <c r="Q42" s="141" t="s">
        <v>922</v>
      </c>
      <c r="R42" s="141" t="s">
        <v>943</v>
      </c>
      <c r="S42" s="141" t="s">
        <v>942</v>
      </c>
      <c r="T42" s="141" t="s">
        <v>941</v>
      </c>
      <c r="U42" s="120">
        <v>0.67500000000000004</v>
      </c>
      <c r="V42" s="111" t="s">
        <v>2</v>
      </c>
      <c r="W42" s="110" t="s">
        <v>2</v>
      </c>
      <c r="X42" s="102" t="s">
        <v>2</v>
      </c>
      <c r="Y42" s="102" t="s">
        <v>2</v>
      </c>
      <c r="Z42" s="102" t="s">
        <v>2</v>
      </c>
      <c r="AA42" s="102" t="s">
        <v>2</v>
      </c>
      <c r="AB42" s="139" t="s">
        <v>2</v>
      </c>
      <c r="AC42" s="139" t="s">
        <v>2</v>
      </c>
      <c r="AD42" s="154" t="s">
        <v>2</v>
      </c>
      <c r="AE42" s="169" t="s">
        <v>2</v>
      </c>
      <c r="AF42" s="169" t="s">
        <v>2</v>
      </c>
      <c r="AG42" s="169" t="s">
        <v>2</v>
      </c>
      <c r="AH42" s="169" t="s">
        <v>2</v>
      </c>
      <c r="AI42" s="167" t="s">
        <v>2</v>
      </c>
      <c r="AJ42" s="167" t="s">
        <v>2</v>
      </c>
      <c r="AK42" s="166" t="s">
        <v>2</v>
      </c>
    </row>
    <row r="43" spans="1:37" x14ac:dyDescent="0.2">
      <c r="A43" s="51" t="s">
        <v>52</v>
      </c>
      <c r="B43" s="176" t="s">
        <v>940</v>
      </c>
      <c r="C43" s="50" t="s">
        <v>930</v>
      </c>
      <c r="D43" s="50" t="s">
        <v>939</v>
      </c>
      <c r="E43" s="50" t="s">
        <v>938</v>
      </c>
      <c r="F43" s="50" t="s">
        <v>937</v>
      </c>
      <c r="G43" s="50">
        <v>0.30599999999999999</v>
      </c>
      <c r="H43" s="70" t="s">
        <v>2</v>
      </c>
      <c r="I43" s="49" t="s">
        <v>2</v>
      </c>
      <c r="J43" s="141" t="s">
        <v>927</v>
      </c>
      <c r="K43" s="141" t="s">
        <v>936</v>
      </c>
      <c r="L43" s="141" t="s">
        <v>935</v>
      </c>
      <c r="M43" s="141" t="s">
        <v>934</v>
      </c>
      <c r="N43" s="119">
        <v>0.13200000000000001</v>
      </c>
      <c r="O43" s="119" t="s">
        <v>2</v>
      </c>
      <c r="P43" s="117" t="s">
        <v>2</v>
      </c>
      <c r="Q43" s="141" t="s">
        <v>922</v>
      </c>
      <c r="R43" s="141" t="s">
        <v>933</v>
      </c>
      <c r="S43" s="141" t="s">
        <v>932</v>
      </c>
      <c r="T43" s="141" t="s">
        <v>931</v>
      </c>
      <c r="U43" s="120">
        <v>0.93799999999999994</v>
      </c>
      <c r="V43" s="111" t="s">
        <v>2</v>
      </c>
      <c r="W43" s="110" t="s">
        <v>2</v>
      </c>
      <c r="X43" s="102" t="s">
        <v>2</v>
      </c>
      <c r="Y43" s="102" t="s">
        <v>2</v>
      </c>
      <c r="Z43" s="102" t="s">
        <v>2</v>
      </c>
      <c r="AA43" s="102" t="s">
        <v>2</v>
      </c>
      <c r="AB43" s="139" t="s">
        <v>2</v>
      </c>
      <c r="AC43" s="139" t="s">
        <v>2</v>
      </c>
      <c r="AD43" s="154" t="s">
        <v>2</v>
      </c>
      <c r="AE43" s="169" t="s">
        <v>2</v>
      </c>
      <c r="AF43" s="169" t="s">
        <v>2</v>
      </c>
      <c r="AG43" s="169" t="s">
        <v>2</v>
      </c>
      <c r="AH43" s="169" t="s">
        <v>2</v>
      </c>
      <c r="AI43" s="167" t="s">
        <v>2</v>
      </c>
      <c r="AJ43" s="167" t="s">
        <v>2</v>
      </c>
      <c r="AK43" s="166" t="s">
        <v>2</v>
      </c>
    </row>
    <row r="44" spans="1:37" x14ac:dyDescent="0.2">
      <c r="A44" s="59" t="s">
        <v>48</v>
      </c>
      <c r="B44" s="59" t="s">
        <v>2</v>
      </c>
      <c r="C44" s="47" t="s">
        <v>930</v>
      </c>
      <c r="D44" s="47" t="s">
        <v>929</v>
      </c>
      <c r="E44" s="47" t="s">
        <v>928</v>
      </c>
      <c r="F44" s="47" t="s">
        <v>592</v>
      </c>
      <c r="G44" s="47">
        <v>0.155</v>
      </c>
      <c r="H44" s="100" t="s">
        <v>2</v>
      </c>
      <c r="I44" s="62" t="s">
        <v>2</v>
      </c>
      <c r="J44" s="142" t="s">
        <v>927</v>
      </c>
      <c r="K44" s="142" t="s">
        <v>926</v>
      </c>
      <c r="L44" s="142" t="s">
        <v>925</v>
      </c>
      <c r="M44" s="142" t="s">
        <v>924</v>
      </c>
      <c r="N44" s="130">
        <v>2.7E-2</v>
      </c>
      <c r="O44" s="130" t="s">
        <v>923</v>
      </c>
      <c r="P44" s="122">
        <v>3.0000000000000001E-3</v>
      </c>
      <c r="Q44" s="141" t="s">
        <v>922</v>
      </c>
      <c r="R44" s="141" t="s">
        <v>921</v>
      </c>
      <c r="S44" s="141" t="s">
        <v>920</v>
      </c>
      <c r="T44" s="141" t="s">
        <v>919</v>
      </c>
      <c r="U44" s="120">
        <v>0.71799999999999997</v>
      </c>
      <c r="V44" s="111" t="s">
        <v>2</v>
      </c>
      <c r="W44" s="110" t="s">
        <v>2</v>
      </c>
      <c r="X44" s="102" t="s">
        <v>2</v>
      </c>
      <c r="Y44" s="102" t="s">
        <v>2</v>
      </c>
      <c r="Z44" s="102" t="s">
        <v>2</v>
      </c>
      <c r="AA44" s="102" t="s">
        <v>2</v>
      </c>
      <c r="AB44" s="139" t="s">
        <v>2</v>
      </c>
      <c r="AC44" s="139" t="s">
        <v>2</v>
      </c>
      <c r="AD44" s="154" t="s">
        <v>2</v>
      </c>
      <c r="AE44" s="169" t="s">
        <v>2</v>
      </c>
      <c r="AF44" s="169" t="s">
        <v>2</v>
      </c>
      <c r="AG44" s="169" t="s">
        <v>2</v>
      </c>
      <c r="AH44" s="169" t="s">
        <v>2</v>
      </c>
      <c r="AI44" s="167" t="s">
        <v>2</v>
      </c>
      <c r="AJ44" s="158" t="s">
        <v>2</v>
      </c>
      <c r="AK44" s="166" t="s">
        <v>2</v>
      </c>
    </row>
    <row r="45" spans="1:37" x14ac:dyDescent="0.2">
      <c r="A45" s="175" t="s">
        <v>42</v>
      </c>
      <c r="B45" s="2"/>
      <c r="C45" s="54"/>
      <c r="D45" s="53"/>
      <c r="E45" s="53"/>
      <c r="F45" s="53"/>
      <c r="G45" s="115"/>
      <c r="H45" s="53"/>
      <c r="I45" s="115"/>
      <c r="J45" s="81"/>
      <c r="K45" s="80"/>
      <c r="L45" s="80"/>
      <c r="M45" s="80"/>
      <c r="N45" s="113"/>
      <c r="O45" s="80"/>
      <c r="P45" s="113"/>
      <c r="Q45" s="81"/>
      <c r="R45" s="80"/>
      <c r="S45" s="80"/>
      <c r="T45" s="80"/>
      <c r="U45" s="113"/>
      <c r="V45" s="80"/>
      <c r="W45" s="113"/>
      <c r="X45" s="2"/>
      <c r="Y45" s="137"/>
      <c r="Z45" s="137"/>
      <c r="AA45" s="137"/>
      <c r="AB45" s="113"/>
      <c r="AC45" s="137"/>
      <c r="AD45" s="113"/>
      <c r="AE45" s="81"/>
      <c r="AF45" s="80"/>
      <c r="AG45" s="80"/>
      <c r="AH45" s="80"/>
      <c r="AI45" s="113"/>
      <c r="AJ45" s="137"/>
      <c r="AK45" s="79"/>
    </row>
    <row r="46" spans="1:37" x14ac:dyDescent="0.2">
      <c r="A46" s="59" t="s">
        <v>202</v>
      </c>
      <c r="B46" s="51" t="s">
        <v>2</v>
      </c>
      <c r="C46" s="127" t="s">
        <v>915</v>
      </c>
      <c r="D46" s="127" t="s">
        <v>564</v>
      </c>
      <c r="E46" s="127" t="s">
        <v>40</v>
      </c>
      <c r="F46" s="127" t="s">
        <v>918</v>
      </c>
      <c r="G46" s="127">
        <v>1.9E-2</v>
      </c>
      <c r="H46" s="174" t="s">
        <v>1894</v>
      </c>
      <c r="I46" s="72">
        <v>0.05</v>
      </c>
      <c r="J46" s="141" t="s">
        <v>914</v>
      </c>
      <c r="K46" s="141" t="s">
        <v>564</v>
      </c>
      <c r="L46" s="141" t="s">
        <v>40</v>
      </c>
      <c r="M46" s="141" t="s">
        <v>1862</v>
      </c>
      <c r="N46" s="120">
        <v>0.25700000000000001</v>
      </c>
      <c r="O46" s="119" t="s">
        <v>2</v>
      </c>
      <c r="P46" s="117" t="s">
        <v>2</v>
      </c>
      <c r="Q46" s="142" t="s">
        <v>913</v>
      </c>
      <c r="R46" s="142" t="s">
        <v>917</v>
      </c>
      <c r="S46" s="142" t="s">
        <v>40</v>
      </c>
      <c r="T46" s="142" t="s">
        <v>1859</v>
      </c>
      <c r="U46" s="124">
        <v>2.4E-2</v>
      </c>
      <c r="V46" s="130" t="s">
        <v>1896</v>
      </c>
      <c r="W46" s="173">
        <v>1.7000000000000001E-2</v>
      </c>
      <c r="X46" s="171" t="s">
        <v>912</v>
      </c>
      <c r="Y46" s="171" t="s">
        <v>916</v>
      </c>
      <c r="Z46" s="171" t="s">
        <v>561</v>
      </c>
      <c r="AA46" s="171" t="s">
        <v>1867</v>
      </c>
      <c r="AB46" s="152">
        <v>8.9999999999999993E-3</v>
      </c>
      <c r="AC46" s="139" t="s">
        <v>2</v>
      </c>
      <c r="AD46" s="172" t="s">
        <v>2</v>
      </c>
      <c r="AE46" s="169" t="s">
        <v>910</v>
      </c>
      <c r="AF46" s="169" t="s">
        <v>561</v>
      </c>
      <c r="AG46" s="169" t="s">
        <v>561</v>
      </c>
      <c r="AH46" s="169" t="s">
        <v>1872</v>
      </c>
      <c r="AI46" s="167">
        <v>0.99</v>
      </c>
      <c r="AJ46" s="167" t="s">
        <v>2</v>
      </c>
      <c r="AK46" s="166" t="s">
        <v>2</v>
      </c>
    </row>
    <row r="47" spans="1:37" x14ac:dyDescent="0.2">
      <c r="A47" s="59" t="s">
        <v>196</v>
      </c>
      <c r="B47" s="51" t="s">
        <v>2</v>
      </c>
      <c r="C47" s="127" t="s">
        <v>915</v>
      </c>
      <c r="D47" s="127" t="s">
        <v>1847</v>
      </c>
      <c r="E47" s="127" t="s">
        <v>1848</v>
      </c>
      <c r="F47" s="127" t="s">
        <v>1850</v>
      </c>
      <c r="G47" s="127">
        <v>3.6999999999999998E-2</v>
      </c>
      <c r="H47" s="131" t="s">
        <v>243</v>
      </c>
      <c r="I47" s="49" t="s">
        <v>2</v>
      </c>
      <c r="J47" s="141" t="s">
        <v>914</v>
      </c>
      <c r="K47" s="141" t="s">
        <v>1861</v>
      </c>
      <c r="L47" s="141" t="s">
        <v>742</v>
      </c>
      <c r="M47" s="141" t="s">
        <v>1863</v>
      </c>
      <c r="N47" s="119">
        <v>0.99</v>
      </c>
      <c r="O47" s="119" t="s">
        <v>2</v>
      </c>
      <c r="P47" s="117" t="s">
        <v>2</v>
      </c>
      <c r="Q47" s="142" t="s">
        <v>913</v>
      </c>
      <c r="R47" s="142" t="s">
        <v>1853</v>
      </c>
      <c r="S47" s="142" t="s">
        <v>1854</v>
      </c>
      <c r="T47" s="142" t="s">
        <v>1860</v>
      </c>
      <c r="U47" s="124">
        <v>5.0000000000000001E-3</v>
      </c>
      <c r="V47" s="136" t="s">
        <v>243</v>
      </c>
      <c r="W47" s="110" t="s">
        <v>2</v>
      </c>
      <c r="X47" s="171" t="s">
        <v>912</v>
      </c>
      <c r="Y47" s="171" t="s">
        <v>911</v>
      </c>
      <c r="Z47" s="171" t="s">
        <v>1866</v>
      </c>
      <c r="AA47" s="171" t="s">
        <v>1868</v>
      </c>
      <c r="AB47" s="190">
        <v>0.04</v>
      </c>
      <c r="AC47" s="170" t="s">
        <v>243</v>
      </c>
      <c r="AD47" s="154" t="s">
        <v>2</v>
      </c>
      <c r="AE47" s="169" t="s">
        <v>910</v>
      </c>
      <c r="AF47" s="169" t="s">
        <v>1869</v>
      </c>
      <c r="AG47" s="169" t="s">
        <v>909</v>
      </c>
      <c r="AH47" s="169" t="s">
        <v>1873</v>
      </c>
      <c r="AI47" s="168">
        <v>0.77500000000000002</v>
      </c>
      <c r="AJ47" s="167" t="s">
        <v>2</v>
      </c>
      <c r="AK47" s="166" t="s">
        <v>2</v>
      </c>
    </row>
    <row r="48" spans="1:37" x14ac:dyDescent="0.2">
      <c r="A48" s="51" t="s">
        <v>908</v>
      </c>
      <c r="B48" s="51" t="s">
        <v>2</v>
      </c>
      <c r="C48" s="50" t="s">
        <v>905</v>
      </c>
      <c r="D48" s="50" t="s">
        <v>563</v>
      </c>
      <c r="E48" s="50" t="s">
        <v>198</v>
      </c>
      <c r="F48" s="50" t="s">
        <v>1851</v>
      </c>
      <c r="G48" s="50">
        <v>0.44400000000000001</v>
      </c>
      <c r="H48" s="70" t="s">
        <v>2</v>
      </c>
      <c r="I48" s="49" t="s">
        <v>2</v>
      </c>
      <c r="J48" s="141" t="s">
        <v>904</v>
      </c>
      <c r="K48" s="141" t="s">
        <v>563</v>
      </c>
      <c r="L48" s="141" t="s">
        <v>198</v>
      </c>
      <c r="M48" s="141" t="s">
        <v>1864</v>
      </c>
      <c r="N48" s="120">
        <v>0.316</v>
      </c>
      <c r="O48" s="119" t="s">
        <v>2</v>
      </c>
      <c r="P48" s="117" t="s">
        <v>2</v>
      </c>
      <c r="Q48" s="141" t="s">
        <v>902</v>
      </c>
      <c r="R48" s="141" t="s">
        <v>198</v>
      </c>
      <c r="S48" s="141" t="s">
        <v>198</v>
      </c>
      <c r="T48" s="141" t="s">
        <v>1855</v>
      </c>
      <c r="U48" s="120">
        <v>0.997</v>
      </c>
      <c r="V48" s="111" t="s">
        <v>2</v>
      </c>
      <c r="W48" s="110" t="s">
        <v>2</v>
      </c>
      <c r="X48" s="102" t="s">
        <v>901</v>
      </c>
      <c r="Y48" s="102" t="s">
        <v>2</v>
      </c>
      <c r="Z48" s="102" t="s">
        <v>2</v>
      </c>
      <c r="AA48" s="102" t="s">
        <v>2</v>
      </c>
      <c r="AB48" s="139" t="s">
        <v>2</v>
      </c>
      <c r="AC48" s="139" t="s">
        <v>2</v>
      </c>
      <c r="AD48" s="154" t="s">
        <v>2</v>
      </c>
      <c r="AE48" s="169" t="s">
        <v>900</v>
      </c>
      <c r="AF48" s="169" t="s">
        <v>561</v>
      </c>
      <c r="AG48" s="169" t="s">
        <v>907</v>
      </c>
      <c r="AH48" s="169" t="s">
        <v>1874</v>
      </c>
      <c r="AI48" s="168">
        <v>0.17499999999999999</v>
      </c>
      <c r="AJ48" s="167" t="s">
        <v>2</v>
      </c>
      <c r="AK48" s="166" t="s">
        <v>2</v>
      </c>
    </row>
    <row r="49" spans="1:37" x14ac:dyDescent="0.2">
      <c r="A49" s="48" t="s">
        <v>906</v>
      </c>
      <c r="B49" s="48" t="s">
        <v>2</v>
      </c>
      <c r="C49" s="47" t="s">
        <v>905</v>
      </c>
      <c r="D49" s="47" t="s">
        <v>1849</v>
      </c>
      <c r="E49" s="47" t="s">
        <v>389</v>
      </c>
      <c r="F49" s="47" t="s">
        <v>1852</v>
      </c>
      <c r="G49" s="47">
        <v>0.309</v>
      </c>
      <c r="H49" s="100" t="s">
        <v>2</v>
      </c>
      <c r="I49" s="62" t="s">
        <v>2</v>
      </c>
      <c r="J49" s="165" t="s">
        <v>904</v>
      </c>
      <c r="K49" s="163" t="s">
        <v>113</v>
      </c>
      <c r="L49" s="163" t="s">
        <v>903</v>
      </c>
      <c r="M49" s="163" t="s">
        <v>1865</v>
      </c>
      <c r="N49" s="96">
        <v>0.375</v>
      </c>
      <c r="O49" s="95" t="s">
        <v>2</v>
      </c>
      <c r="P49" s="164" t="s">
        <v>2</v>
      </c>
      <c r="Q49" s="163" t="s">
        <v>902</v>
      </c>
      <c r="R49" s="163" t="s">
        <v>1856</v>
      </c>
      <c r="S49" s="163" t="s">
        <v>1857</v>
      </c>
      <c r="T49" s="163" t="s">
        <v>1858</v>
      </c>
      <c r="U49" s="96">
        <v>0.66100000000000003</v>
      </c>
      <c r="V49" s="99" t="s">
        <v>2</v>
      </c>
      <c r="W49" s="98" t="s">
        <v>2</v>
      </c>
      <c r="X49" s="91" t="s">
        <v>901</v>
      </c>
      <c r="Y49" s="91" t="s">
        <v>2</v>
      </c>
      <c r="Z49" s="91" t="s">
        <v>2</v>
      </c>
      <c r="AA49" s="91" t="s">
        <v>2</v>
      </c>
      <c r="AB49" s="149" t="s">
        <v>2</v>
      </c>
      <c r="AC49" s="149" t="s">
        <v>2</v>
      </c>
      <c r="AD49" s="162" t="s">
        <v>2</v>
      </c>
      <c r="AE49" s="161" t="s">
        <v>900</v>
      </c>
      <c r="AF49" s="160" t="s">
        <v>1870</v>
      </c>
      <c r="AG49" s="160" t="s">
        <v>1871</v>
      </c>
      <c r="AH49" s="160" t="s">
        <v>1875</v>
      </c>
      <c r="AI49" s="159">
        <v>0.495</v>
      </c>
      <c r="AJ49" s="158" t="s">
        <v>2</v>
      </c>
      <c r="AK49" s="157" t="s">
        <v>2</v>
      </c>
    </row>
    <row r="50" spans="1:37" x14ac:dyDescent="0.2">
      <c r="A50" s="43" t="s">
        <v>899</v>
      </c>
      <c r="C50" s="43"/>
      <c r="D50" s="43"/>
      <c r="E50" s="43"/>
      <c r="F50" s="43"/>
      <c r="G50" s="43"/>
      <c r="H50" s="43"/>
      <c r="I50" s="89"/>
      <c r="J50" s="43"/>
      <c r="K50" s="43"/>
      <c r="L50" s="43"/>
      <c r="M50" s="43"/>
      <c r="N50" s="43"/>
      <c r="O50" s="43"/>
      <c r="P50" s="89"/>
      <c r="Q50" s="43"/>
      <c r="R50" s="43"/>
      <c r="S50" s="43"/>
      <c r="T50" s="43"/>
      <c r="V50" s="43"/>
      <c r="AB50" s="89"/>
      <c r="AD50" s="89"/>
      <c r="AE50" s="43"/>
      <c r="AF50" s="43"/>
      <c r="AG50" s="43"/>
      <c r="AH50" s="43"/>
      <c r="AI50" s="89"/>
      <c r="AJ50" s="43"/>
      <c r="AK50" s="89"/>
    </row>
    <row r="51" spans="1:37" x14ac:dyDescent="0.2">
      <c r="P51" s="89"/>
      <c r="AB51" s="89"/>
      <c r="AD51" s="89"/>
    </row>
  </sheetData>
  <mergeCells count="5">
    <mergeCell ref="C2:I2"/>
    <mergeCell ref="J2:P2"/>
    <mergeCell ref="Q2:W2"/>
    <mergeCell ref="X2:AD2"/>
    <mergeCell ref="AE2:AK2"/>
  </mergeCells>
  <pageMargins left="0.70866141732283472" right="0.70866141732283472" top="0.74803149606299213" bottom="0.74803149606299213" header="0.31496062992125984" footer="0.31496062992125984"/>
  <pageSetup paperSize="9" scale="18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7035B-80E0-654E-A6B1-8A976E2344F9}">
  <sheetPr>
    <pageSetUpPr fitToPage="1"/>
  </sheetPr>
  <dimension ref="A1:AJ50"/>
  <sheetViews>
    <sheetView zoomScaleNormal="100" workbookViewId="0">
      <pane xSplit="1" topLeftCell="Q1" activePane="topRight" state="frozen"/>
      <selection pane="topRight" activeCell="U7" sqref="U7"/>
    </sheetView>
  </sheetViews>
  <sheetFormatPr baseColWidth="10" defaultRowHeight="15" x14ac:dyDescent="0.2"/>
  <cols>
    <col min="1" max="1" width="40.6640625" style="43" customWidth="1"/>
    <col min="2" max="2" width="6.83203125" style="45" customWidth="1"/>
    <col min="3" max="4" width="34.1640625" style="45" customWidth="1"/>
    <col min="5" max="5" width="14.83203125" style="45" customWidth="1"/>
    <col min="6" max="6" width="12.83203125" style="45" customWidth="1"/>
    <col min="7" max="7" width="14.83203125" style="45" customWidth="1"/>
    <col min="8" max="8" width="11.5" style="43" customWidth="1"/>
    <col min="9" max="9" width="6.83203125" style="43" customWidth="1"/>
    <col min="10" max="10" width="34.1640625" style="45" customWidth="1"/>
    <col min="11" max="11" width="34.6640625" style="45" customWidth="1"/>
    <col min="12" max="12" width="14.83203125" style="45" customWidth="1"/>
    <col min="13" max="13" width="11.6640625" style="45" customWidth="1"/>
    <col min="14" max="14" width="14.83203125" style="45" customWidth="1"/>
    <col min="15" max="15" width="11.5" style="43" customWidth="1"/>
    <col min="16" max="16" width="6.83203125" style="45" customWidth="1"/>
    <col min="17" max="18" width="34.1640625" style="45" customWidth="1"/>
    <col min="19" max="19" width="14.83203125" style="45" customWidth="1"/>
    <col min="20" max="20" width="11.33203125" style="45" customWidth="1"/>
    <col min="21" max="21" width="14.83203125" style="45" customWidth="1"/>
    <col min="22" max="22" width="11.83203125" style="43" customWidth="1"/>
    <col min="23" max="23" width="6.83203125" style="43" customWidth="1"/>
    <col min="24" max="25" width="34.1640625" style="43" customWidth="1"/>
    <col min="26" max="26" width="14.83203125" style="43" customWidth="1"/>
    <col min="27" max="27" width="9.83203125" style="43" customWidth="1"/>
    <col min="28" max="28" width="14.83203125" style="43" customWidth="1"/>
    <col min="29" max="29" width="10.83203125" style="43" customWidth="1"/>
    <col min="30" max="30" width="6.83203125" style="45" customWidth="1"/>
    <col min="31" max="32" width="34.1640625" style="45" customWidth="1"/>
    <col min="33" max="33" width="14.83203125" style="45" customWidth="1"/>
    <col min="34" max="34" width="9.83203125" style="44" customWidth="1"/>
    <col min="35" max="35" width="14.83203125" style="45" customWidth="1"/>
    <col min="36" max="36" width="9.83203125" style="44" customWidth="1"/>
    <col min="37" max="16384" width="10.83203125" style="43"/>
  </cols>
  <sheetData>
    <row r="1" spans="1:36" x14ac:dyDescent="0.2">
      <c r="A1" s="88" t="s">
        <v>1612</v>
      </c>
      <c r="B1" s="53"/>
      <c r="C1" s="53"/>
      <c r="D1" s="53"/>
      <c r="E1" s="53"/>
      <c r="F1" s="53"/>
      <c r="G1" s="53"/>
      <c r="H1" s="114"/>
      <c r="I1" s="114"/>
      <c r="J1" s="53"/>
      <c r="K1" s="53"/>
      <c r="L1" s="53"/>
      <c r="M1" s="53"/>
      <c r="N1" s="53"/>
      <c r="O1" s="114"/>
      <c r="P1" s="53"/>
      <c r="Q1" s="53"/>
      <c r="R1" s="53"/>
      <c r="S1" s="53"/>
      <c r="T1" s="53"/>
      <c r="U1" s="53"/>
      <c r="V1" s="114"/>
      <c r="W1" s="114"/>
      <c r="X1" s="114"/>
      <c r="Y1" s="114"/>
      <c r="Z1" s="114"/>
      <c r="AA1" s="114"/>
      <c r="AB1" s="114"/>
      <c r="AC1" s="114"/>
      <c r="AD1" s="53"/>
      <c r="AE1" s="53"/>
      <c r="AF1" s="53"/>
      <c r="AG1" s="53"/>
      <c r="AH1" s="186"/>
      <c r="AI1" s="53"/>
      <c r="AJ1" s="186"/>
    </row>
    <row r="2" spans="1:36" x14ac:dyDescent="0.2">
      <c r="A2" s="148"/>
      <c r="B2" s="294" t="s">
        <v>184</v>
      </c>
      <c r="C2" s="294"/>
      <c r="D2" s="294"/>
      <c r="E2" s="294"/>
      <c r="F2" s="294"/>
      <c r="G2" s="294"/>
      <c r="H2" s="295"/>
      <c r="I2" s="293" t="s">
        <v>553</v>
      </c>
      <c r="J2" s="294"/>
      <c r="K2" s="294"/>
      <c r="L2" s="294"/>
      <c r="M2" s="294"/>
      <c r="N2" s="294"/>
      <c r="O2" s="295"/>
      <c r="P2" s="293" t="s">
        <v>552</v>
      </c>
      <c r="Q2" s="294"/>
      <c r="R2" s="294"/>
      <c r="S2" s="294"/>
      <c r="T2" s="294"/>
      <c r="U2" s="294"/>
      <c r="V2" s="295"/>
      <c r="W2" s="297" t="s">
        <v>0</v>
      </c>
      <c r="X2" s="298"/>
      <c r="Y2" s="298"/>
      <c r="Z2" s="298"/>
      <c r="AA2" s="298"/>
      <c r="AB2" s="298"/>
      <c r="AC2" s="299"/>
      <c r="AD2" s="297" t="s">
        <v>1</v>
      </c>
      <c r="AE2" s="298"/>
      <c r="AF2" s="298"/>
      <c r="AG2" s="298"/>
      <c r="AH2" s="298"/>
      <c r="AI2" s="298"/>
      <c r="AJ2" s="299"/>
    </row>
    <row r="3" spans="1:36" x14ac:dyDescent="0.2">
      <c r="A3" s="51"/>
      <c r="B3" s="43"/>
      <c r="E3" s="85" t="s">
        <v>183</v>
      </c>
      <c r="F3" s="85"/>
      <c r="G3" s="85" t="s">
        <v>1611</v>
      </c>
      <c r="H3" s="84"/>
      <c r="I3" s="64"/>
      <c r="L3" s="85" t="s">
        <v>183</v>
      </c>
      <c r="N3" s="85" t="s">
        <v>1610</v>
      </c>
      <c r="O3" s="84"/>
      <c r="P3" s="86"/>
      <c r="S3" s="85" t="s">
        <v>183</v>
      </c>
      <c r="U3" s="85" t="s">
        <v>1902</v>
      </c>
      <c r="V3" s="84"/>
      <c r="W3" s="86"/>
      <c r="X3" s="45"/>
      <c r="Y3" s="45"/>
      <c r="Z3" s="85" t="s">
        <v>183</v>
      </c>
      <c r="AA3" s="45"/>
      <c r="AB3" s="85" t="s">
        <v>1609</v>
      </c>
      <c r="AC3" s="84"/>
      <c r="AD3" s="86"/>
      <c r="AG3" s="85" t="s">
        <v>183</v>
      </c>
      <c r="AH3" s="45"/>
      <c r="AI3" s="85" t="s">
        <v>549</v>
      </c>
      <c r="AJ3" s="84"/>
    </row>
    <row r="4" spans="1:36" x14ac:dyDescent="0.2">
      <c r="A4" s="48" t="s">
        <v>182</v>
      </c>
      <c r="B4" s="114" t="s">
        <v>1608</v>
      </c>
      <c r="C4" s="114" t="s">
        <v>1607</v>
      </c>
      <c r="D4" s="114" t="s">
        <v>1606</v>
      </c>
      <c r="E4" s="114" t="s">
        <v>1605</v>
      </c>
      <c r="F4" s="114" t="s">
        <v>177</v>
      </c>
      <c r="G4" s="114" t="s">
        <v>1605</v>
      </c>
      <c r="H4" s="1" t="s">
        <v>177</v>
      </c>
      <c r="I4" s="114" t="s">
        <v>1608</v>
      </c>
      <c r="J4" s="114" t="s">
        <v>1607</v>
      </c>
      <c r="K4" s="114" t="s">
        <v>1606</v>
      </c>
      <c r="L4" s="114" t="s">
        <v>1605</v>
      </c>
      <c r="M4" s="114" t="s">
        <v>177</v>
      </c>
      <c r="N4" s="114" t="s">
        <v>1605</v>
      </c>
      <c r="O4" s="1" t="s">
        <v>177</v>
      </c>
      <c r="P4" s="114" t="s">
        <v>1608</v>
      </c>
      <c r="Q4" s="114" t="s">
        <v>1607</v>
      </c>
      <c r="R4" s="114" t="s">
        <v>1606</v>
      </c>
      <c r="S4" s="114" t="s">
        <v>1605</v>
      </c>
      <c r="T4" s="114" t="s">
        <v>177</v>
      </c>
      <c r="U4" s="114" t="s">
        <v>1605</v>
      </c>
      <c r="V4" s="1" t="s">
        <v>177</v>
      </c>
      <c r="W4" s="114" t="s">
        <v>1608</v>
      </c>
      <c r="X4" s="114" t="s">
        <v>1607</v>
      </c>
      <c r="Y4" s="114" t="s">
        <v>1606</v>
      </c>
      <c r="Z4" s="114" t="s">
        <v>1605</v>
      </c>
      <c r="AA4" s="114" t="s">
        <v>177</v>
      </c>
      <c r="AB4" s="114" t="s">
        <v>1605</v>
      </c>
      <c r="AC4" s="1" t="s">
        <v>177</v>
      </c>
      <c r="AD4" s="114" t="s">
        <v>1608</v>
      </c>
      <c r="AE4" s="114" t="s">
        <v>1607</v>
      </c>
      <c r="AF4" s="114" t="s">
        <v>1606</v>
      </c>
      <c r="AG4" s="114" t="s">
        <v>1605</v>
      </c>
      <c r="AH4" s="114" t="s">
        <v>177</v>
      </c>
      <c r="AI4" s="114" t="s">
        <v>1605</v>
      </c>
      <c r="AJ4" s="1" t="s">
        <v>177</v>
      </c>
    </row>
    <row r="5" spans="1:36" x14ac:dyDescent="0.2">
      <c r="A5" s="175" t="s">
        <v>176</v>
      </c>
      <c r="B5" s="2"/>
      <c r="C5" s="137"/>
      <c r="D5" s="137"/>
      <c r="E5" s="137"/>
      <c r="F5" s="137"/>
      <c r="G5" s="137"/>
      <c r="H5" s="137"/>
      <c r="I5" s="2"/>
      <c r="J5" s="137"/>
      <c r="K5" s="137"/>
      <c r="L5" s="137"/>
      <c r="M5" s="137"/>
      <c r="N5" s="137"/>
      <c r="O5" s="137"/>
      <c r="P5" s="2"/>
      <c r="Q5" s="137"/>
      <c r="R5" s="137"/>
      <c r="S5" s="137"/>
      <c r="T5" s="137"/>
      <c r="U5" s="137"/>
      <c r="V5" s="137"/>
      <c r="W5" s="2"/>
      <c r="X5" s="137"/>
      <c r="Y5" s="137"/>
      <c r="Z5" s="137"/>
      <c r="AA5" s="137"/>
      <c r="AB5" s="137"/>
      <c r="AC5" s="137"/>
      <c r="AD5" s="2"/>
      <c r="AE5" s="137"/>
      <c r="AF5" s="137"/>
      <c r="AG5" s="137"/>
      <c r="AH5" s="113"/>
      <c r="AI5" s="137"/>
      <c r="AJ5" s="79"/>
    </row>
    <row r="6" spans="1:36" x14ac:dyDescent="0.2">
      <c r="A6" s="51" t="s">
        <v>1604</v>
      </c>
      <c r="B6" s="197">
        <v>305</v>
      </c>
      <c r="C6" s="197" t="s">
        <v>1603</v>
      </c>
      <c r="D6" s="197" t="s">
        <v>1602</v>
      </c>
      <c r="E6" s="140" t="s">
        <v>1601</v>
      </c>
      <c r="F6" s="197">
        <v>0.56799999999999995</v>
      </c>
      <c r="G6" s="50" t="s">
        <v>2</v>
      </c>
      <c r="H6" s="76" t="s">
        <v>2</v>
      </c>
      <c r="I6" s="109">
        <v>166</v>
      </c>
      <c r="J6" s="108" t="s">
        <v>1600</v>
      </c>
      <c r="K6" s="108" t="s">
        <v>1599</v>
      </c>
      <c r="L6" s="108" t="s">
        <v>1598</v>
      </c>
      <c r="M6" s="108">
        <v>0.93600000000000005</v>
      </c>
      <c r="N6" s="120" t="s">
        <v>2</v>
      </c>
      <c r="O6" s="120" t="s">
        <v>2</v>
      </c>
      <c r="P6" s="109">
        <v>138</v>
      </c>
      <c r="Q6" s="108" t="s">
        <v>1597</v>
      </c>
      <c r="R6" s="108" t="s">
        <v>1596</v>
      </c>
      <c r="S6" s="108" t="s">
        <v>1595</v>
      </c>
      <c r="T6" s="107">
        <v>0.77500000000000002</v>
      </c>
      <c r="U6" s="119" t="s">
        <v>2</v>
      </c>
      <c r="V6" s="119" t="s">
        <v>2</v>
      </c>
      <c r="W6" s="104">
        <v>103</v>
      </c>
      <c r="X6" s="103" t="s">
        <v>1594</v>
      </c>
      <c r="Y6" s="103" t="s">
        <v>1593</v>
      </c>
      <c r="Z6" s="102" t="s">
        <v>1592</v>
      </c>
      <c r="AA6" s="132">
        <v>0.34799999999999998</v>
      </c>
      <c r="AB6" s="102" t="s">
        <v>2</v>
      </c>
      <c r="AC6" s="102" t="s">
        <v>2</v>
      </c>
      <c r="AD6" s="192">
        <v>54</v>
      </c>
      <c r="AE6" s="191" t="s">
        <v>1591</v>
      </c>
      <c r="AF6" s="191" t="s">
        <v>1590</v>
      </c>
      <c r="AG6" s="168" t="s">
        <v>1589</v>
      </c>
      <c r="AH6" s="182">
        <v>0.46700000000000003</v>
      </c>
      <c r="AI6" s="167" t="s">
        <v>2</v>
      </c>
      <c r="AJ6" s="181" t="s">
        <v>2</v>
      </c>
    </row>
    <row r="7" spans="1:36" x14ac:dyDescent="0.2">
      <c r="A7" s="59" t="s">
        <v>1588</v>
      </c>
      <c r="B7" s="127">
        <v>305</v>
      </c>
      <c r="C7" s="127" t="s">
        <v>1587</v>
      </c>
      <c r="D7" s="127" t="s">
        <v>1586</v>
      </c>
      <c r="E7" s="126" t="s">
        <v>1585</v>
      </c>
      <c r="F7" s="126">
        <v>0.01</v>
      </c>
      <c r="G7" s="50" t="s">
        <v>1584</v>
      </c>
      <c r="H7" s="49">
        <v>0.10199999999999999</v>
      </c>
      <c r="I7" s="121">
        <v>166</v>
      </c>
      <c r="J7" s="120" t="s">
        <v>1583</v>
      </c>
      <c r="K7" s="120" t="s">
        <v>1582</v>
      </c>
      <c r="L7" s="120" t="s">
        <v>1581</v>
      </c>
      <c r="M7" s="120">
        <v>0.70899999999999996</v>
      </c>
      <c r="N7" s="120" t="s">
        <v>2</v>
      </c>
      <c r="O7" s="120" t="s">
        <v>2</v>
      </c>
      <c r="P7" s="125">
        <v>138</v>
      </c>
      <c r="Q7" s="124" t="s">
        <v>1580</v>
      </c>
      <c r="R7" s="124" t="s">
        <v>1579</v>
      </c>
      <c r="S7" s="124" t="s">
        <v>1578</v>
      </c>
      <c r="T7" s="130">
        <v>6.0000000000000001E-3</v>
      </c>
      <c r="U7" s="120" t="s">
        <v>1898</v>
      </c>
      <c r="V7" s="117">
        <v>0.153</v>
      </c>
      <c r="W7" s="128">
        <v>103</v>
      </c>
      <c r="X7" s="102" t="s">
        <v>2</v>
      </c>
      <c r="Y7" s="102" t="s">
        <v>2</v>
      </c>
      <c r="Z7" s="102" t="s">
        <v>2</v>
      </c>
      <c r="AA7" s="139" t="s">
        <v>2</v>
      </c>
      <c r="AB7" s="102" t="s">
        <v>2</v>
      </c>
      <c r="AC7" s="102" t="s">
        <v>2</v>
      </c>
      <c r="AD7" s="188">
        <v>54</v>
      </c>
      <c r="AE7" s="168" t="s">
        <v>1577</v>
      </c>
      <c r="AF7" s="168" t="s">
        <v>1576</v>
      </c>
      <c r="AG7" s="168" t="s">
        <v>2</v>
      </c>
      <c r="AH7" s="167" t="s">
        <v>2</v>
      </c>
      <c r="AI7" s="167" t="s">
        <v>2</v>
      </c>
      <c r="AJ7" s="166" t="s">
        <v>2</v>
      </c>
    </row>
    <row r="8" spans="1:36" x14ac:dyDescent="0.2">
      <c r="A8" s="59" t="s">
        <v>1575</v>
      </c>
      <c r="B8" s="127">
        <v>305</v>
      </c>
      <c r="C8" s="127" t="s">
        <v>1574</v>
      </c>
      <c r="D8" s="127" t="s">
        <v>1573</v>
      </c>
      <c r="E8" s="126" t="s">
        <v>1572</v>
      </c>
      <c r="F8" s="127" t="s">
        <v>43</v>
      </c>
      <c r="G8" s="50" t="s">
        <v>1571</v>
      </c>
      <c r="H8" s="49">
        <v>0.70099999999999996</v>
      </c>
      <c r="I8" s="121">
        <v>166</v>
      </c>
      <c r="J8" s="120" t="s">
        <v>1570</v>
      </c>
      <c r="K8" s="120" t="s">
        <v>1569</v>
      </c>
      <c r="L8" s="120" t="s">
        <v>1568</v>
      </c>
      <c r="M8" s="120">
        <v>0.80300000000000005</v>
      </c>
      <c r="N8" s="120" t="s">
        <v>2</v>
      </c>
      <c r="O8" s="120"/>
      <c r="P8" s="125">
        <v>138</v>
      </c>
      <c r="Q8" s="124" t="s">
        <v>1567</v>
      </c>
      <c r="R8" s="124" t="s">
        <v>1566</v>
      </c>
      <c r="S8" s="130" t="s">
        <v>1565</v>
      </c>
      <c r="T8" s="124">
        <v>3.5999999999999997E-2</v>
      </c>
      <c r="U8" s="119" t="s">
        <v>1897</v>
      </c>
      <c r="V8" s="117">
        <v>0.63700000000000001</v>
      </c>
      <c r="W8" s="102" t="s">
        <v>2</v>
      </c>
      <c r="X8" s="102" t="s">
        <v>2</v>
      </c>
      <c r="Y8" s="102" t="s">
        <v>2</v>
      </c>
      <c r="Z8" s="102" t="s">
        <v>2</v>
      </c>
      <c r="AA8" s="139" t="s">
        <v>2</v>
      </c>
      <c r="AB8" s="102" t="s">
        <v>2</v>
      </c>
      <c r="AC8" s="199" t="s">
        <v>2</v>
      </c>
      <c r="AD8" s="188" t="s">
        <v>2</v>
      </c>
      <c r="AE8" s="168" t="s">
        <v>2</v>
      </c>
      <c r="AF8" s="168" t="s">
        <v>2</v>
      </c>
      <c r="AG8" s="168" t="s">
        <v>2</v>
      </c>
      <c r="AH8" s="167" t="s">
        <v>2</v>
      </c>
      <c r="AI8" s="167" t="s">
        <v>2</v>
      </c>
      <c r="AJ8" s="166" t="s">
        <v>2</v>
      </c>
    </row>
    <row r="9" spans="1:36" x14ac:dyDescent="0.2">
      <c r="A9" s="59" t="s">
        <v>1564</v>
      </c>
      <c r="B9" s="127">
        <v>305</v>
      </c>
      <c r="C9" s="127" t="s">
        <v>1563</v>
      </c>
      <c r="D9" s="127" t="s">
        <v>1562</v>
      </c>
      <c r="E9" s="126" t="s">
        <v>1561</v>
      </c>
      <c r="F9" s="127">
        <v>1.4999999999999999E-2</v>
      </c>
      <c r="G9" s="127" t="s">
        <v>1560</v>
      </c>
      <c r="H9" s="67">
        <v>1.9E-2</v>
      </c>
      <c r="I9" s="125">
        <v>166</v>
      </c>
      <c r="J9" s="124" t="s">
        <v>1559</v>
      </c>
      <c r="K9" s="124" t="s">
        <v>1558</v>
      </c>
      <c r="L9" s="124" t="s">
        <v>1557</v>
      </c>
      <c r="M9" s="124">
        <v>1E-3</v>
      </c>
      <c r="N9" s="124" t="s">
        <v>1556</v>
      </c>
      <c r="O9" s="211">
        <v>1E-3</v>
      </c>
      <c r="P9" s="121">
        <v>138</v>
      </c>
      <c r="Q9" s="120" t="s">
        <v>1555</v>
      </c>
      <c r="R9" s="120" t="s">
        <v>1554</v>
      </c>
      <c r="S9" s="120" t="s">
        <v>1553</v>
      </c>
      <c r="T9" s="119">
        <v>0.88300000000000001</v>
      </c>
      <c r="U9" s="119" t="s">
        <v>2</v>
      </c>
      <c r="V9" s="119" t="s">
        <v>2</v>
      </c>
      <c r="W9" s="128">
        <v>103</v>
      </c>
      <c r="X9" s="102" t="s">
        <v>1552</v>
      </c>
      <c r="Y9" s="102" t="s">
        <v>1551</v>
      </c>
      <c r="Z9" s="139" t="s">
        <v>1550</v>
      </c>
      <c r="AA9" s="102">
        <v>0.35</v>
      </c>
      <c r="AB9" s="102" t="s">
        <v>2</v>
      </c>
      <c r="AC9" s="199" t="s">
        <v>2</v>
      </c>
      <c r="AD9" s="188">
        <v>54</v>
      </c>
      <c r="AE9" s="168" t="s">
        <v>1549</v>
      </c>
      <c r="AF9" s="168" t="s">
        <v>1548</v>
      </c>
      <c r="AG9" s="168" t="s">
        <v>1547</v>
      </c>
      <c r="AH9" s="167">
        <v>0.77500000000000002</v>
      </c>
      <c r="AI9" s="167" t="s">
        <v>2</v>
      </c>
      <c r="AJ9" s="166" t="s">
        <v>2</v>
      </c>
    </row>
    <row r="10" spans="1:36" x14ac:dyDescent="0.2">
      <c r="A10" s="51" t="s">
        <v>1546</v>
      </c>
      <c r="B10" s="50">
        <v>304</v>
      </c>
      <c r="C10" s="50" t="s">
        <v>2</v>
      </c>
      <c r="D10" s="50" t="s">
        <v>2</v>
      </c>
      <c r="E10" s="50" t="s">
        <v>1545</v>
      </c>
      <c r="F10" s="70">
        <v>0.48799999999999999</v>
      </c>
      <c r="G10" s="50" t="s">
        <v>2</v>
      </c>
      <c r="H10" s="50" t="s">
        <v>2</v>
      </c>
      <c r="I10" s="121">
        <v>166</v>
      </c>
      <c r="J10" s="120" t="s">
        <v>2</v>
      </c>
      <c r="K10" s="120" t="s">
        <v>2</v>
      </c>
      <c r="L10" s="120" t="s">
        <v>1544</v>
      </c>
      <c r="M10" s="120">
        <v>0.77400000000000002</v>
      </c>
      <c r="N10" s="120" t="s">
        <v>2</v>
      </c>
      <c r="O10" s="120" t="s">
        <v>2</v>
      </c>
      <c r="P10" s="121">
        <v>137</v>
      </c>
      <c r="Q10" s="120" t="s">
        <v>2</v>
      </c>
      <c r="R10" s="120" t="s">
        <v>2</v>
      </c>
      <c r="S10" s="120" t="s">
        <v>1543</v>
      </c>
      <c r="T10" s="119">
        <v>0.59499999999999997</v>
      </c>
      <c r="U10" s="119" t="s">
        <v>2</v>
      </c>
      <c r="V10" s="119" t="s">
        <v>2</v>
      </c>
      <c r="W10" s="128">
        <v>103</v>
      </c>
      <c r="X10" s="102" t="s">
        <v>2</v>
      </c>
      <c r="Y10" s="102" t="s">
        <v>2</v>
      </c>
      <c r="Z10" s="102" t="s">
        <v>1542</v>
      </c>
      <c r="AA10" s="139">
        <v>0.58899999999999997</v>
      </c>
      <c r="AB10" s="102" t="s">
        <v>2</v>
      </c>
      <c r="AC10" s="199" t="s">
        <v>2</v>
      </c>
      <c r="AD10" s="168">
        <v>54</v>
      </c>
      <c r="AE10" s="168" t="s">
        <v>2</v>
      </c>
      <c r="AF10" s="168" t="s">
        <v>2</v>
      </c>
      <c r="AG10" s="168" t="s">
        <v>1541</v>
      </c>
      <c r="AH10" s="168">
        <v>0.82099999999999995</v>
      </c>
      <c r="AI10" s="167" t="s">
        <v>2</v>
      </c>
      <c r="AJ10" s="166" t="s">
        <v>2</v>
      </c>
    </row>
    <row r="11" spans="1:36" x14ac:dyDescent="0.2">
      <c r="A11" s="59" t="s">
        <v>1540</v>
      </c>
      <c r="B11" s="50">
        <v>305</v>
      </c>
      <c r="C11" s="50" t="s">
        <v>2</v>
      </c>
      <c r="D11" s="50" t="s">
        <v>2</v>
      </c>
      <c r="E11" s="50" t="s">
        <v>1539</v>
      </c>
      <c r="F11" s="70">
        <v>5.5E-2</v>
      </c>
      <c r="G11" s="50" t="s">
        <v>2</v>
      </c>
      <c r="H11" s="50" t="s">
        <v>2</v>
      </c>
      <c r="I11" s="125">
        <v>166</v>
      </c>
      <c r="J11" s="124" t="s">
        <v>2</v>
      </c>
      <c r="K11" s="124" t="s">
        <v>2</v>
      </c>
      <c r="L11" s="124" t="s">
        <v>1538</v>
      </c>
      <c r="M11" s="124">
        <v>4.3999999999999997E-2</v>
      </c>
      <c r="N11" s="200" t="s">
        <v>243</v>
      </c>
      <c r="O11" s="120" t="s">
        <v>2</v>
      </c>
      <c r="P11" s="121">
        <v>138</v>
      </c>
      <c r="Q11" s="120" t="s">
        <v>2</v>
      </c>
      <c r="R11" s="120" t="s">
        <v>2</v>
      </c>
      <c r="S11" s="120" t="s">
        <v>1537</v>
      </c>
      <c r="T11" s="119">
        <v>5.3999999999999999E-2</v>
      </c>
      <c r="U11" s="119" t="s">
        <v>2</v>
      </c>
      <c r="V11" s="119" t="s">
        <v>2</v>
      </c>
      <c r="W11" s="128">
        <v>103</v>
      </c>
      <c r="X11" s="102" t="s">
        <v>2</v>
      </c>
      <c r="Y11" s="102" t="s">
        <v>2</v>
      </c>
      <c r="Z11" s="102" t="s">
        <v>1536</v>
      </c>
      <c r="AA11" s="139">
        <v>0.69399999999999995</v>
      </c>
      <c r="AB11" s="102" t="s">
        <v>2</v>
      </c>
      <c r="AC11" s="102" t="s">
        <v>2</v>
      </c>
      <c r="AD11" s="188">
        <v>54</v>
      </c>
      <c r="AE11" s="168" t="s">
        <v>2</v>
      </c>
      <c r="AF11" s="168" t="s">
        <v>2</v>
      </c>
      <c r="AG11" s="168" t="s">
        <v>1535</v>
      </c>
      <c r="AH11" s="167">
        <v>0.67700000000000005</v>
      </c>
      <c r="AI11" s="167" t="s">
        <v>2</v>
      </c>
      <c r="AJ11" s="166" t="s">
        <v>2</v>
      </c>
    </row>
    <row r="12" spans="1:36" x14ac:dyDescent="0.2">
      <c r="A12" s="51" t="s">
        <v>1534</v>
      </c>
      <c r="B12" s="50">
        <v>305</v>
      </c>
      <c r="C12" s="50" t="s">
        <v>2</v>
      </c>
      <c r="D12" s="50" t="s">
        <v>2</v>
      </c>
      <c r="E12" s="50" t="s">
        <v>2</v>
      </c>
      <c r="F12" s="70" t="s">
        <v>2</v>
      </c>
      <c r="G12" s="50" t="s">
        <v>2</v>
      </c>
      <c r="H12" s="50" t="s">
        <v>2</v>
      </c>
      <c r="I12" s="121">
        <v>166</v>
      </c>
      <c r="J12" s="120" t="s">
        <v>2</v>
      </c>
      <c r="K12" s="120" t="s">
        <v>2</v>
      </c>
      <c r="L12" s="120" t="s">
        <v>2</v>
      </c>
      <c r="M12" s="120" t="s">
        <v>2</v>
      </c>
      <c r="N12" s="120" t="s">
        <v>2</v>
      </c>
      <c r="O12" s="120" t="s">
        <v>2</v>
      </c>
      <c r="P12" s="121">
        <v>138</v>
      </c>
      <c r="Q12" s="120" t="s">
        <v>2</v>
      </c>
      <c r="R12" s="120" t="s">
        <v>2</v>
      </c>
      <c r="S12" s="119" t="s">
        <v>2</v>
      </c>
      <c r="T12" s="119" t="s">
        <v>2</v>
      </c>
      <c r="U12" s="119" t="s">
        <v>2</v>
      </c>
      <c r="V12" s="119" t="s">
        <v>2</v>
      </c>
      <c r="W12" s="128">
        <v>100</v>
      </c>
      <c r="X12" s="102" t="s">
        <v>1533</v>
      </c>
      <c r="Y12" s="102" t="s">
        <v>1532</v>
      </c>
      <c r="Z12" s="102" t="s">
        <v>1531</v>
      </c>
      <c r="AA12" s="139">
        <v>0.65100000000000002</v>
      </c>
      <c r="AB12" s="102" t="s">
        <v>2</v>
      </c>
      <c r="AC12" s="102" t="s">
        <v>2</v>
      </c>
      <c r="AD12" s="188">
        <v>54</v>
      </c>
      <c r="AE12" s="168" t="s">
        <v>2</v>
      </c>
      <c r="AF12" s="168" t="s">
        <v>2</v>
      </c>
      <c r="AG12" s="168" t="s">
        <v>2</v>
      </c>
      <c r="AH12" s="167" t="s">
        <v>2</v>
      </c>
      <c r="AI12" s="167" t="s">
        <v>2</v>
      </c>
      <c r="AJ12" s="166" t="s">
        <v>2</v>
      </c>
    </row>
    <row r="13" spans="1:36" x14ac:dyDescent="0.2">
      <c r="A13" s="59" t="s">
        <v>1530</v>
      </c>
      <c r="B13" s="50">
        <v>304</v>
      </c>
      <c r="C13" s="50" t="s">
        <v>2</v>
      </c>
      <c r="D13" s="50" t="s">
        <v>2</v>
      </c>
      <c r="E13" s="127" t="s">
        <v>1529</v>
      </c>
      <c r="F13" s="126">
        <v>8.0000000000000002E-3</v>
      </c>
      <c r="G13" s="127" t="s">
        <v>1528</v>
      </c>
      <c r="H13" s="67">
        <v>2E-3</v>
      </c>
      <c r="I13" s="125">
        <v>166</v>
      </c>
      <c r="J13" s="124" t="s">
        <v>2</v>
      </c>
      <c r="K13" s="124" t="s">
        <v>2</v>
      </c>
      <c r="L13" s="124" t="s">
        <v>1527</v>
      </c>
      <c r="M13" s="130">
        <v>1.2E-2</v>
      </c>
      <c r="N13" s="120" t="s">
        <v>1526</v>
      </c>
      <c r="O13" s="117">
        <v>6.0999999999999999E-2</v>
      </c>
      <c r="P13" s="121">
        <v>137</v>
      </c>
      <c r="Q13" s="120" t="s">
        <v>2</v>
      </c>
      <c r="R13" s="120" t="s">
        <v>2</v>
      </c>
      <c r="S13" s="120" t="s">
        <v>1525</v>
      </c>
      <c r="T13" s="119">
        <v>5.7000000000000002E-2</v>
      </c>
      <c r="U13" s="119" t="s">
        <v>2</v>
      </c>
      <c r="V13" s="119" t="s">
        <v>2</v>
      </c>
      <c r="W13" s="128">
        <v>103</v>
      </c>
      <c r="X13" s="102" t="s">
        <v>2</v>
      </c>
      <c r="Y13" s="102" t="s">
        <v>2</v>
      </c>
      <c r="Z13" s="102" t="s">
        <v>1524</v>
      </c>
      <c r="AA13" s="139">
        <v>0.753</v>
      </c>
      <c r="AB13" s="102" t="s">
        <v>2</v>
      </c>
      <c r="AC13" s="102" t="s">
        <v>2</v>
      </c>
      <c r="AD13" s="188" t="s">
        <v>2</v>
      </c>
      <c r="AE13" s="168" t="s">
        <v>2</v>
      </c>
      <c r="AF13" s="168" t="s">
        <v>2</v>
      </c>
      <c r="AG13" s="168" t="s">
        <v>2</v>
      </c>
      <c r="AH13" s="167" t="s">
        <v>2</v>
      </c>
      <c r="AI13" s="167" t="s">
        <v>2</v>
      </c>
      <c r="AJ13" s="166" t="s">
        <v>2</v>
      </c>
    </row>
    <row r="14" spans="1:36" x14ac:dyDescent="0.2">
      <c r="A14" s="51" t="s">
        <v>1523</v>
      </c>
      <c r="B14" s="50">
        <v>305</v>
      </c>
      <c r="C14" s="50" t="s">
        <v>1522</v>
      </c>
      <c r="D14" s="50" t="s">
        <v>1521</v>
      </c>
      <c r="E14" s="50" t="s">
        <v>1520</v>
      </c>
      <c r="F14" s="70">
        <v>0.81499999999999995</v>
      </c>
      <c r="G14" s="50" t="s">
        <v>2</v>
      </c>
      <c r="H14" s="50" t="s">
        <v>2</v>
      </c>
      <c r="I14" s="121">
        <v>166</v>
      </c>
      <c r="J14" s="120" t="s">
        <v>1519</v>
      </c>
      <c r="K14" s="120" t="s">
        <v>1518</v>
      </c>
      <c r="L14" s="120" t="s">
        <v>1517</v>
      </c>
      <c r="M14" s="120">
        <v>0.71699999999999997</v>
      </c>
      <c r="N14" s="120" t="s">
        <v>2</v>
      </c>
      <c r="O14" s="120" t="s">
        <v>2</v>
      </c>
      <c r="P14" s="121">
        <v>138</v>
      </c>
      <c r="Q14" s="120" t="s">
        <v>1516</v>
      </c>
      <c r="R14" s="120" t="s">
        <v>1515</v>
      </c>
      <c r="S14" s="120" t="s">
        <v>1514</v>
      </c>
      <c r="T14" s="119">
        <v>0.80300000000000005</v>
      </c>
      <c r="U14" s="119" t="s">
        <v>2</v>
      </c>
      <c r="V14" s="110" t="s">
        <v>2</v>
      </c>
      <c r="W14" s="102" t="s">
        <v>2</v>
      </c>
      <c r="X14" s="102" t="s">
        <v>2</v>
      </c>
      <c r="Y14" s="102" t="s">
        <v>2</v>
      </c>
      <c r="Z14" s="102" t="s">
        <v>2</v>
      </c>
      <c r="AA14" s="139" t="s">
        <v>2</v>
      </c>
      <c r="AB14" s="102" t="s">
        <v>2</v>
      </c>
      <c r="AC14" s="199" t="s">
        <v>2</v>
      </c>
      <c r="AD14" s="168">
        <v>54</v>
      </c>
      <c r="AE14" s="168" t="s">
        <v>1513</v>
      </c>
      <c r="AF14" s="168" t="s">
        <v>1512</v>
      </c>
      <c r="AG14" s="168" t="s">
        <v>2</v>
      </c>
      <c r="AH14" s="167" t="s">
        <v>2</v>
      </c>
      <c r="AI14" s="167" t="s">
        <v>2</v>
      </c>
      <c r="AJ14" s="166" t="s">
        <v>2</v>
      </c>
    </row>
    <row r="15" spans="1:36" x14ac:dyDescent="0.2">
      <c r="A15" s="59" t="s">
        <v>1511</v>
      </c>
      <c r="B15" s="127">
        <v>304</v>
      </c>
      <c r="C15" s="127" t="s">
        <v>1510</v>
      </c>
      <c r="D15" s="127" t="s">
        <v>1509</v>
      </c>
      <c r="E15" s="127" t="s">
        <v>1508</v>
      </c>
      <c r="F15" s="126" t="s">
        <v>43</v>
      </c>
      <c r="G15" s="127" t="s">
        <v>1507</v>
      </c>
      <c r="H15" s="67" t="s">
        <v>43</v>
      </c>
      <c r="I15" s="121" t="s">
        <v>2</v>
      </c>
      <c r="J15" s="120" t="s">
        <v>2</v>
      </c>
      <c r="K15" s="120" t="s">
        <v>2</v>
      </c>
      <c r="L15" s="120" t="s">
        <v>2</v>
      </c>
      <c r="M15" s="120" t="s">
        <v>2</v>
      </c>
      <c r="N15" s="120" t="s">
        <v>2</v>
      </c>
      <c r="O15" s="120" t="s">
        <v>2</v>
      </c>
      <c r="P15" s="121" t="s">
        <v>2</v>
      </c>
      <c r="Q15" s="120" t="s">
        <v>2</v>
      </c>
      <c r="R15" s="120" t="s">
        <v>2</v>
      </c>
      <c r="S15" s="120" t="s">
        <v>2</v>
      </c>
      <c r="T15" s="119" t="s">
        <v>2</v>
      </c>
      <c r="U15" s="119" t="s">
        <v>2</v>
      </c>
      <c r="V15" s="119" t="s">
        <v>2</v>
      </c>
      <c r="W15" s="153">
        <v>90</v>
      </c>
      <c r="X15" s="152" t="s">
        <v>1506</v>
      </c>
      <c r="Y15" s="152" t="s">
        <v>1505</v>
      </c>
      <c r="Z15" s="152" t="s">
        <v>1504</v>
      </c>
      <c r="AA15" s="190">
        <v>7.0000000000000001E-3</v>
      </c>
      <c r="AB15" s="102" t="s">
        <v>1503</v>
      </c>
      <c r="AC15" s="154">
        <v>9.6000000000000002E-2</v>
      </c>
      <c r="AD15" s="188">
        <v>49</v>
      </c>
      <c r="AE15" s="168" t="s">
        <v>1502</v>
      </c>
      <c r="AF15" s="168" t="s">
        <v>1501</v>
      </c>
      <c r="AG15" s="168" t="s">
        <v>2</v>
      </c>
      <c r="AH15" s="167" t="s">
        <v>2</v>
      </c>
      <c r="AI15" s="167" t="s">
        <v>2</v>
      </c>
      <c r="AJ15" s="166" t="s">
        <v>2</v>
      </c>
    </row>
    <row r="16" spans="1:36" x14ac:dyDescent="0.2">
      <c r="A16" s="59" t="s">
        <v>144</v>
      </c>
      <c r="B16" s="127">
        <v>305</v>
      </c>
      <c r="C16" s="68" t="s">
        <v>1500</v>
      </c>
      <c r="D16" s="127" t="s">
        <v>2</v>
      </c>
      <c r="E16" s="68" t="s">
        <v>141</v>
      </c>
      <c r="F16" s="156" t="s">
        <v>1499</v>
      </c>
      <c r="G16" s="50" t="s">
        <v>2</v>
      </c>
      <c r="H16" s="60" t="s">
        <v>2</v>
      </c>
      <c r="I16" s="120">
        <v>166</v>
      </c>
      <c r="J16" s="141" t="s">
        <v>1498</v>
      </c>
      <c r="K16" s="120" t="s">
        <v>2</v>
      </c>
      <c r="L16" s="141" t="s">
        <v>141</v>
      </c>
      <c r="M16" s="129" t="s">
        <v>1497</v>
      </c>
      <c r="N16" s="120" t="s">
        <v>2</v>
      </c>
      <c r="O16" s="120" t="s">
        <v>2</v>
      </c>
      <c r="P16" s="121">
        <v>138</v>
      </c>
      <c r="Q16" s="141" t="s">
        <v>1496</v>
      </c>
      <c r="R16" s="141" t="s">
        <v>2</v>
      </c>
      <c r="S16" s="141" t="s">
        <v>141</v>
      </c>
      <c r="T16" s="129" t="s">
        <v>1495</v>
      </c>
      <c r="U16" s="120" t="s">
        <v>2</v>
      </c>
      <c r="V16" s="210" t="s">
        <v>2</v>
      </c>
      <c r="W16" s="102">
        <v>103</v>
      </c>
      <c r="X16" s="102" t="s">
        <v>1494</v>
      </c>
      <c r="Y16" s="102" t="s">
        <v>2</v>
      </c>
      <c r="Z16" s="102" t="s">
        <v>2</v>
      </c>
      <c r="AA16" s="139" t="s">
        <v>2</v>
      </c>
      <c r="AB16" s="139" t="s">
        <v>2</v>
      </c>
      <c r="AC16" s="154" t="s">
        <v>2</v>
      </c>
      <c r="AD16" s="168">
        <v>54</v>
      </c>
      <c r="AE16" s="169" t="s">
        <v>1493</v>
      </c>
      <c r="AF16" s="169" t="s">
        <v>2</v>
      </c>
      <c r="AG16" s="169" t="s">
        <v>2</v>
      </c>
      <c r="AH16" s="167" t="s">
        <v>2</v>
      </c>
      <c r="AI16" s="167" t="s">
        <v>2</v>
      </c>
      <c r="AJ16" s="166" t="s">
        <v>2</v>
      </c>
    </row>
    <row r="17" spans="1:36" x14ac:dyDescent="0.2">
      <c r="A17" s="59" t="s">
        <v>139</v>
      </c>
      <c r="B17" s="127" t="s">
        <v>2</v>
      </c>
      <c r="C17" s="127" t="s">
        <v>2</v>
      </c>
      <c r="D17" s="68" t="s">
        <v>1492</v>
      </c>
      <c r="E17" s="68" t="s">
        <v>1491</v>
      </c>
      <c r="F17" s="126">
        <v>4.1000000000000002E-2</v>
      </c>
      <c r="G17" s="126" t="s">
        <v>1490</v>
      </c>
      <c r="H17" s="67">
        <v>0.26500000000000001</v>
      </c>
      <c r="I17" s="121" t="s">
        <v>2</v>
      </c>
      <c r="J17" s="141" t="s">
        <v>2</v>
      </c>
      <c r="K17" s="141" t="s">
        <v>1489</v>
      </c>
      <c r="L17" s="141" t="s">
        <v>1488</v>
      </c>
      <c r="M17" s="119">
        <v>0.29499999999999998</v>
      </c>
      <c r="N17" s="120" t="s">
        <v>2</v>
      </c>
      <c r="O17" s="210" t="s">
        <v>2</v>
      </c>
      <c r="P17" s="121" t="s">
        <v>2</v>
      </c>
      <c r="Q17" s="141" t="s">
        <v>2</v>
      </c>
      <c r="R17" s="141" t="s">
        <v>1487</v>
      </c>
      <c r="S17" s="141" t="s">
        <v>1486</v>
      </c>
      <c r="T17" s="119">
        <v>0.54500000000000004</v>
      </c>
      <c r="U17" s="120" t="s">
        <v>2</v>
      </c>
      <c r="V17" s="210" t="s">
        <v>2</v>
      </c>
      <c r="W17" s="102" t="s">
        <v>2</v>
      </c>
      <c r="X17" s="102" t="s">
        <v>2</v>
      </c>
      <c r="Y17" s="102" t="s">
        <v>2</v>
      </c>
      <c r="Z17" s="102" t="s">
        <v>2</v>
      </c>
      <c r="AA17" s="139" t="s">
        <v>2</v>
      </c>
      <c r="AB17" s="139" t="s">
        <v>2</v>
      </c>
      <c r="AC17" s="154" t="s">
        <v>2</v>
      </c>
      <c r="AD17" s="169" t="s">
        <v>2</v>
      </c>
      <c r="AE17" s="169" t="s">
        <v>2</v>
      </c>
      <c r="AF17" s="169" t="s">
        <v>2</v>
      </c>
      <c r="AG17" s="169" t="s">
        <v>2</v>
      </c>
      <c r="AH17" s="167" t="s">
        <v>2</v>
      </c>
      <c r="AI17" s="167" t="s">
        <v>2</v>
      </c>
      <c r="AJ17" s="166" t="s">
        <v>2</v>
      </c>
    </row>
    <row r="18" spans="1:36" x14ac:dyDescent="0.2">
      <c r="A18" s="59" t="s">
        <v>135</v>
      </c>
      <c r="B18" s="127" t="s">
        <v>2</v>
      </c>
      <c r="C18" s="127" t="s">
        <v>2</v>
      </c>
      <c r="D18" s="68" t="s">
        <v>1485</v>
      </c>
      <c r="E18" s="68" t="s">
        <v>1484</v>
      </c>
      <c r="F18" s="126">
        <v>7.0000000000000007E-2</v>
      </c>
      <c r="G18" s="126" t="s">
        <v>1483</v>
      </c>
      <c r="H18" s="67">
        <v>1.0999999999999999E-2</v>
      </c>
      <c r="I18" s="121" t="s">
        <v>2</v>
      </c>
      <c r="J18" s="141" t="s">
        <v>2</v>
      </c>
      <c r="K18" s="141" t="s">
        <v>1482</v>
      </c>
      <c r="L18" s="141" t="s">
        <v>1481</v>
      </c>
      <c r="M18" s="119">
        <v>0.499</v>
      </c>
      <c r="N18" s="120" t="s">
        <v>2</v>
      </c>
      <c r="O18" s="210" t="s">
        <v>2</v>
      </c>
      <c r="P18" s="121" t="s">
        <v>2</v>
      </c>
      <c r="Q18" s="141" t="s">
        <v>2</v>
      </c>
      <c r="R18" s="141" t="s">
        <v>1480</v>
      </c>
      <c r="S18" s="141" t="s">
        <v>1479</v>
      </c>
      <c r="T18" s="119">
        <v>0.14199999999999999</v>
      </c>
      <c r="U18" s="111" t="s">
        <v>2</v>
      </c>
      <c r="V18" s="110" t="s">
        <v>2</v>
      </c>
      <c r="W18" s="102" t="s">
        <v>2</v>
      </c>
      <c r="X18" s="102" t="s">
        <v>2</v>
      </c>
      <c r="Y18" s="102" t="s">
        <v>2</v>
      </c>
      <c r="Z18" s="102" t="s">
        <v>2</v>
      </c>
      <c r="AA18" s="139" t="s">
        <v>2</v>
      </c>
      <c r="AB18" s="139" t="s">
        <v>2</v>
      </c>
      <c r="AC18" s="154" t="s">
        <v>2</v>
      </c>
      <c r="AD18" s="169" t="s">
        <v>2</v>
      </c>
      <c r="AE18" s="169" t="s">
        <v>2</v>
      </c>
      <c r="AF18" s="169" t="s">
        <v>2</v>
      </c>
      <c r="AG18" s="169" t="s">
        <v>2</v>
      </c>
      <c r="AH18" s="167" t="s">
        <v>2</v>
      </c>
      <c r="AI18" s="167" t="s">
        <v>2</v>
      </c>
      <c r="AJ18" s="166" t="s">
        <v>2</v>
      </c>
    </row>
    <row r="19" spans="1:36" x14ac:dyDescent="0.2">
      <c r="A19" s="59" t="s">
        <v>131</v>
      </c>
      <c r="B19" s="57" t="s">
        <v>2</v>
      </c>
      <c r="C19" s="57" t="s">
        <v>2</v>
      </c>
      <c r="D19" s="209" t="s">
        <v>1478</v>
      </c>
      <c r="E19" s="209" t="s">
        <v>1477</v>
      </c>
      <c r="F19" s="208">
        <v>3.7999999999999999E-2</v>
      </c>
      <c r="G19" s="208" t="s">
        <v>1476</v>
      </c>
      <c r="H19" s="207">
        <v>3.0000000000000001E-3</v>
      </c>
      <c r="I19" s="97" t="s">
        <v>2</v>
      </c>
      <c r="J19" s="163" t="s">
        <v>2</v>
      </c>
      <c r="K19" s="163" t="s">
        <v>1475</v>
      </c>
      <c r="L19" s="163" t="s">
        <v>1474</v>
      </c>
      <c r="M19" s="95">
        <v>7.5999999999999998E-2</v>
      </c>
      <c r="N19" s="96" t="s">
        <v>2</v>
      </c>
      <c r="O19" s="206" t="s">
        <v>2</v>
      </c>
      <c r="P19" s="97" t="s">
        <v>2</v>
      </c>
      <c r="Q19" s="163" t="s">
        <v>2</v>
      </c>
      <c r="R19" s="163" t="s">
        <v>1473</v>
      </c>
      <c r="S19" s="163" t="s">
        <v>1472</v>
      </c>
      <c r="T19" s="95">
        <v>0.13</v>
      </c>
      <c r="U19" s="99" t="s">
        <v>2</v>
      </c>
      <c r="V19" s="98" t="s">
        <v>2</v>
      </c>
      <c r="W19" s="91" t="s">
        <v>2</v>
      </c>
      <c r="X19" s="91" t="s">
        <v>2</v>
      </c>
      <c r="Y19" s="91" t="s">
        <v>2</v>
      </c>
      <c r="Z19" s="91" t="s">
        <v>2</v>
      </c>
      <c r="AA19" s="149" t="s">
        <v>2</v>
      </c>
      <c r="AB19" s="149" t="s">
        <v>2</v>
      </c>
      <c r="AC19" s="162" t="s">
        <v>2</v>
      </c>
      <c r="AD19" s="160" t="s">
        <v>2</v>
      </c>
      <c r="AE19" s="160" t="s">
        <v>2</v>
      </c>
      <c r="AF19" s="160" t="s">
        <v>2</v>
      </c>
      <c r="AG19" s="160" t="s">
        <v>2</v>
      </c>
      <c r="AH19" s="158" t="s">
        <v>2</v>
      </c>
      <c r="AI19" s="158" t="s">
        <v>2</v>
      </c>
      <c r="AJ19" s="157" t="s">
        <v>2</v>
      </c>
    </row>
    <row r="20" spans="1:36" x14ac:dyDescent="0.2">
      <c r="A20" s="175" t="s">
        <v>127</v>
      </c>
      <c r="B20" s="116"/>
      <c r="C20" s="114"/>
      <c r="D20" s="114"/>
      <c r="E20" s="114"/>
      <c r="F20" s="115"/>
      <c r="G20" s="114"/>
      <c r="H20" s="115"/>
      <c r="I20" s="116"/>
      <c r="J20" s="114"/>
      <c r="K20" s="114"/>
      <c r="L20" s="114"/>
      <c r="M20" s="115"/>
      <c r="N20" s="114"/>
      <c r="O20" s="115"/>
      <c r="P20" s="116"/>
      <c r="Q20" s="114"/>
      <c r="R20" s="114"/>
      <c r="S20" s="114"/>
      <c r="T20" s="115"/>
      <c r="U20" s="114"/>
      <c r="V20" s="115"/>
      <c r="W20" s="116"/>
      <c r="X20" s="114"/>
      <c r="Y20" s="114"/>
      <c r="Z20" s="114"/>
      <c r="AA20" s="115"/>
      <c r="AB20" s="114"/>
      <c r="AC20" s="115"/>
      <c r="AD20" s="116"/>
      <c r="AE20" s="114"/>
      <c r="AF20" s="114"/>
      <c r="AG20" s="114"/>
      <c r="AH20" s="115"/>
      <c r="AI20" s="114"/>
      <c r="AJ20" s="52"/>
    </row>
    <row r="21" spans="1:36" x14ac:dyDescent="0.2">
      <c r="A21" s="51" t="s">
        <v>1471</v>
      </c>
      <c r="B21" s="197">
        <v>305</v>
      </c>
      <c r="C21" s="197" t="s">
        <v>2</v>
      </c>
      <c r="D21" s="197" t="s">
        <v>2</v>
      </c>
      <c r="E21" s="197" t="s">
        <v>1141</v>
      </c>
      <c r="F21" s="140">
        <v>0.64900000000000002</v>
      </c>
      <c r="G21" s="50" t="s">
        <v>2</v>
      </c>
      <c r="H21" s="76" t="s">
        <v>2</v>
      </c>
      <c r="I21" s="109">
        <v>166</v>
      </c>
      <c r="J21" s="108" t="s">
        <v>2</v>
      </c>
      <c r="K21" s="108" t="s">
        <v>2</v>
      </c>
      <c r="L21" s="108" t="s">
        <v>1470</v>
      </c>
      <c r="M21" s="108">
        <v>0.67900000000000005</v>
      </c>
      <c r="N21" s="120" t="s">
        <v>2</v>
      </c>
      <c r="O21" s="120" t="s">
        <v>2</v>
      </c>
      <c r="P21" s="109">
        <v>138</v>
      </c>
      <c r="Q21" s="108" t="s">
        <v>2</v>
      </c>
      <c r="R21" s="108" t="s">
        <v>2</v>
      </c>
      <c r="S21" s="108" t="s">
        <v>1469</v>
      </c>
      <c r="T21" s="107">
        <v>0.96399999999999997</v>
      </c>
      <c r="U21" s="119" t="s">
        <v>2</v>
      </c>
      <c r="V21" s="119" t="s">
        <v>2</v>
      </c>
      <c r="W21" s="104">
        <v>103</v>
      </c>
      <c r="X21" s="103" t="s">
        <v>2</v>
      </c>
      <c r="Y21" s="103" t="s">
        <v>2</v>
      </c>
      <c r="Z21" s="102" t="s">
        <v>1468</v>
      </c>
      <c r="AA21" s="132">
        <v>0.81299999999999994</v>
      </c>
      <c r="AB21" s="102" t="s">
        <v>2</v>
      </c>
      <c r="AC21" s="205" t="s">
        <v>2</v>
      </c>
      <c r="AD21" s="168" t="s">
        <v>2</v>
      </c>
      <c r="AE21" s="168" t="s">
        <v>2</v>
      </c>
      <c r="AF21" s="168" t="s">
        <v>2</v>
      </c>
      <c r="AG21" s="168" t="s">
        <v>2</v>
      </c>
      <c r="AH21" s="167" t="s">
        <v>2</v>
      </c>
      <c r="AI21" s="167" t="s">
        <v>2</v>
      </c>
      <c r="AJ21" s="166" t="s">
        <v>2</v>
      </c>
    </row>
    <row r="22" spans="1:36" x14ac:dyDescent="0.2">
      <c r="A22" s="51" t="s">
        <v>1467</v>
      </c>
      <c r="B22" s="50">
        <v>305</v>
      </c>
      <c r="C22" s="50" t="s">
        <v>2</v>
      </c>
      <c r="D22" s="50" t="s">
        <v>2</v>
      </c>
      <c r="E22" s="50" t="s">
        <v>1466</v>
      </c>
      <c r="F22" s="70">
        <v>0.57499999999999996</v>
      </c>
      <c r="G22" s="50" t="s">
        <v>2</v>
      </c>
      <c r="H22" s="50" t="s">
        <v>2</v>
      </c>
      <c r="I22" s="121">
        <v>166</v>
      </c>
      <c r="J22" s="120" t="s">
        <v>2</v>
      </c>
      <c r="K22" s="120" t="s">
        <v>2</v>
      </c>
      <c r="L22" s="120" t="s">
        <v>1465</v>
      </c>
      <c r="M22" s="120">
        <v>0.156</v>
      </c>
      <c r="N22" s="120" t="s">
        <v>2</v>
      </c>
      <c r="O22" s="120" t="s">
        <v>2</v>
      </c>
      <c r="P22" s="121">
        <v>138</v>
      </c>
      <c r="Q22" s="120" t="s">
        <v>2</v>
      </c>
      <c r="R22" s="120" t="s">
        <v>2</v>
      </c>
      <c r="S22" s="120" t="s">
        <v>1464</v>
      </c>
      <c r="T22" s="119">
        <v>0.73399999999999999</v>
      </c>
      <c r="U22" s="119" t="s">
        <v>2</v>
      </c>
      <c r="V22" s="119" t="s">
        <v>2</v>
      </c>
      <c r="W22" s="128" t="s">
        <v>2</v>
      </c>
      <c r="X22" s="102" t="s">
        <v>2</v>
      </c>
      <c r="Y22" s="102" t="s">
        <v>2</v>
      </c>
      <c r="Z22" s="102" t="s">
        <v>2</v>
      </c>
      <c r="AA22" s="139" t="s">
        <v>2</v>
      </c>
      <c r="AB22" s="102" t="s">
        <v>2</v>
      </c>
      <c r="AC22" s="199" t="s">
        <v>2</v>
      </c>
      <c r="AD22" s="168" t="s">
        <v>2</v>
      </c>
      <c r="AE22" s="168" t="s">
        <v>2</v>
      </c>
      <c r="AF22" s="168" t="s">
        <v>2</v>
      </c>
      <c r="AG22" s="168" t="s">
        <v>2</v>
      </c>
      <c r="AH22" s="167" t="s">
        <v>2</v>
      </c>
      <c r="AI22" s="167" t="s">
        <v>2</v>
      </c>
      <c r="AJ22" s="166" t="s">
        <v>2</v>
      </c>
    </row>
    <row r="23" spans="1:36" x14ac:dyDescent="0.2">
      <c r="A23" s="51" t="s">
        <v>1463</v>
      </c>
      <c r="B23" s="50">
        <v>305</v>
      </c>
      <c r="C23" s="50" t="s">
        <v>2</v>
      </c>
      <c r="D23" s="50" t="s">
        <v>2</v>
      </c>
      <c r="E23" s="50" t="s">
        <v>1462</v>
      </c>
      <c r="F23" s="70">
        <v>0.16900000000000001</v>
      </c>
      <c r="G23" s="50" t="s">
        <v>2</v>
      </c>
      <c r="H23" s="50" t="s">
        <v>2</v>
      </c>
      <c r="I23" s="121">
        <v>166</v>
      </c>
      <c r="J23" s="120" t="s">
        <v>2</v>
      </c>
      <c r="K23" s="120" t="s">
        <v>2</v>
      </c>
      <c r="L23" s="120" t="s">
        <v>1461</v>
      </c>
      <c r="M23" s="119">
        <v>0.90700000000000003</v>
      </c>
      <c r="N23" s="120" t="s">
        <v>2</v>
      </c>
      <c r="O23" s="120" t="s">
        <v>2</v>
      </c>
      <c r="P23" s="121">
        <v>138</v>
      </c>
      <c r="Q23" s="120" t="s">
        <v>2</v>
      </c>
      <c r="R23" s="120" t="s">
        <v>2</v>
      </c>
      <c r="S23" s="120" t="s">
        <v>1460</v>
      </c>
      <c r="T23" s="119">
        <v>0.39300000000000002</v>
      </c>
      <c r="U23" s="119" t="s">
        <v>2</v>
      </c>
      <c r="V23" s="119" t="s">
        <v>2</v>
      </c>
      <c r="W23" s="128" t="s">
        <v>2</v>
      </c>
      <c r="X23" s="102" t="s">
        <v>2</v>
      </c>
      <c r="Y23" s="102" t="s">
        <v>2</v>
      </c>
      <c r="Z23" s="102" t="s">
        <v>2</v>
      </c>
      <c r="AA23" s="139" t="s">
        <v>2</v>
      </c>
      <c r="AB23" s="102" t="s">
        <v>2</v>
      </c>
      <c r="AC23" s="199" t="s">
        <v>2</v>
      </c>
      <c r="AD23" s="168" t="s">
        <v>2</v>
      </c>
      <c r="AE23" s="168" t="s">
        <v>2</v>
      </c>
      <c r="AF23" s="168" t="s">
        <v>2</v>
      </c>
      <c r="AG23" s="168" t="s">
        <v>2</v>
      </c>
      <c r="AH23" s="167" t="s">
        <v>2</v>
      </c>
      <c r="AI23" s="167" t="s">
        <v>2</v>
      </c>
      <c r="AJ23" s="166" t="s">
        <v>2</v>
      </c>
    </row>
    <row r="24" spans="1:36" x14ac:dyDescent="0.2">
      <c r="A24" s="51" t="s">
        <v>1459</v>
      </c>
      <c r="B24" s="47">
        <v>305</v>
      </c>
      <c r="C24" s="47" t="s">
        <v>2</v>
      </c>
      <c r="D24" s="47" t="s">
        <v>2</v>
      </c>
      <c r="E24" s="47" t="s">
        <v>1458</v>
      </c>
      <c r="F24" s="100">
        <v>0.45500000000000002</v>
      </c>
      <c r="G24" s="47" t="s">
        <v>2</v>
      </c>
      <c r="H24" s="46" t="s">
        <v>2</v>
      </c>
      <c r="I24" s="97">
        <v>166</v>
      </c>
      <c r="J24" s="96" t="s">
        <v>2</v>
      </c>
      <c r="K24" s="96" t="s">
        <v>2</v>
      </c>
      <c r="L24" s="96" t="s">
        <v>1457</v>
      </c>
      <c r="M24" s="96">
        <v>0.42399999999999999</v>
      </c>
      <c r="N24" s="96" t="s">
        <v>2</v>
      </c>
      <c r="O24" s="120" t="s">
        <v>2</v>
      </c>
      <c r="P24" s="97">
        <v>138</v>
      </c>
      <c r="Q24" s="96" t="s">
        <v>2</v>
      </c>
      <c r="R24" s="96" t="s">
        <v>2</v>
      </c>
      <c r="S24" s="96" t="s">
        <v>1456</v>
      </c>
      <c r="T24" s="95">
        <v>0.84299999999999997</v>
      </c>
      <c r="U24" s="95" t="s">
        <v>2</v>
      </c>
      <c r="V24" s="119" t="s">
        <v>2</v>
      </c>
      <c r="W24" s="92" t="s">
        <v>2</v>
      </c>
      <c r="X24" s="91" t="s">
        <v>2</v>
      </c>
      <c r="Y24" s="91" t="s">
        <v>2</v>
      </c>
      <c r="Z24" s="91" t="s">
        <v>2</v>
      </c>
      <c r="AA24" s="149" t="s">
        <v>2</v>
      </c>
      <c r="AB24" s="91" t="s">
        <v>2</v>
      </c>
      <c r="AC24" s="198" t="s">
        <v>2</v>
      </c>
      <c r="AD24" s="168" t="s">
        <v>2</v>
      </c>
      <c r="AE24" s="168" t="s">
        <v>2</v>
      </c>
      <c r="AF24" s="168" t="s">
        <v>2</v>
      </c>
      <c r="AG24" s="168" t="s">
        <v>2</v>
      </c>
      <c r="AH24" s="167" t="s">
        <v>2</v>
      </c>
      <c r="AI24" s="167" t="s">
        <v>2</v>
      </c>
      <c r="AJ24" s="166" t="s">
        <v>2</v>
      </c>
    </row>
    <row r="25" spans="1:36" x14ac:dyDescent="0.2">
      <c r="A25" s="175" t="s">
        <v>110</v>
      </c>
      <c r="B25" s="116"/>
      <c r="C25" s="114"/>
      <c r="D25" s="114"/>
      <c r="E25" s="114"/>
      <c r="F25" s="115"/>
      <c r="G25" s="114"/>
      <c r="H25" s="115"/>
      <c r="I25" s="2"/>
      <c r="J25" s="137"/>
      <c r="K25" s="137"/>
      <c r="L25" s="114"/>
      <c r="M25" s="113"/>
      <c r="N25" s="114"/>
      <c r="O25" s="113"/>
      <c r="P25" s="2"/>
      <c r="Q25" s="137"/>
      <c r="R25" s="137"/>
      <c r="S25" s="114"/>
      <c r="T25" s="113"/>
      <c r="U25" s="114"/>
      <c r="V25" s="113"/>
      <c r="W25" s="116"/>
      <c r="X25" s="114"/>
      <c r="Y25" s="114"/>
      <c r="Z25" s="114"/>
      <c r="AA25" s="115"/>
      <c r="AB25" s="114"/>
      <c r="AC25" s="115"/>
      <c r="AD25" s="2"/>
      <c r="AE25" s="137"/>
      <c r="AF25" s="137"/>
      <c r="AG25" s="137"/>
      <c r="AH25" s="113"/>
      <c r="AI25" s="137"/>
      <c r="AJ25" s="79"/>
    </row>
    <row r="26" spans="1:36" x14ac:dyDescent="0.2">
      <c r="A26" s="59" t="s">
        <v>1455</v>
      </c>
      <c r="B26" s="174">
        <v>305</v>
      </c>
      <c r="C26" s="174" t="s">
        <v>1454</v>
      </c>
      <c r="D26" s="174" t="s">
        <v>1453</v>
      </c>
      <c r="E26" s="174" t="s">
        <v>1452</v>
      </c>
      <c r="F26" s="204">
        <v>4.0000000000000001E-3</v>
      </c>
      <c r="G26" s="197" t="s">
        <v>1451</v>
      </c>
      <c r="H26" s="76">
        <v>0.22800000000000001</v>
      </c>
      <c r="I26" s="109">
        <v>166</v>
      </c>
      <c r="J26" s="108" t="s">
        <v>1450</v>
      </c>
      <c r="K26" s="108" t="s">
        <v>1449</v>
      </c>
      <c r="L26" s="108" t="s">
        <v>1448</v>
      </c>
      <c r="M26" s="107">
        <v>0.79600000000000004</v>
      </c>
      <c r="N26" s="120" t="s">
        <v>2</v>
      </c>
      <c r="O26" s="120" t="s">
        <v>2</v>
      </c>
      <c r="P26" s="135">
        <v>138</v>
      </c>
      <c r="Q26" s="134" t="s">
        <v>1447</v>
      </c>
      <c r="R26" s="134" t="s">
        <v>1446</v>
      </c>
      <c r="S26" s="134" t="s">
        <v>1445</v>
      </c>
      <c r="T26" s="133">
        <v>1.9E-2</v>
      </c>
      <c r="U26" s="134" t="s">
        <v>1899</v>
      </c>
      <c r="V26" s="173">
        <v>4.2999999999999997E-2</v>
      </c>
      <c r="W26" s="102" t="s">
        <v>2</v>
      </c>
      <c r="X26" s="102" t="s">
        <v>2</v>
      </c>
      <c r="Y26" s="102" t="s">
        <v>2</v>
      </c>
      <c r="Z26" s="102" t="s">
        <v>2</v>
      </c>
      <c r="AA26" s="139" t="s">
        <v>2</v>
      </c>
      <c r="AB26" s="102" t="s">
        <v>2</v>
      </c>
      <c r="AC26" s="205" t="s">
        <v>2</v>
      </c>
      <c r="AD26" s="168" t="s">
        <v>2</v>
      </c>
      <c r="AE26" s="168" t="s">
        <v>2</v>
      </c>
      <c r="AF26" s="168" t="s">
        <v>2</v>
      </c>
      <c r="AG26" s="168" t="s">
        <v>2</v>
      </c>
      <c r="AH26" s="167" t="s">
        <v>2</v>
      </c>
      <c r="AI26" s="167" t="s">
        <v>2</v>
      </c>
      <c r="AJ26" s="166" t="s">
        <v>2</v>
      </c>
    </row>
    <row r="27" spans="1:36" x14ac:dyDescent="0.2">
      <c r="A27" s="59" t="s">
        <v>1444</v>
      </c>
      <c r="B27" s="127">
        <v>288</v>
      </c>
      <c r="C27" s="127" t="s">
        <v>1443</v>
      </c>
      <c r="D27" s="127" t="s">
        <v>1442</v>
      </c>
      <c r="E27" s="127" t="s">
        <v>1441</v>
      </c>
      <c r="F27" s="126">
        <v>3.5000000000000003E-2</v>
      </c>
      <c r="G27" s="50" t="s">
        <v>1440</v>
      </c>
      <c r="H27" s="49">
        <v>0.12</v>
      </c>
      <c r="I27" s="121">
        <v>157</v>
      </c>
      <c r="J27" s="120" t="s">
        <v>1439</v>
      </c>
      <c r="K27" s="120" t="s">
        <v>1438</v>
      </c>
      <c r="L27" s="120" t="s">
        <v>1437</v>
      </c>
      <c r="M27" s="119">
        <v>0.84699999999999998</v>
      </c>
      <c r="N27" s="120" t="s">
        <v>2</v>
      </c>
      <c r="O27" s="120" t="s">
        <v>2</v>
      </c>
      <c r="P27" s="125">
        <v>130</v>
      </c>
      <c r="Q27" s="124" t="s">
        <v>1436</v>
      </c>
      <c r="R27" s="124" t="s">
        <v>1435</v>
      </c>
      <c r="S27" s="124" t="s">
        <v>1434</v>
      </c>
      <c r="T27" s="130">
        <v>7.0000000000000001E-3</v>
      </c>
      <c r="U27" s="124" t="s">
        <v>1900</v>
      </c>
      <c r="V27" s="122">
        <v>2.5999999999999999E-2</v>
      </c>
      <c r="W27" s="102" t="s">
        <v>2</v>
      </c>
      <c r="X27" s="102" t="s">
        <v>2</v>
      </c>
      <c r="Y27" s="102" t="s">
        <v>2</v>
      </c>
      <c r="Z27" s="102" t="s">
        <v>2</v>
      </c>
      <c r="AA27" s="139" t="s">
        <v>2</v>
      </c>
      <c r="AB27" s="102" t="s">
        <v>2</v>
      </c>
      <c r="AC27" s="199" t="s">
        <v>2</v>
      </c>
      <c r="AD27" s="168" t="s">
        <v>2</v>
      </c>
      <c r="AE27" s="168" t="s">
        <v>2</v>
      </c>
      <c r="AF27" s="168" t="s">
        <v>2</v>
      </c>
      <c r="AG27" s="168" t="s">
        <v>2</v>
      </c>
      <c r="AH27" s="167" t="s">
        <v>2</v>
      </c>
      <c r="AI27" s="167" t="s">
        <v>2</v>
      </c>
      <c r="AJ27" s="166" t="s">
        <v>2</v>
      </c>
    </row>
    <row r="28" spans="1:36" x14ac:dyDescent="0.2">
      <c r="A28" s="51" t="s">
        <v>1433</v>
      </c>
      <c r="B28" s="50">
        <v>305</v>
      </c>
      <c r="C28" s="65" t="s">
        <v>1432</v>
      </c>
      <c r="D28" s="65" t="s">
        <v>1431</v>
      </c>
      <c r="E28" s="70" t="s">
        <v>1430</v>
      </c>
      <c r="F28" s="70">
        <v>0.91300000000000003</v>
      </c>
      <c r="G28" s="50" t="s">
        <v>2</v>
      </c>
      <c r="H28" s="70" t="s">
        <v>2</v>
      </c>
      <c r="I28" s="121">
        <v>166</v>
      </c>
      <c r="J28" s="141" t="s">
        <v>1429</v>
      </c>
      <c r="K28" s="141" t="s">
        <v>1428</v>
      </c>
      <c r="L28" s="141" t="s">
        <v>1427</v>
      </c>
      <c r="M28" s="119">
        <v>0.90900000000000003</v>
      </c>
      <c r="N28" s="119" t="s">
        <v>2</v>
      </c>
      <c r="O28" s="117" t="s">
        <v>2</v>
      </c>
      <c r="P28" s="120">
        <v>138</v>
      </c>
      <c r="Q28" s="141" t="s">
        <v>1426</v>
      </c>
      <c r="R28" s="141" t="s">
        <v>1425</v>
      </c>
      <c r="S28" s="119" t="s">
        <v>1424</v>
      </c>
      <c r="T28" s="119">
        <v>0.38600000000000001</v>
      </c>
      <c r="U28" s="119" t="s">
        <v>2</v>
      </c>
      <c r="V28" s="110" t="s">
        <v>2</v>
      </c>
      <c r="W28" s="102" t="s">
        <v>2</v>
      </c>
      <c r="X28" s="102" t="s">
        <v>2</v>
      </c>
      <c r="Y28" s="102" t="s">
        <v>2</v>
      </c>
      <c r="Z28" s="102" t="s">
        <v>2</v>
      </c>
      <c r="AA28" s="139" t="s">
        <v>2</v>
      </c>
      <c r="AB28" s="102" t="s">
        <v>2</v>
      </c>
      <c r="AC28" s="199" t="s">
        <v>2</v>
      </c>
      <c r="AD28" s="168" t="s">
        <v>2</v>
      </c>
      <c r="AE28" s="168" t="s">
        <v>2</v>
      </c>
      <c r="AF28" s="168" t="s">
        <v>2</v>
      </c>
      <c r="AG28" s="168" t="s">
        <v>2</v>
      </c>
      <c r="AH28" s="167" t="s">
        <v>2</v>
      </c>
      <c r="AI28" s="167" t="s">
        <v>2</v>
      </c>
      <c r="AJ28" s="166" t="s">
        <v>2</v>
      </c>
    </row>
    <row r="29" spans="1:36" x14ac:dyDescent="0.2">
      <c r="A29" s="51" t="s">
        <v>1423</v>
      </c>
      <c r="B29" s="50">
        <v>305</v>
      </c>
      <c r="C29" s="65" t="s">
        <v>1422</v>
      </c>
      <c r="D29" s="65" t="s">
        <v>1421</v>
      </c>
      <c r="E29" s="70" t="s">
        <v>1420</v>
      </c>
      <c r="F29" s="70">
        <v>0.115</v>
      </c>
      <c r="G29" s="50" t="s">
        <v>2</v>
      </c>
      <c r="H29" s="70" t="s">
        <v>2</v>
      </c>
      <c r="I29" s="121">
        <v>166</v>
      </c>
      <c r="J29" s="141" t="s">
        <v>1419</v>
      </c>
      <c r="K29" s="141" t="s">
        <v>1418</v>
      </c>
      <c r="L29" s="119" t="s">
        <v>1417</v>
      </c>
      <c r="M29" s="119">
        <v>0.32800000000000001</v>
      </c>
      <c r="N29" s="119" t="s">
        <v>2</v>
      </c>
      <c r="O29" s="117" t="s">
        <v>2</v>
      </c>
      <c r="P29" s="120">
        <v>138</v>
      </c>
      <c r="Q29" s="141" t="s">
        <v>1416</v>
      </c>
      <c r="R29" s="141" t="s">
        <v>1415</v>
      </c>
      <c r="S29" s="119" t="s">
        <v>1414</v>
      </c>
      <c r="T29" s="119">
        <v>0.52700000000000002</v>
      </c>
      <c r="U29" s="119" t="s">
        <v>2</v>
      </c>
      <c r="V29" s="110" t="s">
        <v>2</v>
      </c>
      <c r="W29" s="102" t="s">
        <v>2</v>
      </c>
      <c r="X29" s="102" t="s">
        <v>2</v>
      </c>
      <c r="Y29" s="102" t="s">
        <v>2</v>
      </c>
      <c r="Z29" s="102" t="s">
        <v>2</v>
      </c>
      <c r="AA29" s="139" t="s">
        <v>2</v>
      </c>
      <c r="AB29" s="102" t="s">
        <v>2</v>
      </c>
      <c r="AC29" s="199" t="s">
        <v>2</v>
      </c>
      <c r="AD29" s="168" t="s">
        <v>2</v>
      </c>
      <c r="AE29" s="168" t="s">
        <v>2</v>
      </c>
      <c r="AF29" s="168" t="s">
        <v>2</v>
      </c>
      <c r="AG29" s="168" t="s">
        <v>2</v>
      </c>
      <c r="AH29" s="167" t="s">
        <v>2</v>
      </c>
      <c r="AI29" s="167" t="s">
        <v>2</v>
      </c>
      <c r="AJ29" s="166" t="s">
        <v>2</v>
      </c>
    </row>
    <row r="30" spans="1:36" x14ac:dyDescent="0.2">
      <c r="A30" s="51" t="s">
        <v>1413</v>
      </c>
      <c r="B30" s="50">
        <v>305</v>
      </c>
      <c r="C30" s="50" t="s">
        <v>1412</v>
      </c>
      <c r="D30" s="50" t="s">
        <v>1411</v>
      </c>
      <c r="E30" s="50" t="s">
        <v>1410</v>
      </c>
      <c r="F30" s="70">
        <v>5.3999999999999999E-2</v>
      </c>
      <c r="G30" s="50" t="s">
        <v>2</v>
      </c>
      <c r="H30" s="50" t="s">
        <v>2</v>
      </c>
      <c r="I30" s="121">
        <v>166</v>
      </c>
      <c r="J30" s="120" t="s">
        <v>1409</v>
      </c>
      <c r="K30" s="120" t="s">
        <v>1408</v>
      </c>
      <c r="L30" s="120" t="s">
        <v>1407</v>
      </c>
      <c r="M30" s="119">
        <v>0.65900000000000003</v>
      </c>
      <c r="N30" s="120" t="s">
        <v>2</v>
      </c>
      <c r="O30" s="120" t="s">
        <v>2</v>
      </c>
      <c r="P30" s="121">
        <v>138</v>
      </c>
      <c r="Q30" s="120" t="s">
        <v>1406</v>
      </c>
      <c r="R30" s="120" t="s">
        <v>1405</v>
      </c>
      <c r="S30" s="120" t="s">
        <v>1404</v>
      </c>
      <c r="T30" s="119">
        <v>0.27600000000000002</v>
      </c>
      <c r="U30" s="119" t="s">
        <v>2</v>
      </c>
      <c r="V30" s="117" t="s">
        <v>2</v>
      </c>
      <c r="W30" s="102" t="s">
        <v>2</v>
      </c>
      <c r="X30" s="102" t="s">
        <v>2</v>
      </c>
      <c r="Y30" s="102" t="s">
        <v>2</v>
      </c>
      <c r="Z30" s="102" t="s">
        <v>2</v>
      </c>
      <c r="AA30" s="139" t="s">
        <v>2</v>
      </c>
      <c r="AB30" s="102" t="s">
        <v>2</v>
      </c>
      <c r="AC30" s="199" t="s">
        <v>2</v>
      </c>
      <c r="AD30" s="168" t="s">
        <v>2</v>
      </c>
      <c r="AE30" s="168" t="s">
        <v>2</v>
      </c>
      <c r="AF30" s="168" t="s">
        <v>2</v>
      </c>
      <c r="AG30" s="168" t="s">
        <v>2</v>
      </c>
      <c r="AH30" s="167" t="s">
        <v>2</v>
      </c>
      <c r="AI30" s="167" t="s">
        <v>2</v>
      </c>
      <c r="AJ30" s="166" t="s">
        <v>2</v>
      </c>
    </row>
    <row r="31" spans="1:36" x14ac:dyDescent="0.2">
      <c r="A31" s="51" t="s">
        <v>1403</v>
      </c>
      <c r="B31" s="50">
        <v>305</v>
      </c>
      <c r="C31" s="50" t="s">
        <v>1402</v>
      </c>
      <c r="D31" s="50" t="s">
        <v>1401</v>
      </c>
      <c r="E31" s="50" t="s">
        <v>1400</v>
      </c>
      <c r="F31" s="70">
        <v>0.95899999999999996</v>
      </c>
      <c r="G31" s="50" t="s">
        <v>2</v>
      </c>
      <c r="H31" s="60" t="s">
        <v>2</v>
      </c>
      <c r="I31" s="121">
        <v>166</v>
      </c>
      <c r="J31" s="120" t="s">
        <v>1399</v>
      </c>
      <c r="K31" s="120" t="s">
        <v>1398</v>
      </c>
      <c r="L31" s="120" t="s">
        <v>1397</v>
      </c>
      <c r="M31" s="119">
        <v>0.82099999999999995</v>
      </c>
      <c r="N31" s="120" t="s">
        <v>2</v>
      </c>
      <c r="O31" s="120" t="s">
        <v>2</v>
      </c>
      <c r="P31" s="121">
        <v>138</v>
      </c>
      <c r="Q31" s="120" t="s">
        <v>1396</v>
      </c>
      <c r="R31" s="120" t="s">
        <v>1395</v>
      </c>
      <c r="S31" s="120" t="s">
        <v>1394</v>
      </c>
      <c r="T31" s="119">
        <v>0.92900000000000005</v>
      </c>
      <c r="U31" s="119" t="s">
        <v>2</v>
      </c>
      <c r="V31" s="117" t="s">
        <v>2</v>
      </c>
      <c r="W31" s="102" t="s">
        <v>2</v>
      </c>
      <c r="X31" s="102" t="s">
        <v>2</v>
      </c>
      <c r="Y31" s="102" t="s">
        <v>2</v>
      </c>
      <c r="Z31" s="102" t="s">
        <v>2</v>
      </c>
      <c r="AA31" s="139" t="s">
        <v>2</v>
      </c>
      <c r="AB31" s="102" t="s">
        <v>2</v>
      </c>
      <c r="AC31" s="199" t="s">
        <v>2</v>
      </c>
      <c r="AD31" s="168" t="s">
        <v>2</v>
      </c>
      <c r="AE31" s="168" t="s">
        <v>2</v>
      </c>
      <c r="AF31" s="168" t="s">
        <v>2</v>
      </c>
      <c r="AG31" s="168" t="s">
        <v>2</v>
      </c>
      <c r="AH31" s="167" t="s">
        <v>2</v>
      </c>
      <c r="AI31" s="167" t="s">
        <v>2</v>
      </c>
      <c r="AJ31" s="166" t="s">
        <v>2</v>
      </c>
    </row>
    <row r="32" spans="1:36" x14ac:dyDescent="0.2">
      <c r="A32" s="51" t="s">
        <v>84</v>
      </c>
      <c r="B32" s="47">
        <v>305</v>
      </c>
      <c r="C32" s="47" t="s">
        <v>2</v>
      </c>
      <c r="D32" s="47" t="s">
        <v>2</v>
      </c>
      <c r="E32" s="63" t="s">
        <v>1393</v>
      </c>
      <c r="F32" s="100">
        <v>0.376</v>
      </c>
      <c r="G32" s="47" t="s">
        <v>2</v>
      </c>
      <c r="H32" s="46" t="s">
        <v>2</v>
      </c>
      <c r="I32" s="96">
        <v>166</v>
      </c>
      <c r="J32" s="96" t="s">
        <v>2</v>
      </c>
      <c r="K32" s="96" t="s">
        <v>2</v>
      </c>
      <c r="L32" s="163" t="s">
        <v>1392</v>
      </c>
      <c r="M32" s="95">
        <v>0.34599999999999997</v>
      </c>
      <c r="N32" s="95" t="s">
        <v>2</v>
      </c>
      <c r="O32" s="164" t="s">
        <v>2</v>
      </c>
      <c r="P32" s="96">
        <v>138</v>
      </c>
      <c r="Q32" s="163" t="s">
        <v>1391</v>
      </c>
      <c r="R32" s="163" t="s">
        <v>1391</v>
      </c>
      <c r="S32" s="163" t="s">
        <v>1390</v>
      </c>
      <c r="T32" s="95">
        <v>0.54300000000000004</v>
      </c>
      <c r="U32" s="99" t="s">
        <v>2</v>
      </c>
      <c r="V32" s="98" t="s">
        <v>2</v>
      </c>
      <c r="W32" s="92" t="s">
        <v>2</v>
      </c>
      <c r="X32" s="91" t="s">
        <v>2</v>
      </c>
      <c r="Y32" s="91" t="s">
        <v>2</v>
      </c>
      <c r="Z32" s="91" t="s">
        <v>2</v>
      </c>
      <c r="AA32" s="149" t="s">
        <v>2</v>
      </c>
      <c r="AB32" s="91" t="s">
        <v>2</v>
      </c>
      <c r="AC32" s="198" t="s">
        <v>2</v>
      </c>
      <c r="AD32" s="168" t="s">
        <v>2</v>
      </c>
      <c r="AE32" s="168" t="s">
        <v>2</v>
      </c>
      <c r="AF32" s="168" t="s">
        <v>2</v>
      </c>
      <c r="AG32" s="168" t="s">
        <v>2</v>
      </c>
      <c r="AH32" s="167" t="s">
        <v>2</v>
      </c>
      <c r="AI32" s="167" t="s">
        <v>2</v>
      </c>
      <c r="AJ32" s="166" t="s">
        <v>2</v>
      </c>
    </row>
    <row r="33" spans="1:36" x14ac:dyDescent="0.2">
      <c r="A33" s="175" t="s">
        <v>31</v>
      </c>
      <c r="B33" s="116"/>
      <c r="C33" s="114"/>
      <c r="D33" s="114"/>
      <c r="E33" s="114"/>
      <c r="F33" s="115"/>
      <c r="G33" s="114"/>
      <c r="H33" s="115"/>
      <c r="I33" s="116"/>
      <c r="J33" s="114"/>
      <c r="K33" s="114"/>
      <c r="L33" s="114"/>
      <c r="M33" s="115"/>
      <c r="N33" s="114"/>
      <c r="O33" s="115"/>
      <c r="P33" s="116"/>
      <c r="Q33" s="114"/>
      <c r="R33" s="114"/>
      <c r="S33" s="114"/>
      <c r="T33" s="115"/>
      <c r="U33" s="114"/>
      <c r="V33" s="115"/>
      <c r="W33" s="2"/>
      <c r="X33" s="137"/>
      <c r="Y33" s="137"/>
      <c r="Z33" s="137"/>
      <c r="AA33" s="113"/>
      <c r="AB33" s="137"/>
      <c r="AC33" s="113"/>
      <c r="AD33" s="2"/>
      <c r="AE33" s="137"/>
      <c r="AF33" s="137"/>
      <c r="AG33" s="137"/>
      <c r="AH33" s="113"/>
      <c r="AI33" s="137"/>
      <c r="AJ33" s="79"/>
    </row>
    <row r="34" spans="1:36" x14ac:dyDescent="0.2">
      <c r="A34" s="51" t="s">
        <v>1389</v>
      </c>
      <c r="B34" s="197">
        <v>300</v>
      </c>
      <c r="C34" s="197" t="s">
        <v>2</v>
      </c>
      <c r="D34" s="197" t="s">
        <v>2</v>
      </c>
      <c r="E34" s="197" t="s">
        <v>1388</v>
      </c>
      <c r="F34" s="140">
        <v>0.57499999999999996</v>
      </c>
      <c r="G34" s="50" t="s">
        <v>2</v>
      </c>
      <c r="H34" s="50" t="s">
        <v>2</v>
      </c>
      <c r="I34" s="109">
        <v>163</v>
      </c>
      <c r="J34" s="108" t="s">
        <v>2</v>
      </c>
      <c r="K34" s="108" t="s">
        <v>2</v>
      </c>
      <c r="L34" s="108" t="s">
        <v>1387</v>
      </c>
      <c r="M34" s="107">
        <v>0.44900000000000001</v>
      </c>
      <c r="N34" s="120" t="s">
        <v>2</v>
      </c>
      <c r="O34" s="120" t="s">
        <v>2</v>
      </c>
      <c r="P34" s="109">
        <v>136</v>
      </c>
      <c r="Q34" s="108" t="s">
        <v>2</v>
      </c>
      <c r="R34" s="108" t="s">
        <v>2</v>
      </c>
      <c r="S34" s="108" t="s">
        <v>1386</v>
      </c>
      <c r="T34" s="107">
        <v>0.248</v>
      </c>
      <c r="U34" s="119" t="s">
        <v>2</v>
      </c>
      <c r="V34" s="119" t="s">
        <v>2</v>
      </c>
      <c r="W34" s="104">
        <v>78</v>
      </c>
      <c r="X34" s="103" t="s">
        <v>2</v>
      </c>
      <c r="Y34" s="103" t="s">
        <v>2</v>
      </c>
      <c r="Z34" s="102" t="s">
        <v>1385</v>
      </c>
      <c r="AA34" s="132">
        <v>0.60099999999999998</v>
      </c>
      <c r="AB34" s="102" t="s">
        <v>2</v>
      </c>
      <c r="AC34" s="102" t="s">
        <v>2</v>
      </c>
      <c r="AD34" s="192">
        <v>43</v>
      </c>
      <c r="AE34" s="191" t="s">
        <v>2</v>
      </c>
      <c r="AF34" s="191" t="s">
        <v>2</v>
      </c>
      <c r="AG34" s="168" t="s">
        <v>1384</v>
      </c>
      <c r="AH34" s="182">
        <v>0.60399999999999998</v>
      </c>
      <c r="AI34" s="167" t="s">
        <v>2</v>
      </c>
      <c r="AJ34" s="166" t="s">
        <v>2</v>
      </c>
    </row>
    <row r="35" spans="1:36" x14ac:dyDescent="0.2">
      <c r="A35" s="51" t="s">
        <v>1383</v>
      </c>
      <c r="B35" s="50">
        <v>297</v>
      </c>
      <c r="C35" s="50" t="s">
        <v>2</v>
      </c>
      <c r="D35" s="50" t="s">
        <v>2</v>
      </c>
      <c r="E35" s="50" t="s">
        <v>1382</v>
      </c>
      <c r="F35" s="70">
        <v>0.28399999999999997</v>
      </c>
      <c r="G35" s="50" t="s">
        <v>2</v>
      </c>
      <c r="H35" s="50" t="s">
        <v>2</v>
      </c>
      <c r="I35" s="121">
        <v>162</v>
      </c>
      <c r="J35" s="120" t="s">
        <v>2</v>
      </c>
      <c r="K35" s="120" t="s">
        <v>2</v>
      </c>
      <c r="L35" s="120" t="s">
        <v>1381</v>
      </c>
      <c r="M35" s="119">
        <v>0.70599999999999996</v>
      </c>
      <c r="N35" s="120" t="s">
        <v>2</v>
      </c>
      <c r="O35" s="120" t="s">
        <v>2</v>
      </c>
      <c r="P35" s="121">
        <v>134</v>
      </c>
      <c r="Q35" s="120" t="s">
        <v>2</v>
      </c>
      <c r="R35" s="120" t="s">
        <v>2</v>
      </c>
      <c r="S35" s="120" t="s">
        <v>1380</v>
      </c>
      <c r="T35" s="119">
        <v>0.90700000000000003</v>
      </c>
      <c r="U35" s="119" t="s">
        <v>2</v>
      </c>
      <c r="V35" s="119" t="s">
        <v>2</v>
      </c>
      <c r="W35" s="128">
        <v>53</v>
      </c>
      <c r="X35" s="102" t="s">
        <v>2</v>
      </c>
      <c r="Y35" s="102" t="s">
        <v>2</v>
      </c>
      <c r="Z35" s="102" t="s">
        <v>1379</v>
      </c>
      <c r="AA35" s="139">
        <v>0.55200000000000005</v>
      </c>
      <c r="AB35" s="102" t="s">
        <v>2</v>
      </c>
      <c r="AC35" s="102" t="s">
        <v>2</v>
      </c>
      <c r="AD35" s="188">
        <v>48</v>
      </c>
      <c r="AE35" s="168" t="s">
        <v>2</v>
      </c>
      <c r="AF35" s="168" t="s">
        <v>2</v>
      </c>
      <c r="AG35" s="168" t="s">
        <v>1378</v>
      </c>
      <c r="AH35" s="167">
        <v>0.13300000000000001</v>
      </c>
      <c r="AI35" s="167" t="s">
        <v>2</v>
      </c>
      <c r="AJ35" s="166" t="s">
        <v>2</v>
      </c>
    </row>
    <row r="36" spans="1:36" x14ac:dyDescent="0.2">
      <c r="A36" s="51" t="s">
        <v>1377</v>
      </c>
      <c r="B36" s="50">
        <v>300</v>
      </c>
      <c r="C36" s="50" t="s">
        <v>2</v>
      </c>
      <c r="D36" s="50" t="s">
        <v>2</v>
      </c>
      <c r="E36" s="50" t="s">
        <v>1376</v>
      </c>
      <c r="F36" s="70">
        <v>0.61299999999999999</v>
      </c>
      <c r="G36" s="50" t="s">
        <v>2</v>
      </c>
      <c r="H36" s="50" t="s">
        <v>2</v>
      </c>
      <c r="I36" s="121">
        <v>163</v>
      </c>
      <c r="J36" s="120" t="s">
        <v>2</v>
      </c>
      <c r="K36" s="120" t="s">
        <v>2</v>
      </c>
      <c r="L36" s="120" t="s">
        <v>1375</v>
      </c>
      <c r="M36" s="119">
        <v>0.66400000000000003</v>
      </c>
      <c r="N36" s="120" t="s">
        <v>2</v>
      </c>
      <c r="O36" s="120" t="s">
        <v>2</v>
      </c>
      <c r="P36" s="121">
        <v>136</v>
      </c>
      <c r="Q36" s="120" t="s">
        <v>2</v>
      </c>
      <c r="R36" s="120" t="s">
        <v>2</v>
      </c>
      <c r="S36" s="120" t="s">
        <v>1374</v>
      </c>
      <c r="T36" s="119">
        <v>0.17</v>
      </c>
      <c r="U36" s="119" t="s">
        <v>2</v>
      </c>
      <c r="V36" s="119" t="s">
        <v>2</v>
      </c>
      <c r="W36" s="128">
        <v>78</v>
      </c>
      <c r="X36" s="102" t="s">
        <v>2</v>
      </c>
      <c r="Y36" s="102" t="s">
        <v>2</v>
      </c>
      <c r="Z36" s="102" t="s">
        <v>1373</v>
      </c>
      <c r="AA36" s="139">
        <v>0.78200000000000003</v>
      </c>
      <c r="AB36" s="102" t="s">
        <v>2</v>
      </c>
      <c r="AC36" s="102" t="s">
        <v>2</v>
      </c>
      <c r="AD36" s="188">
        <v>42</v>
      </c>
      <c r="AE36" s="168" t="s">
        <v>2</v>
      </c>
      <c r="AF36" s="168" t="s">
        <v>2</v>
      </c>
      <c r="AG36" s="168" t="s">
        <v>1372</v>
      </c>
      <c r="AH36" s="167">
        <v>0.80700000000000005</v>
      </c>
      <c r="AI36" s="167" t="s">
        <v>2</v>
      </c>
      <c r="AJ36" s="166" t="s">
        <v>2</v>
      </c>
    </row>
    <row r="37" spans="1:36" x14ac:dyDescent="0.2">
      <c r="A37" s="51" t="s">
        <v>1371</v>
      </c>
      <c r="B37" s="50">
        <v>297</v>
      </c>
      <c r="C37" s="50" t="s">
        <v>2</v>
      </c>
      <c r="D37" s="50" t="s">
        <v>2</v>
      </c>
      <c r="E37" s="50" t="s">
        <v>1370</v>
      </c>
      <c r="F37" s="70">
        <v>5.6000000000000001E-2</v>
      </c>
      <c r="G37" s="50" t="s">
        <v>2</v>
      </c>
      <c r="H37" s="50" t="s">
        <v>2</v>
      </c>
      <c r="I37" s="121">
        <v>162</v>
      </c>
      <c r="J37" s="120" t="s">
        <v>2</v>
      </c>
      <c r="K37" s="120" t="s">
        <v>2</v>
      </c>
      <c r="L37" s="120" t="s">
        <v>1369</v>
      </c>
      <c r="M37" s="119">
        <v>0.435</v>
      </c>
      <c r="N37" s="120" t="s">
        <v>2</v>
      </c>
      <c r="O37" s="120" t="s">
        <v>2</v>
      </c>
      <c r="P37" s="121">
        <v>134</v>
      </c>
      <c r="Q37" s="120" t="s">
        <v>2</v>
      </c>
      <c r="R37" s="120" t="s">
        <v>2</v>
      </c>
      <c r="S37" s="120" t="s">
        <v>1368</v>
      </c>
      <c r="T37" s="119">
        <v>0.154</v>
      </c>
      <c r="U37" s="119" t="s">
        <v>2</v>
      </c>
      <c r="V37" s="119" t="s">
        <v>2</v>
      </c>
      <c r="W37" s="128">
        <v>53</v>
      </c>
      <c r="X37" s="102" t="s">
        <v>2</v>
      </c>
      <c r="Y37" s="102" t="s">
        <v>2</v>
      </c>
      <c r="Z37" s="102" t="s">
        <v>1367</v>
      </c>
      <c r="AA37" s="139">
        <v>0.86399999999999999</v>
      </c>
      <c r="AB37" s="102" t="s">
        <v>2</v>
      </c>
      <c r="AC37" s="102" t="s">
        <v>2</v>
      </c>
      <c r="AD37" s="188">
        <v>46</v>
      </c>
      <c r="AE37" s="168" t="s">
        <v>2</v>
      </c>
      <c r="AF37" s="168" t="s">
        <v>2</v>
      </c>
      <c r="AG37" s="168" t="s">
        <v>1366</v>
      </c>
      <c r="AH37" s="167">
        <v>0.114</v>
      </c>
      <c r="AI37" s="167" t="s">
        <v>2</v>
      </c>
      <c r="AJ37" s="166" t="s">
        <v>2</v>
      </c>
    </row>
    <row r="38" spans="1:36" x14ac:dyDescent="0.2">
      <c r="A38" s="51" t="s">
        <v>1365</v>
      </c>
      <c r="B38" s="47">
        <v>304</v>
      </c>
      <c r="C38" s="47" t="s">
        <v>2</v>
      </c>
      <c r="D38" s="47" t="s">
        <v>2</v>
      </c>
      <c r="E38" s="47" t="s">
        <v>1364</v>
      </c>
      <c r="F38" s="100">
        <v>0.155</v>
      </c>
      <c r="G38" s="47" t="s">
        <v>2</v>
      </c>
      <c r="H38" s="46" t="s">
        <v>2</v>
      </c>
      <c r="I38" s="97">
        <v>165</v>
      </c>
      <c r="J38" s="96" t="s">
        <v>2</v>
      </c>
      <c r="K38" s="96" t="s">
        <v>2</v>
      </c>
      <c r="L38" s="96" t="s">
        <v>1363</v>
      </c>
      <c r="M38" s="95">
        <v>0.17</v>
      </c>
      <c r="N38" s="96" t="s">
        <v>2</v>
      </c>
      <c r="O38" s="120" t="s">
        <v>2</v>
      </c>
      <c r="P38" s="97">
        <v>138</v>
      </c>
      <c r="Q38" s="96" t="s">
        <v>2</v>
      </c>
      <c r="R38" s="96" t="s">
        <v>2</v>
      </c>
      <c r="S38" s="96" t="s">
        <v>1362</v>
      </c>
      <c r="T38" s="95">
        <v>0.96199999999999997</v>
      </c>
      <c r="U38" s="95" t="s">
        <v>2</v>
      </c>
      <c r="V38" s="119" t="s">
        <v>2</v>
      </c>
      <c r="W38" s="92">
        <v>87</v>
      </c>
      <c r="X38" s="91" t="s">
        <v>2</v>
      </c>
      <c r="Y38" s="91" t="s">
        <v>2</v>
      </c>
      <c r="Z38" s="91" t="s">
        <v>1361</v>
      </c>
      <c r="AA38" s="149">
        <v>0.83299999999999996</v>
      </c>
      <c r="AB38" s="91" t="s">
        <v>2</v>
      </c>
      <c r="AC38" s="91" t="s">
        <v>2</v>
      </c>
      <c r="AD38" s="187" t="s">
        <v>2</v>
      </c>
      <c r="AE38" s="159" t="s">
        <v>2</v>
      </c>
      <c r="AF38" s="159" t="s">
        <v>2</v>
      </c>
      <c r="AG38" s="159" t="s">
        <v>2</v>
      </c>
      <c r="AH38" s="158" t="s">
        <v>2</v>
      </c>
      <c r="AI38" s="158" t="s">
        <v>2</v>
      </c>
      <c r="AJ38" s="157" t="s">
        <v>2</v>
      </c>
    </row>
    <row r="39" spans="1:36" x14ac:dyDescent="0.2">
      <c r="A39" s="175" t="s">
        <v>66</v>
      </c>
      <c r="B39" s="116"/>
      <c r="C39" s="114"/>
      <c r="D39" s="114"/>
      <c r="E39" s="114"/>
      <c r="F39" s="115"/>
      <c r="G39" s="114"/>
      <c r="H39" s="115"/>
      <c r="I39" s="2"/>
      <c r="J39" s="137"/>
      <c r="K39" s="137"/>
      <c r="L39" s="114"/>
      <c r="M39" s="113"/>
      <c r="N39" s="114"/>
      <c r="O39" s="113"/>
      <c r="P39" s="2"/>
      <c r="Q39" s="137"/>
      <c r="R39" s="137"/>
      <c r="S39" s="114"/>
      <c r="T39" s="113"/>
      <c r="U39" s="114"/>
      <c r="V39" s="113"/>
      <c r="W39" s="116"/>
      <c r="X39" s="114"/>
      <c r="Y39" s="114"/>
      <c r="Z39" s="114"/>
      <c r="AA39" s="115"/>
      <c r="AB39" s="114"/>
      <c r="AC39" s="115"/>
      <c r="AD39" s="116"/>
      <c r="AE39" s="114"/>
      <c r="AF39" s="114"/>
      <c r="AG39" s="114"/>
      <c r="AH39" s="115"/>
      <c r="AI39" s="114"/>
      <c r="AJ39" s="52"/>
    </row>
    <row r="40" spans="1:36" x14ac:dyDescent="0.2">
      <c r="A40" s="59" t="s">
        <v>1360</v>
      </c>
      <c r="B40" s="174">
        <v>305</v>
      </c>
      <c r="C40" s="174" t="s">
        <v>2</v>
      </c>
      <c r="D40" s="174" t="s">
        <v>2</v>
      </c>
      <c r="E40" s="174" t="s">
        <v>1359</v>
      </c>
      <c r="F40" s="204">
        <v>2.3E-2</v>
      </c>
      <c r="G40" s="201" t="s">
        <v>243</v>
      </c>
      <c r="H40" s="50" t="s">
        <v>2</v>
      </c>
      <c r="I40" s="135">
        <v>166</v>
      </c>
      <c r="J40" s="134" t="s">
        <v>2</v>
      </c>
      <c r="K40" s="134" t="s">
        <v>2</v>
      </c>
      <c r="L40" s="134" t="s">
        <v>1358</v>
      </c>
      <c r="M40" s="133">
        <v>1.9E-2</v>
      </c>
      <c r="N40" s="203" t="s">
        <v>243</v>
      </c>
      <c r="O40" s="120" t="s">
        <v>2</v>
      </c>
      <c r="P40" s="109">
        <v>138</v>
      </c>
      <c r="Q40" s="108" t="s">
        <v>2</v>
      </c>
      <c r="R40" s="108" t="s">
        <v>2</v>
      </c>
      <c r="S40" s="108" t="s">
        <v>1357</v>
      </c>
      <c r="T40" s="107">
        <v>0.27800000000000002</v>
      </c>
      <c r="U40" s="119" t="s">
        <v>2</v>
      </c>
      <c r="V40" s="119" t="s">
        <v>2</v>
      </c>
      <c r="W40" s="196">
        <v>103</v>
      </c>
      <c r="X40" s="195" t="s">
        <v>2</v>
      </c>
      <c r="Y40" s="195" t="s">
        <v>2</v>
      </c>
      <c r="Z40" s="102" t="s">
        <v>1356</v>
      </c>
      <c r="AA40" s="194">
        <v>3.0000000000000001E-3</v>
      </c>
      <c r="AB40" s="102" t="s">
        <v>1355</v>
      </c>
      <c r="AC40" s="172">
        <v>0.23200000000000001</v>
      </c>
      <c r="AD40" s="168">
        <v>45</v>
      </c>
      <c r="AE40" s="168" t="s">
        <v>2</v>
      </c>
      <c r="AF40" s="168" t="s">
        <v>2</v>
      </c>
      <c r="AG40" s="168" t="s">
        <v>1354</v>
      </c>
      <c r="AH40" s="167">
        <v>0.44500000000000001</v>
      </c>
      <c r="AI40" s="167" t="s">
        <v>2</v>
      </c>
      <c r="AJ40" s="166" t="s">
        <v>2</v>
      </c>
    </row>
    <row r="41" spans="1:36" x14ac:dyDescent="0.2">
      <c r="A41" s="59" t="s">
        <v>1353</v>
      </c>
      <c r="B41" s="127">
        <v>301</v>
      </c>
      <c r="C41" s="127" t="s">
        <v>2</v>
      </c>
      <c r="D41" s="127" t="s">
        <v>2</v>
      </c>
      <c r="E41" s="127" t="s">
        <v>1352</v>
      </c>
      <c r="F41" s="126">
        <v>1.7999999999999999E-2</v>
      </c>
      <c r="G41" s="201" t="s">
        <v>243</v>
      </c>
      <c r="H41" s="50" t="s">
        <v>2</v>
      </c>
      <c r="I41" s="121">
        <v>163</v>
      </c>
      <c r="J41" s="120" t="s">
        <v>2</v>
      </c>
      <c r="K41" s="120" t="s">
        <v>2</v>
      </c>
      <c r="L41" s="120" t="s">
        <v>1351</v>
      </c>
      <c r="M41" s="119">
        <v>0.17100000000000001</v>
      </c>
      <c r="N41" s="120" t="s">
        <v>2</v>
      </c>
      <c r="O41" s="120" t="s">
        <v>2</v>
      </c>
      <c r="P41" s="121">
        <v>137</v>
      </c>
      <c r="Q41" s="120" t="s">
        <v>2</v>
      </c>
      <c r="R41" s="120" t="s">
        <v>2</v>
      </c>
      <c r="S41" s="120" t="s">
        <v>1350</v>
      </c>
      <c r="T41" s="119">
        <v>6.2E-2</v>
      </c>
      <c r="U41" s="119" t="s">
        <v>2</v>
      </c>
      <c r="V41" s="119" t="s">
        <v>2</v>
      </c>
      <c r="W41" s="153">
        <v>78</v>
      </c>
      <c r="X41" s="152" t="s">
        <v>2</v>
      </c>
      <c r="Y41" s="152" t="s">
        <v>2</v>
      </c>
      <c r="Z41" s="102" t="s">
        <v>1349</v>
      </c>
      <c r="AA41" s="190">
        <v>2.1999999999999999E-2</v>
      </c>
      <c r="AB41" s="189" t="s">
        <v>243</v>
      </c>
      <c r="AC41" s="199" t="s">
        <v>2</v>
      </c>
      <c r="AD41" s="168">
        <v>29</v>
      </c>
      <c r="AE41" s="168" t="s">
        <v>2</v>
      </c>
      <c r="AF41" s="168" t="s">
        <v>2</v>
      </c>
      <c r="AG41" s="168" t="s">
        <v>1348</v>
      </c>
      <c r="AH41" s="167">
        <v>0.317</v>
      </c>
      <c r="AI41" s="167" t="s">
        <v>2</v>
      </c>
      <c r="AJ41" s="166" t="s">
        <v>2</v>
      </c>
    </row>
    <row r="42" spans="1:36" x14ac:dyDescent="0.2">
      <c r="A42" s="59" t="s">
        <v>1347</v>
      </c>
      <c r="B42" s="127">
        <v>305</v>
      </c>
      <c r="C42" s="127" t="s">
        <v>2</v>
      </c>
      <c r="D42" s="127" t="s">
        <v>2</v>
      </c>
      <c r="E42" s="127" t="s">
        <v>1346</v>
      </c>
      <c r="F42" s="126" t="s">
        <v>43</v>
      </c>
      <c r="G42" s="127" t="s">
        <v>1345</v>
      </c>
      <c r="H42" s="202" t="s">
        <v>43</v>
      </c>
      <c r="I42" s="125">
        <v>166</v>
      </c>
      <c r="J42" s="124" t="s">
        <v>2</v>
      </c>
      <c r="K42" s="124" t="s">
        <v>2</v>
      </c>
      <c r="L42" s="124" t="s">
        <v>1344</v>
      </c>
      <c r="M42" s="130" t="s">
        <v>43</v>
      </c>
      <c r="N42" s="124" t="s">
        <v>1343</v>
      </c>
      <c r="O42" s="122" t="s">
        <v>43</v>
      </c>
      <c r="P42" s="121">
        <v>138</v>
      </c>
      <c r="Q42" s="120" t="s">
        <v>2</v>
      </c>
      <c r="R42" s="120" t="s">
        <v>2</v>
      </c>
      <c r="S42" s="120" t="s">
        <v>1342</v>
      </c>
      <c r="T42" s="119">
        <v>5.3999999999999999E-2</v>
      </c>
      <c r="U42" s="119" t="s">
        <v>2</v>
      </c>
      <c r="V42" s="119" t="s">
        <v>2</v>
      </c>
      <c r="W42" s="128" t="s">
        <v>2</v>
      </c>
      <c r="X42" s="102" t="s">
        <v>2</v>
      </c>
      <c r="Y42" s="102" t="s">
        <v>2</v>
      </c>
      <c r="Z42" s="102" t="s">
        <v>1341</v>
      </c>
      <c r="AA42" s="139" t="s">
        <v>2</v>
      </c>
      <c r="AB42" s="102" t="s">
        <v>2</v>
      </c>
      <c r="AC42" s="199" t="s">
        <v>2</v>
      </c>
      <c r="AD42" s="168" t="s">
        <v>2</v>
      </c>
      <c r="AE42" s="168" t="s">
        <v>2</v>
      </c>
      <c r="AF42" s="168" t="s">
        <v>2</v>
      </c>
      <c r="AG42" s="168" t="s">
        <v>2</v>
      </c>
      <c r="AH42" s="168" t="s">
        <v>2</v>
      </c>
      <c r="AI42" s="168" t="s">
        <v>2</v>
      </c>
      <c r="AJ42" s="166" t="s">
        <v>2</v>
      </c>
    </row>
    <row r="43" spans="1:36" x14ac:dyDescent="0.2">
      <c r="A43" s="59" t="s">
        <v>1340</v>
      </c>
      <c r="B43" s="127">
        <v>305</v>
      </c>
      <c r="C43" s="127" t="s">
        <v>2</v>
      </c>
      <c r="D43" s="127" t="s">
        <v>2</v>
      </c>
      <c r="E43" s="127" t="s">
        <v>1339</v>
      </c>
      <c r="F43" s="126" t="s">
        <v>43</v>
      </c>
      <c r="G43" s="201" t="s">
        <v>243</v>
      </c>
      <c r="H43" s="50" t="s">
        <v>2</v>
      </c>
      <c r="I43" s="125">
        <v>166</v>
      </c>
      <c r="J43" s="124" t="s">
        <v>2</v>
      </c>
      <c r="K43" s="124" t="s">
        <v>2</v>
      </c>
      <c r="L43" s="124" t="s">
        <v>1338</v>
      </c>
      <c r="M43" s="130" t="s">
        <v>43</v>
      </c>
      <c r="N43" s="200" t="s">
        <v>243</v>
      </c>
      <c r="O43" s="120" t="s">
        <v>2</v>
      </c>
      <c r="P43" s="121">
        <v>138</v>
      </c>
      <c r="Q43" s="120" t="s">
        <v>2</v>
      </c>
      <c r="R43" s="120" t="s">
        <v>2</v>
      </c>
      <c r="S43" s="120" t="s">
        <v>1337</v>
      </c>
      <c r="T43" s="119">
        <v>0.158</v>
      </c>
      <c r="U43" s="119" t="s">
        <v>2</v>
      </c>
      <c r="V43" s="119" t="s">
        <v>2</v>
      </c>
      <c r="W43" s="128" t="s">
        <v>2</v>
      </c>
      <c r="X43" s="102" t="s">
        <v>2</v>
      </c>
      <c r="Y43" s="102" t="s">
        <v>2</v>
      </c>
      <c r="Z43" s="102" t="s">
        <v>1336</v>
      </c>
      <c r="AA43" s="139" t="s">
        <v>2</v>
      </c>
      <c r="AB43" s="102" t="s">
        <v>2</v>
      </c>
      <c r="AC43" s="199" t="s">
        <v>2</v>
      </c>
      <c r="AD43" s="168" t="s">
        <v>2</v>
      </c>
      <c r="AE43" s="168" t="s">
        <v>2</v>
      </c>
      <c r="AF43" s="168" t="s">
        <v>2</v>
      </c>
      <c r="AG43" s="168" t="s">
        <v>2</v>
      </c>
      <c r="AH43" s="168" t="s">
        <v>2</v>
      </c>
      <c r="AI43" s="168" t="s">
        <v>2</v>
      </c>
      <c r="AJ43" s="166" t="s">
        <v>2</v>
      </c>
    </row>
    <row r="44" spans="1:36" x14ac:dyDescent="0.2">
      <c r="A44" s="51" t="s">
        <v>1335</v>
      </c>
      <c r="B44" s="47">
        <v>305</v>
      </c>
      <c r="C44" s="47" t="s">
        <v>2</v>
      </c>
      <c r="D44" s="47" t="s">
        <v>2</v>
      </c>
      <c r="E44" s="47" t="s">
        <v>1334</v>
      </c>
      <c r="F44" s="100">
        <v>7.2999999999999995E-2</v>
      </c>
      <c r="G44" s="47" t="s">
        <v>2</v>
      </c>
      <c r="H44" s="46" t="s">
        <v>2</v>
      </c>
      <c r="I44" s="97">
        <v>166</v>
      </c>
      <c r="J44" s="96" t="s">
        <v>2</v>
      </c>
      <c r="K44" s="96" t="s">
        <v>2</v>
      </c>
      <c r="L44" s="96" t="s">
        <v>1333</v>
      </c>
      <c r="M44" s="95">
        <v>0.86199999999999999</v>
      </c>
      <c r="N44" s="96" t="s">
        <v>2</v>
      </c>
      <c r="O44" s="120" t="s">
        <v>2</v>
      </c>
      <c r="P44" s="97">
        <v>138</v>
      </c>
      <c r="Q44" s="96" t="s">
        <v>2</v>
      </c>
      <c r="R44" s="96" t="s">
        <v>2</v>
      </c>
      <c r="S44" s="96" t="s">
        <v>1332</v>
      </c>
      <c r="T44" s="95">
        <v>0.186</v>
      </c>
      <c r="U44" s="95" t="s">
        <v>2</v>
      </c>
      <c r="V44" s="119" t="s">
        <v>2</v>
      </c>
      <c r="W44" s="92" t="s">
        <v>2</v>
      </c>
      <c r="X44" s="91" t="s">
        <v>2</v>
      </c>
      <c r="Y44" s="91" t="s">
        <v>2</v>
      </c>
      <c r="Z44" s="91" t="s">
        <v>1331</v>
      </c>
      <c r="AA44" s="149" t="s">
        <v>2</v>
      </c>
      <c r="AB44" s="91" t="s">
        <v>2</v>
      </c>
      <c r="AC44" s="198" t="s">
        <v>2</v>
      </c>
      <c r="AD44" s="168" t="s">
        <v>2</v>
      </c>
      <c r="AE44" s="168" t="s">
        <v>2</v>
      </c>
      <c r="AF44" s="168" t="s">
        <v>2</v>
      </c>
      <c r="AG44" s="168" t="s">
        <v>2</v>
      </c>
      <c r="AH44" s="168" t="s">
        <v>2</v>
      </c>
      <c r="AI44" s="168" t="s">
        <v>2</v>
      </c>
      <c r="AJ44" s="166" t="s">
        <v>2</v>
      </c>
    </row>
    <row r="45" spans="1:36" x14ac:dyDescent="0.2">
      <c r="A45" s="175" t="s">
        <v>42</v>
      </c>
      <c r="B45" s="116"/>
      <c r="C45" s="114"/>
      <c r="D45" s="114"/>
      <c r="E45" s="114"/>
      <c r="F45" s="115"/>
      <c r="G45" s="114"/>
      <c r="H45" s="115"/>
      <c r="I45" s="2"/>
      <c r="J45" s="137"/>
      <c r="K45" s="137"/>
      <c r="L45" s="114"/>
      <c r="M45" s="113"/>
      <c r="N45" s="114"/>
      <c r="O45" s="113"/>
      <c r="P45" s="2"/>
      <c r="Q45" s="137"/>
      <c r="R45" s="137"/>
      <c r="S45" s="114"/>
      <c r="T45" s="113"/>
      <c r="U45" s="114"/>
      <c r="V45" s="113"/>
      <c r="W45" s="116"/>
      <c r="X45" s="114"/>
      <c r="Y45" s="114"/>
      <c r="Z45" s="114"/>
      <c r="AA45" s="115"/>
      <c r="AB45" s="114"/>
      <c r="AC45" s="115"/>
      <c r="AD45" s="2"/>
      <c r="AE45" s="137"/>
      <c r="AF45" s="137"/>
      <c r="AG45" s="137"/>
      <c r="AH45" s="113"/>
      <c r="AI45" s="137"/>
      <c r="AJ45" s="79"/>
    </row>
    <row r="46" spans="1:36" x14ac:dyDescent="0.2">
      <c r="A46" s="59" t="s">
        <v>1330</v>
      </c>
      <c r="B46" s="197">
        <v>287</v>
      </c>
      <c r="C46" s="197" t="s">
        <v>2</v>
      </c>
      <c r="D46" s="197" t="s">
        <v>2</v>
      </c>
      <c r="E46" s="197" t="s">
        <v>1876</v>
      </c>
      <c r="F46" s="140">
        <v>0.72299999999999998</v>
      </c>
      <c r="G46" s="50" t="s">
        <v>2</v>
      </c>
      <c r="H46" s="50" t="s">
        <v>2</v>
      </c>
      <c r="I46" s="109">
        <v>154</v>
      </c>
      <c r="J46" s="108" t="s">
        <v>2</v>
      </c>
      <c r="K46" s="108" t="s">
        <v>2</v>
      </c>
      <c r="L46" s="108" t="s">
        <v>1880</v>
      </c>
      <c r="M46" s="107">
        <v>0.33200000000000002</v>
      </c>
      <c r="N46" s="120" t="s">
        <v>2</v>
      </c>
      <c r="O46" s="120" t="s">
        <v>2</v>
      </c>
      <c r="P46" s="135">
        <v>132</v>
      </c>
      <c r="Q46" s="134" t="s">
        <v>2</v>
      </c>
      <c r="R46" s="134" t="s">
        <v>2</v>
      </c>
      <c r="S46" s="134" t="s">
        <v>1884</v>
      </c>
      <c r="T46" s="133">
        <v>4.7E-2</v>
      </c>
      <c r="U46" s="130" t="s">
        <v>1901</v>
      </c>
      <c r="V46" s="130">
        <v>2.1000000000000001E-2</v>
      </c>
      <c r="W46" s="196">
        <v>66</v>
      </c>
      <c r="X46" s="195" t="s">
        <v>2</v>
      </c>
      <c r="Y46" s="195" t="s">
        <v>2</v>
      </c>
      <c r="Z46" s="102" t="s">
        <v>1887</v>
      </c>
      <c r="AA46" s="194">
        <v>6.0000000000000001E-3</v>
      </c>
      <c r="AB46" s="152" t="s">
        <v>1329</v>
      </c>
      <c r="AC46" s="193">
        <v>0.03</v>
      </c>
      <c r="AD46" s="192">
        <v>48</v>
      </c>
      <c r="AE46" s="191" t="s">
        <v>2</v>
      </c>
      <c r="AF46" s="191" t="s">
        <v>2</v>
      </c>
      <c r="AG46" s="168" t="s">
        <v>1891</v>
      </c>
      <c r="AH46" s="182">
        <v>0.79600000000000004</v>
      </c>
      <c r="AI46" s="167" t="s">
        <v>2</v>
      </c>
      <c r="AJ46" s="166" t="s">
        <v>2</v>
      </c>
    </row>
    <row r="47" spans="1:36" x14ac:dyDescent="0.2">
      <c r="A47" s="59" t="s">
        <v>1328</v>
      </c>
      <c r="B47" s="50">
        <v>287</v>
      </c>
      <c r="C47" s="50" t="s">
        <v>2</v>
      </c>
      <c r="D47" s="50" t="s">
        <v>2</v>
      </c>
      <c r="E47" s="50" t="s">
        <v>1877</v>
      </c>
      <c r="F47" s="70">
        <v>0.30399999999999999</v>
      </c>
      <c r="G47" s="50" t="s">
        <v>2</v>
      </c>
      <c r="H47" s="50" t="s">
        <v>2</v>
      </c>
      <c r="I47" s="121">
        <v>154</v>
      </c>
      <c r="J47" s="120" t="s">
        <v>2</v>
      </c>
      <c r="K47" s="120" t="s">
        <v>2</v>
      </c>
      <c r="L47" s="120" t="s">
        <v>1881</v>
      </c>
      <c r="M47" s="119">
        <v>0.51500000000000001</v>
      </c>
      <c r="N47" s="120" t="s">
        <v>2</v>
      </c>
      <c r="O47" s="120" t="s">
        <v>2</v>
      </c>
      <c r="P47" s="125">
        <v>132</v>
      </c>
      <c r="Q47" s="124" t="s">
        <v>2</v>
      </c>
      <c r="R47" s="124" t="s">
        <v>2</v>
      </c>
      <c r="S47" s="124" t="s">
        <v>1327</v>
      </c>
      <c r="T47" s="130">
        <v>1.4E-2</v>
      </c>
      <c r="U47" s="200" t="s">
        <v>243</v>
      </c>
      <c r="V47" s="119" t="s">
        <v>2</v>
      </c>
      <c r="W47" s="153">
        <v>66</v>
      </c>
      <c r="X47" s="152" t="s">
        <v>2</v>
      </c>
      <c r="Y47" s="152" t="s">
        <v>2</v>
      </c>
      <c r="Z47" s="102" t="s">
        <v>1888</v>
      </c>
      <c r="AA47" s="190">
        <v>1.7999999999999999E-2</v>
      </c>
      <c r="AB47" s="189" t="s">
        <v>243</v>
      </c>
      <c r="AC47" s="102" t="s">
        <v>2</v>
      </c>
      <c r="AD47" s="188">
        <v>48</v>
      </c>
      <c r="AE47" s="168" t="s">
        <v>2</v>
      </c>
      <c r="AF47" s="168" t="s">
        <v>2</v>
      </c>
      <c r="AG47" s="168" t="s">
        <v>1892</v>
      </c>
      <c r="AH47" s="167">
        <v>0.53800000000000003</v>
      </c>
      <c r="AI47" s="167" t="s">
        <v>2</v>
      </c>
      <c r="AJ47" s="166" t="s">
        <v>2</v>
      </c>
    </row>
    <row r="48" spans="1:36" x14ac:dyDescent="0.2">
      <c r="A48" s="51" t="s">
        <v>1326</v>
      </c>
      <c r="B48" s="50">
        <v>281</v>
      </c>
      <c r="C48" s="50" t="s">
        <v>2</v>
      </c>
      <c r="D48" s="50" t="s">
        <v>2</v>
      </c>
      <c r="E48" s="50" t="s">
        <v>1878</v>
      </c>
      <c r="F48" s="70">
        <v>0.434</v>
      </c>
      <c r="G48" s="50" t="s">
        <v>2</v>
      </c>
      <c r="H48" s="50" t="s">
        <v>2</v>
      </c>
      <c r="I48" s="121">
        <v>160</v>
      </c>
      <c r="J48" s="120" t="s">
        <v>2</v>
      </c>
      <c r="K48" s="120" t="s">
        <v>2</v>
      </c>
      <c r="L48" s="120" t="s">
        <v>1882</v>
      </c>
      <c r="M48" s="119">
        <v>0.58699999999999997</v>
      </c>
      <c r="N48" s="120" t="s">
        <v>2</v>
      </c>
      <c r="O48" s="120" t="s">
        <v>2</v>
      </c>
      <c r="P48" s="121">
        <v>120</v>
      </c>
      <c r="Q48" s="120" t="s">
        <v>2</v>
      </c>
      <c r="R48" s="120" t="s">
        <v>2</v>
      </c>
      <c r="S48" s="120" t="s">
        <v>1885</v>
      </c>
      <c r="T48" s="119">
        <v>0.64400000000000002</v>
      </c>
      <c r="U48" s="119" t="s">
        <v>2</v>
      </c>
      <c r="V48" s="119" t="s">
        <v>2</v>
      </c>
      <c r="W48" s="128">
        <v>53</v>
      </c>
      <c r="X48" s="102" t="s">
        <v>2</v>
      </c>
      <c r="Y48" s="102" t="s">
        <v>2</v>
      </c>
      <c r="Z48" s="102" t="s">
        <v>1889</v>
      </c>
      <c r="AA48" s="139">
        <v>0.57399999999999995</v>
      </c>
      <c r="AB48" s="102" t="s">
        <v>2</v>
      </c>
      <c r="AC48" s="102" t="s">
        <v>2</v>
      </c>
      <c r="AD48" s="188">
        <v>51</v>
      </c>
      <c r="AE48" s="168" t="s">
        <v>2</v>
      </c>
      <c r="AF48" s="168" t="s">
        <v>2</v>
      </c>
      <c r="AG48" s="168" t="s">
        <v>1325</v>
      </c>
      <c r="AH48" s="167">
        <v>0.51600000000000001</v>
      </c>
      <c r="AI48" s="167" t="s">
        <v>2</v>
      </c>
      <c r="AJ48" s="166" t="s">
        <v>2</v>
      </c>
    </row>
    <row r="49" spans="1:36" x14ac:dyDescent="0.2">
      <c r="A49" s="48" t="s">
        <v>1324</v>
      </c>
      <c r="B49" s="47">
        <v>281</v>
      </c>
      <c r="C49" s="47" t="s">
        <v>2</v>
      </c>
      <c r="D49" s="47" t="s">
        <v>2</v>
      </c>
      <c r="E49" s="47" t="s">
        <v>1879</v>
      </c>
      <c r="F49" s="100">
        <v>0.49399999999999999</v>
      </c>
      <c r="G49" s="47" t="s">
        <v>2</v>
      </c>
      <c r="H49" s="46" t="s">
        <v>2</v>
      </c>
      <c r="I49" s="97">
        <v>160</v>
      </c>
      <c r="J49" s="96" t="s">
        <v>2</v>
      </c>
      <c r="K49" s="96" t="s">
        <v>2</v>
      </c>
      <c r="L49" s="96" t="s">
        <v>1883</v>
      </c>
      <c r="M49" s="95">
        <v>0.53</v>
      </c>
      <c r="N49" s="96" t="s">
        <v>2</v>
      </c>
      <c r="O49" s="96" t="s">
        <v>2</v>
      </c>
      <c r="P49" s="97">
        <v>120</v>
      </c>
      <c r="Q49" s="96" t="s">
        <v>2</v>
      </c>
      <c r="R49" s="96" t="s">
        <v>2</v>
      </c>
      <c r="S49" s="96" t="s">
        <v>1886</v>
      </c>
      <c r="T49" s="95">
        <v>0.41399999999999998</v>
      </c>
      <c r="U49" s="95" t="s">
        <v>2</v>
      </c>
      <c r="V49" s="95" t="s">
        <v>2</v>
      </c>
      <c r="W49" s="92">
        <v>53</v>
      </c>
      <c r="X49" s="91" t="s">
        <v>2</v>
      </c>
      <c r="Y49" s="91" t="s">
        <v>2</v>
      </c>
      <c r="Z49" s="91" t="s">
        <v>1890</v>
      </c>
      <c r="AA49" s="149">
        <v>0.81499999999999995</v>
      </c>
      <c r="AB49" s="91" t="s">
        <v>2</v>
      </c>
      <c r="AC49" s="91" t="s">
        <v>2</v>
      </c>
      <c r="AD49" s="187">
        <v>51</v>
      </c>
      <c r="AE49" s="159" t="s">
        <v>2</v>
      </c>
      <c r="AF49" s="159" t="s">
        <v>2</v>
      </c>
      <c r="AG49" s="159" t="s">
        <v>1893</v>
      </c>
      <c r="AH49" s="158">
        <v>0.88500000000000001</v>
      </c>
      <c r="AI49" s="158" t="s">
        <v>2</v>
      </c>
      <c r="AJ49" s="157" t="s">
        <v>2</v>
      </c>
    </row>
    <row r="50" spans="1:36" x14ac:dyDescent="0.2">
      <c r="A50" s="43" t="s">
        <v>1323</v>
      </c>
      <c r="B50" s="43"/>
      <c r="C50" s="43"/>
      <c r="D50" s="43"/>
      <c r="E50" s="43"/>
      <c r="F50" s="43"/>
      <c r="G50" s="43"/>
      <c r="H50" s="89"/>
      <c r="J50" s="43"/>
      <c r="K50" s="43"/>
      <c r="L50" s="43"/>
      <c r="M50" s="43"/>
      <c r="N50" s="43"/>
      <c r="O50" s="89"/>
      <c r="P50" s="43"/>
      <c r="Q50" s="43"/>
      <c r="R50" s="43"/>
      <c r="S50" s="43"/>
      <c r="T50" s="43"/>
      <c r="U50" s="43"/>
      <c r="AA50" s="89"/>
      <c r="AC50" s="89"/>
      <c r="AD50" s="43"/>
      <c r="AE50" s="43"/>
      <c r="AF50" s="43"/>
      <c r="AG50" s="43"/>
      <c r="AH50" s="89"/>
      <c r="AI50" s="43"/>
      <c r="AJ50" s="89"/>
    </row>
  </sheetData>
  <mergeCells count="5">
    <mergeCell ref="B2:H2"/>
    <mergeCell ref="I2:O2"/>
    <mergeCell ref="P2:V2"/>
    <mergeCell ref="W2:AC2"/>
    <mergeCell ref="AD2:AJ2"/>
  </mergeCells>
  <pageMargins left="0.70866141732283472" right="0.70866141732283472" top="0.74803149606299213" bottom="0.74803149606299213" header="0.31496062992125984" footer="0.31496062992125984"/>
  <pageSetup paperSize="9" scale="18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CD087-EC0F-AA4F-B682-56E3BD1F466C}">
  <sheetPr>
    <pageSetUpPr fitToPage="1"/>
  </sheetPr>
  <dimension ref="A1:AI246"/>
  <sheetViews>
    <sheetView topLeftCell="V99" workbookViewId="0">
      <selection activeCell="Y93" sqref="Y93:Y118"/>
    </sheetView>
  </sheetViews>
  <sheetFormatPr baseColWidth="10" defaultRowHeight="16" x14ac:dyDescent="0.2"/>
  <cols>
    <col min="1" max="1" width="38.33203125" style="212" customWidth="1"/>
    <col min="2" max="2" width="9.83203125" style="212" customWidth="1"/>
    <col min="3" max="3" width="9" style="212" customWidth="1"/>
    <col min="4" max="4" width="13.83203125" style="212" customWidth="1"/>
    <col min="5" max="5" width="9" style="212" customWidth="1"/>
    <col min="6" max="6" width="13.83203125" style="212" customWidth="1"/>
    <col min="7" max="11" width="13.33203125" style="212" customWidth="1"/>
    <col min="12" max="12" width="10.83203125" style="212"/>
    <col min="13" max="13" width="38.33203125" style="212" customWidth="1"/>
    <col min="14" max="14" width="9.83203125" style="212" customWidth="1"/>
    <col min="15" max="15" width="9" style="212" customWidth="1"/>
    <col min="16" max="16" width="13.83203125" style="212" customWidth="1"/>
    <col min="17" max="17" width="9" style="212" customWidth="1"/>
    <col min="18" max="18" width="13.83203125" style="212" customWidth="1"/>
    <col min="19" max="23" width="13.33203125" style="212" customWidth="1"/>
    <col min="24" max="24" width="10.83203125" style="212"/>
    <col min="25" max="25" width="38.33203125" style="212" customWidth="1"/>
    <col min="26" max="26" width="11.5" style="212" customWidth="1"/>
    <col min="27" max="27" width="9" style="212" customWidth="1"/>
    <col min="28" max="28" width="13.83203125" style="212" customWidth="1"/>
    <col min="29" max="29" width="9" style="212" customWidth="1"/>
    <col min="30" max="30" width="13.83203125" style="212" customWidth="1"/>
    <col min="31" max="35" width="13.33203125" style="212" customWidth="1"/>
    <col min="36" max="16384" width="10.83203125" style="212"/>
  </cols>
  <sheetData>
    <row r="1" spans="1:35" x14ac:dyDescent="0.2">
      <c r="A1" s="230" t="s">
        <v>1804</v>
      </c>
      <c r="M1" s="230" t="s">
        <v>1803</v>
      </c>
      <c r="Y1" s="230" t="s">
        <v>1802</v>
      </c>
      <c r="AB1" s="229"/>
      <c r="AD1" s="229"/>
      <c r="AE1" s="229"/>
    </row>
    <row r="2" spans="1:35" ht="68" x14ac:dyDescent="0.2">
      <c r="A2" s="228" t="s">
        <v>1799</v>
      </c>
      <c r="B2" s="227" t="s">
        <v>1798</v>
      </c>
      <c r="C2" s="227" t="s">
        <v>1801</v>
      </c>
      <c r="D2" s="227" t="s">
        <v>1800</v>
      </c>
      <c r="E2" s="227" t="s">
        <v>1797</v>
      </c>
      <c r="F2" s="227" t="s">
        <v>1796</v>
      </c>
      <c r="G2" s="227" t="s">
        <v>1793</v>
      </c>
      <c r="H2" s="227" t="s">
        <v>1792</v>
      </c>
      <c r="I2" s="227" t="s">
        <v>1791</v>
      </c>
      <c r="J2" s="227" t="s">
        <v>1790</v>
      </c>
      <c r="K2" s="226" t="s">
        <v>1789</v>
      </c>
      <c r="M2" s="228" t="s">
        <v>1799</v>
      </c>
      <c r="N2" s="227" t="s">
        <v>1798</v>
      </c>
      <c r="O2" s="227" t="s">
        <v>1801</v>
      </c>
      <c r="P2" s="227" t="s">
        <v>1800</v>
      </c>
      <c r="Q2" s="227" t="s">
        <v>1795</v>
      </c>
      <c r="R2" s="227" t="s">
        <v>1794</v>
      </c>
      <c r="S2" s="227" t="s">
        <v>1793</v>
      </c>
      <c r="T2" s="227" t="s">
        <v>1792</v>
      </c>
      <c r="U2" s="227" t="s">
        <v>1791</v>
      </c>
      <c r="V2" s="227" t="s">
        <v>1790</v>
      </c>
      <c r="W2" s="226" t="s">
        <v>1789</v>
      </c>
      <c r="Y2" s="228" t="s">
        <v>1799</v>
      </c>
      <c r="Z2" s="227" t="s">
        <v>1798</v>
      </c>
      <c r="AA2" s="227" t="s">
        <v>1797</v>
      </c>
      <c r="AB2" s="227" t="s">
        <v>1796</v>
      </c>
      <c r="AC2" s="227" t="s">
        <v>1795</v>
      </c>
      <c r="AD2" s="227" t="s">
        <v>1794</v>
      </c>
      <c r="AE2" s="227" t="s">
        <v>1793</v>
      </c>
      <c r="AF2" s="227" t="s">
        <v>1792</v>
      </c>
      <c r="AG2" s="227" t="s">
        <v>1791</v>
      </c>
      <c r="AH2" s="227" t="s">
        <v>1790</v>
      </c>
      <c r="AI2" s="226" t="s">
        <v>1789</v>
      </c>
    </row>
    <row r="3" spans="1:35" x14ac:dyDescent="0.2">
      <c r="A3" s="223" t="s">
        <v>1786</v>
      </c>
      <c r="B3" s="221"/>
      <c r="C3" s="221"/>
      <c r="D3" s="221"/>
      <c r="E3" s="221"/>
      <c r="F3" s="221"/>
      <c r="G3" s="221"/>
      <c r="H3" s="221"/>
      <c r="I3" s="221"/>
      <c r="J3" s="221"/>
      <c r="K3" s="220"/>
      <c r="M3" s="223" t="s">
        <v>1786</v>
      </c>
      <c r="N3" s="221"/>
      <c r="O3" s="221"/>
      <c r="P3" s="221"/>
      <c r="Q3" s="221"/>
      <c r="R3" s="221"/>
      <c r="S3" s="221"/>
      <c r="T3" s="221"/>
      <c r="U3" s="221"/>
      <c r="V3" s="221"/>
      <c r="W3" s="220"/>
      <c r="Y3" s="223" t="s">
        <v>1786</v>
      </c>
      <c r="Z3" s="221"/>
      <c r="AA3" s="221"/>
      <c r="AB3" s="221"/>
      <c r="AC3" s="221"/>
      <c r="AD3" s="221"/>
      <c r="AE3" s="221"/>
      <c r="AF3" s="221"/>
      <c r="AG3" s="221"/>
      <c r="AH3" s="221"/>
      <c r="AI3" s="220"/>
    </row>
    <row r="4" spans="1:35" x14ac:dyDescent="0.2">
      <c r="A4" s="270" t="s">
        <v>1632</v>
      </c>
      <c r="B4" s="271" t="s">
        <v>1786</v>
      </c>
      <c r="C4" s="271">
        <v>289</v>
      </c>
      <c r="D4" s="272">
        <v>15.2249134948097</v>
      </c>
      <c r="E4" s="271">
        <v>81</v>
      </c>
      <c r="F4" s="272">
        <v>55.5555555555556</v>
      </c>
      <c r="G4" s="272">
        <v>-40.330642060745902</v>
      </c>
      <c r="H4" s="273">
        <v>1.57628133295567E-12</v>
      </c>
      <c r="I4" s="273">
        <v>6.1474971985270999E-11</v>
      </c>
      <c r="J4" s="271">
        <v>5</v>
      </c>
      <c r="K4" s="284" t="str">
        <f t="shared" ref="K4:K31" si="0">IF(G4&lt;0,"Malawi","India")</f>
        <v>Malawi</v>
      </c>
      <c r="M4" s="219" t="s">
        <v>1752</v>
      </c>
      <c r="N4" s="281" t="s">
        <v>1786</v>
      </c>
      <c r="O4" s="281">
        <v>289</v>
      </c>
      <c r="P4" s="282">
        <v>68.512110726643598</v>
      </c>
      <c r="Q4" s="281">
        <v>59</v>
      </c>
      <c r="R4" s="282">
        <v>18.644067796610202</v>
      </c>
      <c r="S4" s="282">
        <v>49.868042930033404</v>
      </c>
      <c r="T4" s="283">
        <v>1.2581079879094201E-12</v>
      </c>
      <c r="U4" s="283">
        <v>4.0259455613101598E-11</v>
      </c>
      <c r="V4" s="281">
        <v>2</v>
      </c>
      <c r="W4" s="218" t="str">
        <f t="shared" ref="W4:W18" si="1">IF(S4&gt;0,"India","UK")</f>
        <v>India</v>
      </c>
      <c r="Y4" s="270" t="s">
        <v>1621</v>
      </c>
      <c r="Z4" s="271" t="s">
        <v>1786</v>
      </c>
      <c r="AA4" s="271">
        <v>81</v>
      </c>
      <c r="AB4" s="272">
        <v>90.123456790123498</v>
      </c>
      <c r="AC4" s="271">
        <v>59</v>
      </c>
      <c r="AD4" s="272">
        <v>44.067796610169502</v>
      </c>
      <c r="AE4" s="272">
        <v>46.055660179954003</v>
      </c>
      <c r="AF4" s="273">
        <v>4.0476121240102396E-9</v>
      </c>
      <c r="AG4" s="273">
        <v>1.7404732133243999E-7</v>
      </c>
      <c r="AH4" s="271">
        <v>2</v>
      </c>
      <c r="AI4" s="274" t="str">
        <f>IF(AE4&gt;0,"Malawi","UK")</f>
        <v>Malawi</v>
      </c>
    </row>
    <row r="5" spans="1:35" x14ac:dyDescent="0.2">
      <c r="A5" s="270" t="s">
        <v>1663</v>
      </c>
      <c r="B5" s="271" t="s">
        <v>1786</v>
      </c>
      <c r="C5" s="271">
        <v>289</v>
      </c>
      <c r="D5" s="272">
        <v>20.761245674740501</v>
      </c>
      <c r="E5" s="271">
        <v>81</v>
      </c>
      <c r="F5" s="272">
        <v>60.493827160493794</v>
      </c>
      <c r="G5" s="272">
        <v>-39.7325814857533</v>
      </c>
      <c r="H5" s="273">
        <v>3.4750016447470803E-11</v>
      </c>
      <c r="I5" s="273">
        <v>6.7762532072568101E-10</v>
      </c>
      <c r="J5" s="271">
        <v>2</v>
      </c>
      <c r="K5" s="284" t="str">
        <f t="shared" si="0"/>
        <v>Malawi</v>
      </c>
      <c r="M5" s="219" t="s">
        <v>1763</v>
      </c>
      <c r="N5" s="281" t="s">
        <v>1786</v>
      </c>
      <c r="O5" s="281">
        <v>289</v>
      </c>
      <c r="P5" s="282">
        <v>96.193771626297604</v>
      </c>
      <c r="Q5" s="281">
        <v>59</v>
      </c>
      <c r="R5" s="282">
        <v>66.1016949152542</v>
      </c>
      <c r="S5" s="282">
        <v>30.092076711043298</v>
      </c>
      <c r="T5" s="283">
        <v>3.8733324954704401E-10</v>
      </c>
      <c r="U5" s="283">
        <v>6.1973319927527E-9</v>
      </c>
      <c r="V5" s="281">
        <v>1</v>
      </c>
      <c r="W5" s="218" t="str">
        <f t="shared" si="1"/>
        <v>India</v>
      </c>
      <c r="Y5" s="270" t="s">
        <v>1735</v>
      </c>
      <c r="Z5" s="271" t="s">
        <v>1786</v>
      </c>
      <c r="AA5" s="271">
        <v>81</v>
      </c>
      <c r="AB5" s="272">
        <v>27.160493827160497</v>
      </c>
      <c r="AC5" s="271">
        <v>59</v>
      </c>
      <c r="AD5" s="272">
        <v>0</v>
      </c>
      <c r="AE5" s="272">
        <v>27.160493827160497</v>
      </c>
      <c r="AF5" s="273">
        <v>1.8255421623837701E-6</v>
      </c>
      <c r="AG5" s="273">
        <v>3.9249156491251201E-5</v>
      </c>
      <c r="AH5" s="271">
        <v>3</v>
      </c>
      <c r="AI5" s="274" t="str">
        <f t="shared" ref="AI5" si="2">IF(AE5&gt;0,"Malawi","UK")</f>
        <v>Malawi</v>
      </c>
    </row>
    <row r="6" spans="1:35" x14ac:dyDescent="0.2">
      <c r="A6" s="270" t="s">
        <v>1737</v>
      </c>
      <c r="B6" s="271" t="s">
        <v>1786</v>
      </c>
      <c r="C6" s="271">
        <v>289</v>
      </c>
      <c r="D6" s="272">
        <v>6.2283737024221404</v>
      </c>
      <c r="E6" s="271">
        <v>81</v>
      </c>
      <c r="F6" s="272">
        <v>35.802469135802504</v>
      </c>
      <c r="G6" s="272">
        <v>-29.5740954333803</v>
      </c>
      <c r="H6" s="273">
        <v>1.7786969868376101E-10</v>
      </c>
      <c r="I6" s="273">
        <v>2.3123060828888999E-9</v>
      </c>
      <c r="J6" s="271">
        <v>13</v>
      </c>
      <c r="K6" s="284" t="str">
        <f t="shared" si="0"/>
        <v>Malawi</v>
      </c>
      <c r="M6" s="275" t="s">
        <v>1698</v>
      </c>
      <c r="N6" s="276" t="s">
        <v>1786</v>
      </c>
      <c r="O6" s="276">
        <v>289</v>
      </c>
      <c r="P6" s="277">
        <v>9.3425605536332199</v>
      </c>
      <c r="Q6" s="276">
        <v>59</v>
      </c>
      <c r="R6" s="277">
        <v>42.372881355932201</v>
      </c>
      <c r="S6" s="277">
        <v>-33.030320802299002</v>
      </c>
      <c r="T6" s="280">
        <v>7.8214555161563004E-9</v>
      </c>
      <c r="U6" s="280">
        <v>8.34288588390006E-8</v>
      </c>
      <c r="V6" s="276">
        <v>8</v>
      </c>
      <c r="W6" s="278" t="str">
        <f t="shared" si="1"/>
        <v>UK</v>
      </c>
      <c r="Y6" s="270" t="s">
        <v>1632</v>
      </c>
      <c r="Z6" s="271" t="s">
        <v>1786</v>
      </c>
      <c r="AA6" s="271">
        <v>81</v>
      </c>
      <c r="AB6" s="272">
        <v>55.5555555555556</v>
      </c>
      <c r="AC6" s="271">
        <v>59</v>
      </c>
      <c r="AD6" s="272">
        <v>18.644067796610202</v>
      </c>
      <c r="AE6" s="272">
        <v>36.911487758945398</v>
      </c>
      <c r="AF6" s="273">
        <v>1.0556825563935301E-5</v>
      </c>
      <c r="AG6" s="271">
        <v>1.5131449974973901E-4</v>
      </c>
      <c r="AH6" s="271">
        <v>6</v>
      </c>
      <c r="AI6" s="274" t="str">
        <f t="shared" ref="AI6:AI28" si="3">IF(AE6&gt;0,"Malawi","UK")</f>
        <v>Malawi</v>
      </c>
    </row>
    <row r="7" spans="1:35" x14ac:dyDescent="0.2">
      <c r="A7" s="270" t="s">
        <v>1723</v>
      </c>
      <c r="B7" s="271" t="s">
        <v>1786</v>
      </c>
      <c r="C7" s="271">
        <v>289</v>
      </c>
      <c r="D7" s="272">
        <v>1.0380622837370199</v>
      </c>
      <c r="E7" s="271">
        <v>81</v>
      </c>
      <c r="F7" s="272">
        <v>18.518518518518501</v>
      </c>
      <c r="G7" s="272">
        <v>-17.480456234781499</v>
      </c>
      <c r="H7" s="273">
        <v>1.9537663333035201E-8</v>
      </c>
      <c r="I7" s="273">
        <v>1.9049221749709299E-7</v>
      </c>
      <c r="J7" s="271">
        <v>15</v>
      </c>
      <c r="K7" s="284" t="str">
        <f t="shared" si="0"/>
        <v>Malawi</v>
      </c>
      <c r="M7" s="275" t="s">
        <v>1663</v>
      </c>
      <c r="N7" s="276" t="s">
        <v>1786</v>
      </c>
      <c r="O7" s="276">
        <v>289</v>
      </c>
      <c r="P7" s="277">
        <v>20.761245674740501</v>
      </c>
      <c r="Q7" s="276">
        <v>59</v>
      </c>
      <c r="R7" s="277">
        <v>55.932203389830505</v>
      </c>
      <c r="S7" s="277">
        <v>-35.170957715089997</v>
      </c>
      <c r="T7" s="280">
        <v>1.78863191572758E-7</v>
      </c>
      <c r="U7" s="280">
        <v>1.43090553258206E-6</v>
      </c>
      <c r="V7" s="276">
        <v>7</v>
      </c>
      <c r="W7" s="278" t="str">
        <f t="shared" si="1"/>
        <v>UK</v>
      </c>
      <c r="Y7" s="270" t="s">
        <v>1737</v>
      </c>
      <c r="Z7" s="271" t="s">
        <v>1786</v>
      </c>
      <c r="AA7" s="271">
        <v>81</v>
      </c>
      <c r="AB7" s="272">
        <v>35.802469135802504</v>
      </c>
      <c r="AC7" s="271">
        <v>59</v>
      </c>
      <c r="AD7" s="272">
        <v>6.7796610169491496</v>
      </c>
      <c r="AE7" s="272">
        <v>29.022808118853298</v>
      </c>
      <c r="AF7" s="273">
        <v>4.2155751350358299E-5</v>
      </c>
      <c r="AG7" s="271">
        <v>4.5317432701635099E-4</v>
      </c>
      <c r="AH7" s="271">
        <v>14</v>
      </c>
      <c r="AI7" s="274" t="str">
        <f t="shared" si="3"/>
        <v>Malawi</v>
      </c>
    </row>
    <row r="8" spans="1:35" x14ac:dyDescent="0.2">
      <c r="A8" s="219" t="s">
        <v>1736</v>
      </c>
      <c r="B8" s="281" t="s">
        <v>1786</v>
      </c>
      <c r="C8" s="281">
        <v>289</v>
      </c>
      <c r="D8" s="282">
        <v>88.927335640138409</v>
      </c>
      <c r="E8" s="281">
        <v>81</v>
      </c>
      <c r="F8" s="282">
        <v>60.493827160493794</v>
      </c>
      <c r="G8" s="282">
        <v>28.433508479644598</v>
      </c>
      <c r="H8" s="283">
        <v>2.8399605345491699E-8</v>
      </c>
      <c r="I8" s="283">
        <v>2.2151692169483501E-7</v>
      </c>
      <c r="J8" s="281">
        <v>1</v>
      </c>
      <c r="K8" s="285" t="str">
        <f t="shared" si="0"/>
        <v>India</v>
      </c>
      <c r="M8" s="219" t="s">
        <v>1714</v>
      </c>
      <c r="N8" s="281" t="s">
        <v>1786</v>
      </c>
      <c r="O8" s="281">
        <v>289</v>
      </c>
      <c r="P8" s="282">
        <v>96.885813148788898</v>
      </c>
      <c r="Q8" s="281">
        <v>59</v>
      </c>
      <c r="R8" s="282">
        <v>77.966101694915295</v>
      </c>
      <c r="S8" s="282">
        <v>18.919711453873699</v>
      </c>
      <c r="T8" s="283">
        <v>4.1542910629277503E-6</v>
      </c>
      <c r="U8" s="283">
        <v>2.2156219002281299E-5</v>
      </c>
      <c r="V8" s="281">
        <v>4</v>
      </c>
      <c r="W8" s="218" t="str">
        <f t="shared" si="1"/>
        <v>India</v>
      </c>
      <c r="Y8" s="270" t="s">
        <v>1723</v>
      </c>
      <c r="Z8" s="271" t="s">
        <v>1786</v>
      </c>
      <c r="AA8" s="271">
        <v>81</v>
      </c>
      <c r="AB8" s="272">
        <v>18.518518518518501</v>
      </c>
      <c r="AC8" s="271">
        <v>59</v>
      </c>
      <c r="AD8" s="272">
        <v>0</v>
      </c>
      <c r="AE8" s="272">
        <v>18.518518518518501</v>
      </c>
      <c r="AF8" s="271">
        <v>1.6936667299677799E-4</v>
      </c>
      <c r="AG8" s="271">
        <v>1.4565533877722899E-3</v>
      </c>
      <c r="AH8" s="271">
        <v>17</v>
      </c>
      <c r="AI8" s="274" t="str">
        <f t="shared" si="3"/>
        <v>Malawi</v>
      </c>
    </row>
    <row r="9" spans="1:35" x14ac:dyDescent="0.2">
      <c r="A9" s="219" t="s">
        <v>1710</v>
      </c>
      <c r="B9" s="281" t="s">
        <v>1786</v>
      </c>
      <c r="C9" s="281">
        <v>289</v>
      </c>
      <c r="D9" s="282">
        <v>40.138408304498299</v>
      </c>
      <c r="E9" s="281">
        <v>81</v>
      </c>
      <c r="F9" s="282">
        <v>9.8765432098765391</v>
      </c>
      <c r="G9" s="282">
        <v>30.261865094621697</v>
      </c>
      <c r="H9" s="283">
        <v>6.1239946022998904E-8</v>
      </c>
      <c r="I9" s="283">
        <v>3.9805964914949301E-7</v>
      </c>
      <c r="J9" s="281">
        <v>4</v>
      </c>
      <c r="K9" s="285" t="str">
        <f t="shared" si="0"/>
        <v>India</v>
      </c>
      <c r="M9" s="275" t="s">
        <v>1650</v>
      </c>
      <c r="N9" s="276" t="s">
        <v>1786</v>
      </c>
      <c r="O9" s="276">
        <v>289</v>
      </c>
      <c r="P9" s="277">
        <v>12.1107266435986</v>
      </c>
      <c r="Q9" s="276">
        <v>59</v>
      </c>
      <c r="R9" s="277">
        <v>38.983050847457598</v>
      </c>
      <c r="S9" s="277">
        <v>-26.872324203858998</v>
      </c>
      <c r="T9" s="280">
        <v>3.8744715005511502E-6</v>
      </c>
      <c r="U9" s="280">
        <v>2.2156219002281299E-5</v>
      </c>
      <c r="V9" s="276">
        <v>5</v>
      </c>
      <c r="W9" s="278" t="str">
        <f t="shared" si="1"/>
        <v>UK</v>
      </c>
      <c r="Y9" s="270" t="s">
        <v>1615</v>
      </c>
      <c r="Z9" s="271" t="s">
        <v>1786</v>
      </c>
      <c r="AA9" s="271">
        <v>81</v>
      </c>
      <c r="AB9" s="272">
        <v>22.2222222222222</v>
      </c>
      <c r="AC9" s="271">
        <v>59</v>
      </c>
      <c r="AD9" s="272">
        <v>1.6949152542372898</v>
      </c>
      <c r="AE9" s="272">
        <v>20.527306967984902</v>
      </c>
      <c r="AF9" s="271">
        <v>2.8359548825979098E-4</v>
      </c>
      <c r="AG9" s="271">
        <v>1.7420865707387101E-3</v>
      </c>
      <c r="AH9" s="271">
        <v>9</v>
      </c>
      <c r="AI9" s="274" t="str">
        <f t="shared" si="3"/>
        <v>Malawi</v>
      </c>
    </row>
    <row r="10" spans="1:35" x14ac:dyDescent="0.2">
      <c r="A10" s="270" t="s">
        <v>1771</v>
      </c>
      <c r="B10" s="271" t="s">
        <v>1786</v>
      </c>
      <c r="C10" s="271">
        <v>289</v>
      </c>
      <c r="D10" s="272">
        <v>0.34602076124567499</v>
      </c>
      <c r="E10" s="271">
        <v>81</v>
      </c>
      <c r="F10" s="272">
        <v>13.580246913580199</v>
      </c>
      <c r="G10" s="272">
        <v>-13.2342261523346</v>
      </c>
      <c r="H10" s="273">
        <v>3.1147907822667398E-7</v>
      </c>
      <c r="I10" s="273">
        <v>1.7353834358343301E-6</v>
      </c>
      <c r="J10" s="271">
        <v>3</v>
      </c>
      <c r="K10" s="284" t="str">
        <f t="shared" si="0"/>
        <v>Malawi</v>
      </c>
      <c r="M10" s="275" t="s">
        <v>1731</v>
      </c>
      <c r="N10" s="276" t="s">
        <v>1786</v>
      </c>
      <c r="O10" s="276">
        <v>289</v>
      </c>
      <c r="P10" s="277">
        <v>0</v>
      </c>
      <c r="Q10" s="276">
        <v>59</v>
      </c>
      <c r="R10" s="277">
        <v>10.1694915254237</v>
      </c>
      <c r="S10" s="277">
        <v>-10.1694915254237</v>
      </c>
      <c r="T10" s="280">
        <v>1.9074047594961101E-5</v>
      </c>
      <c r="U10" s="280">
        <v>8.7195646148393398E-5</v>
      </c>
      <c r="V10" s="276">
        <v>22</v>
      </c>
      <c r="W10" s="278" t="str">
        <f t="shared" si="1"/>
        <v>UK</v>
      </c>
      <c r="Y10" s="275" t="s">
        <v>1710</v>
      </c>
      <c r="Z10" s="276" t="s">
        <v>1786</v>
      </c>
      <c r="AA10" s="276">
        <v>81</v>
      </c>
      <c r="AB10" s="277">
        <v>9.8765432098765391</v>
      </c>
      <c r="AC10" s="276">
        <v>59</v>
      </c>
      <c r="AD10" s="277">
        <v>35.593220338983102</v>
      </c>
      <c r="AE10" s="277">
        <v>-25.7166771291065</v>
      </c>
      <c r="AF10" s="276">
        <v>2.8300267514038601E-4</v>
      </c>
      <c r="AG10" s="276">
        <v>1.7420865707387101E-3</v>
      </c>
      <c r="AH10" s="276">
        <v>16</v>
      </c>
      <c r="AI10" s="278" t="str">
        <f t="shared" si="3"/>
        <v>UK</v>
      </c>
    </row>
    <row r="11" spans="1:35" x14ac:dyDescent="0.2">
      <c r="A11" s="270" t="s">
        <v>1718</v>
      </c>
      <c r="B11" s="271" t="s">
        <v>1786</v>
      </c>
      <c r="C11" s="271">
        <v>289</v>
      </c>
      <c r="D11" s="272">
        <v>1.0380622837370199</v>
      </c>
      <c r="E11" s="271">
        <v>81</v>
      </c>
      <c r="F11" s="272">
        <v>14.814814814814801</v>
      </c>
      <c r="G11" s="272">
        <v>-13.776752531077799</v>
      </c>
      <c r="H11" s="273">
        <v>1.5566219416594301E-6</v>
      </c>
      <c r="I11" s="273">
        <v>7.5885319655897103E-6</v>
      </c>
      <c r="J11" s="271">
        <v>18</v>
      </c>
      <c r="K11" s="284" t="str">
        <f t="shared" si="0"/>
        <v>Malawi</v>
      </c>
      <c r="M11" s="219" t="s">
        <v>1621</v>
      </c>
      <c r="N11" s="281" t="s">
        <v>1786</v>
      </c>
      <c r="O11" s="281">
        <v>289</v>
      </c>
      <c r="P11" s="282">
        <v>72.318339100345995</v>
      </c>
      <c r="Q11" s="281">
        <v>59</v>
      </c>
      <c r="R11" s="282">
        <v>44.067796610169502</v>
      </c>
      <c r="S11" s="282">
        <v>28.2505424901765</v>
      </c>
      <c r="T11" s="283">
        <v>5.3930949412261902E-5</v>
      </c>
      <c r="U11" s="281">
        <v>2.1572379764904799E-4</v>
      </c>
      <c r="V11" s="281">
        <v>6</v>
      </c>
      <c r="W11" s="218" t="str">
        <f t="shared" si="1"/>
        <v>India</v>
      </c>
      <c r="Y11" s="270" t="s">
        <v>1763</v>
      </c>
      <c r="Z11" s="271" t="s">
        <v>1786</v>
      </c>
      <c r="AA11" s="271">
        <v>81</v>
      </c>
      <c r="AB11" s="272">
        <v>91.358024691357997</v>
      </c>
      <c r="AC11" s="271">
        <v>59</v>
      </c>
      <c r="AD11" s="272">
        <v>66.1016949152542</v>
      </c>
      <c r="AE11" s="272">
        <v>25.256329776103797</v>
      </c>
      <c r="AF11" s="271">
        <v>3.63121823655217E-4</v>
      </c>
      <c r="AG11" s="271">
        <v>1.95177980214679E-3</v>
      </c>
      <c r="AH11" s="271">
        <v>5</v>
      </c>
      <c r="AI11" s="274" t="str">
        <f t="shared" si="3"/>
        <v>Malawi</v>
      </c>
    </row>
    <row r="12" spans="1:35" x14ac:dyDescent="0.2">
      <c r="A12" s="270" t="s">
        <v>1735</v>
      </c>
      <c r="B12" s="271" t="s">
        <v>1786</v>
      </c>
      <c r="C12" s="271">
        <v>289</v>
      </c>
      <c r="D12" s="272">
        <v>6.5743944636678195</v>
      </c>
      <c r="E12" s="271">
        <v>81</v>
      </c>
      <c r="F12" s="272">
        <v>27.160493827160497</v>
      </c>
      <c r="G12" s="272">
        <v>-20.5860993634927</v>
      </c>
      <c r="H12" s="273">
        <v>1.9567438967204801E-6</v>
      </c>
      <c r="I12" s="273">
        <v>8.4792235524553894E-6</v>
      </c>
      <c r="J12" s="271">
        <v>10</v>
      </c>
      <c r="K12" s="284" t="str">
        <f t="shared" si="0"/>
        <v>Malawi</v>
      </c>
      <c r="M12" s="219" t="s">
        <v>1736</v>
      </c>
      <c r="N12" s="281" t="s">
        <v>1786</v>
      </c>
      <c r="O12" s="281">
        <v>289</v>
      </c>
      <c r="P12" s="282">
        <v>88.927335640138409</v>
      </c>
      <c r="Q12" s="281">
        <v>59</v>
      </c>
      <c r="R12" s="282">
        <v>66.1016949152542</v>
      </c>
      <c r="S12" s="282">
        <v>22.825640724884199</v>
      </c>
      <c r="T12" s="283">
        <v>6.6273602637868705E-5</v>
      </c>
      <c r="U12" s="281">
        <v>2.3563947604575501E-4</v>
      </c>
      <c r="V12" s="281">
        <v>3</v>
      </c>
      <c r="W12" s="218" t="str">
        <f t="shared" si="1"/>
        <v>India</v>
      </c>
      <c r="Y12" s="275" t="s">
        <v>1650</v>
      </c>
      <c r="Z12" s="276" t="s">
        <v>1786</v>
      </c>
      <c r="AA12" s="276">
        <v>81</v>
      </c>
      <c r="AB12" s="277">
        <v>12.3456790123457</v>
      </c>
      <c r="AC12" s="276">
        <v>59</v>
      </c>
      <c r="AD12" s="277">
        <v>38.983050847457598</v>
      </c>
      <c r="AE12" s="277">
        <v>-26.637371835111999</v>
      </c>
      <c r="AF12" s="276">
        <v>4.7727282152153103E-4</v>
      </c>
      <c r="AG12" s="276">
        <v>2.28030348060287E-3</v>
      </c>
      <c r="AH12" s="276">
        <v>7</v>
      </c>
      <c r="AI12" s="278" t="str">
        <f t="shared" si="3"/>
        <v>UK</v>
      </c>
    </row>
    <row r="13" spans="1:35" x14ac:dyDescent="0.2">
      <c r="A13" s="270" t="s">
        <v>1615</v>
      </c>
      <c r="B13" s="271" t="s">
        <v>1786</v>
      </c>
      <c r="C13" s="271">
        <v>289</v>
      </c>
      <c r="D13" s="272">
        <v>4.4982698961937695</v>
      </c>
      <c r="E13" s="271">
        <v>81</v>
      </c>
      <c r="F13" s="272">
        <v>22.2222222222222</v>
      </c>
      <c r="G13" s="272">
        <v>-17.7239523260284</v>
      </c>
      <c r="H13" s="273">
        <v>4.6972603264754499E-6</v>
      </c>
      <c r="I13" s="273">
        <v>1.8319315273254201E-5</v>
      </c>
      <c r="J13" s="271">
        <v>9</v>
      </c>
      <c r="K13" s="284" t="str">
        <f t="shared" si="0"/>
        <v>Malawi</v>
      </c>
      <c r="M13" s="275" t="s">
        <v>1783</v>
      </c>
      <c r="N13" s="276" t="s">
        <v>1786</v>
      </c>
      <c r="O13" s="276">
        <v>289</v>
      </c>
      <c r="P13" s="277">
        <v>0.69204152249134998</v>
      </c>
      <c r="Q13" s="276">
        <v>59</v>
      </c>
      <c r="R13" s="277">
        <v>10.1694915254237</v>
      </c>
      <c r="S13" s="277">
        <v>-9.4774500029323807</v>
      </c>
      <c r="T13" s="276">
        <v>4.0165506675528002E-4</v>
      </c>
      <c r="U13" s="276">
        <v>1.2852962136169E-3</v>
      </c>
      <c r="V13" s="276">
        <v>18</v>
      </c>
      <c r="W13" s="278" t="str">
        <f t="shared" si="1"/>
        <v>UK</v>
      </c>
      <c r="Y13" s="270" t="s">
        <v>1714</v>
      </c>
      <c r="Z13" s="271" t="s">
        <v>1786</v>
      </c>
      <c r="AA13" s="271">
        <v>81</v>
      </c>
      <c r="AB13" s="272">
        <v>96.296296296296305</v>
      </c>
      <c r="AC13" s="271">
        <v>59</v>
      </c>
      <c r="AD13" s="272">
        <v>77.966101694915295</v>
      </c>
      <c r="AE13" s="272">
        <v>18.330194601380999</v>
      </c>
      <c r="AF13" s="271">
        <v>9.9567243272810808E-4</v>
      </c>
      <c r="AG13" s="271">
        <v>4.2813914607308604E-3</v>
      </c>
      <c r="AH13" s="271">
        <v>8</v>
      </c>
      <c r="AI13" s="274" t="str">
        <f t="shared" si="3"/>
        <v>Malawi</v>
      </c>
    </row>
    <row r="14" spans="1:35" x14ac:dyDescent="0.2">
      <c r="A14" s="270" t="s">
        <v>1622</v>
      </c>
      <c r="B14" s="271" t="s">
        <v>1786</v>
      </c>
      <c r="C14" s="271">
        <v>289</v>
      </c>
      <c r="D14" s="272">
        <v>2.7681660899653999</v>
      </c>
      <c r="E14" s="271">
        <v>81</v>
      </c>
      <c r="F14" s="272">
        <v>17.283950617283899</v>
      </c>
      <c r="G14" s="272">
        <v>-14.515784527318601</v>
      </c>
      <c r="H14" s="273">
        <v>1.5280710742850498E-5</v>
      </c>
      <c r="I14" s="273">
        <v>5.4177065361015597E-5</v>
      </c>
      <c r="J14" s="271">
        <v>22</v>
      </c>
      <c r="K14" s="284" t="str">
        <f t="shared" si="0"/>
        <v>Malawi</v>
      </c>
      <c r="M14" s="275" t="s">
        <v>1749</v>
      </c>
      <c r="N14" s="276" t="s">
        <v>1786</v>
      </c>
      <c r="O14" s="276">
        <v>289</v>
      </c>
      <c r="P14" s="277">
        <v>0.34602076124567499</v>
      </c>
      <c r="Q14" s="276">
        <v>59</v>
      </c>
      <c r="R14" s="277">
        <v>8.4745762711864394</v>
      </c>
      <c r="S14" s="277">
        <v>-8.1285555099407691</v>
      </c>
      <c r="T14" s="276">
        <v>6.3156290925537803E-4</v>
      </c>
      <c r="U14" s="276">
        <v>1.8372739178338299E-3</v>
      </c>
      <c r="V14" s="276">
        <v>25</v>
      </c>
      <c r="W14" s="278" t="str">
        <f t="shared" si="1"/>
        <v>UK</v>
      </c>
      <c r="Y14" s="270" t="s">
        <v>1631</v>
      </c>
      <c r="Z14" s="271" t="s">
        <v>1786</v>
      </c>
      <c r="AA14" s="271">
        <v>81</v>
      </c>
      <c r="AB14" s="272">
        <v>14.814814814814801</v>
      </c>
      <c r="AC14" s="271">
        <v>59</v>
      </c>
      <c r="AD14" s="272">
        <v>0</v>
      </c>
      <c r="AE14" s="272">
        <v>14.814814814814801</v>
      </c>
      <c r="AF14" s="271">
        <v>1.2968225389258E-3</v>
      </c>
      <c r="AG14" s="271">
        <v>5.0693971976190398E-3</v>
      </c>
      <c r="AH14" s="271">
        <v>34</v>
      </c>
      <c r="AI14" s="274" t="str">
        <f t="shared" si="3"/>
        <v>Malawi</v>
      </c>
    </row>
    <row r="15" spans="1:35" x14ac:dyDescent="0.2">
      <c r="A15" s="219" t="s">
        <v>1752</v>
      </c>
      <c r="B15" s="281" t="s">
        <v>1786</v>
      </c>
      <c r="C15" s="281">
        <v>289</v>
      </c>
      <c r="D15" s="282">
        <v>68.512110726643598</v>
      </c>
      <c r="E15" s="281">
        <v>81</v>
      </c>
      <c r="F15" s="282">
        <v>41.975308641975303</v>
      </c>
      <c r="G15" s="282">
        <v>26.536802084668299</v>
      </c>
      <c r="H15" s="283">
        <v>2.5297870984211199E-5</v>
      </c>
      <c r="I15" s="283">
        <v>8.2218080698686304E-5</v>
      </c>
      <c r="J15" s="281">
        <v>14</v>
      </c>
      <c r="K15" s="285" t="str">
        <f t="shared" si="0"/>
        <v>India</v>
      </c>
      <c r="M15" s="219" t="s">
        <v>1768</v>
      </c>
      <c r="N15" s="281" t="s">
        <v>1786</v>
      </c>
      <c r="O15" s="281">
        <v>289</v>
      </c>
      <c r="P15" s="282">
        <v>13.1487889273356</v>
      </c>
      <c r="Q15" s="281">
        <v>59</v>
      </c>
      <c r="R15" s="282">
        <v>0</v>
      </c>
      <c r="S15" s="282">
        <v>13.1487889273356</v>
      </c>
      <c r="T15" s="281">
        <v>9.12399612074825E-4</v>
      </c>
      <c r="U15" s="281">
        <v>2.43306563219953E-3</v>
      </c>
      <c r="V15" s="281">
        <v>14</v>
      </c>
      <c r="W15" s="218" t="str">
        <f t="shared" si="1"/>
        <v>India</v>
      </c>
      <c r="Y15" s="270" t="s">
        <v>1752</v>
      </c>
      <c r="Z15" s="271" t="s">
        <v>1786</v>
      </c>
      <c r="AA15" s="271">
        <v>81</v>
      </c>
      <c r="AB15" s="272">
        <v>41.975308641975303</v>
      </c>
      <c r="AC15" s="271">
        <v>59</v>
      </c>
      <c r="AD15" s="272">
        <v>18.644067796610202</v>
      </c>
      <c r="AE15" s="272">
        <v>23.331240845365102</v>
      </c>
      <c r="AF15" s="271">
        <v>3.61764779592305E-3</v>
      </c>
      <c r="AG15" s="271">
        <v>1.2963237935390899E-2</v>
      </c>
      <c r="AH15" s="271">
        <v>4</v>
      </c>
      <c r="AI15" s="274" t="str">
        <f t="shared" si="3"/>
        <v>Malawi</v>
      </c>
    </row>
    <row r="16" spans="1:35" x14ac:dyDescent="0.2">
      <c r="A16" s="270" t="s">
        <v>1744</v>
      </c>
      <c r="B16" s="271" t="s">
        <v>1786</v>
      </c>
      <c r="C16" s="271">
        <v>289</v>
      </c>
      <c r="D16" s="272">
        <v>0.34602076124567499</v>
      </c>
      <c r="E16" s="271">
        <v>81</v>
      </c>
      <c r="F16" s="272">
        <v>9.8765432098765391</v>
      </c>
      <c r="G16" s="272">
        <v>-9.5305224486308688</v>
      </c>
      <c r="H16" s="273">
        <v>2.94322118697693E-5</v>
      </c>
      <c r="I16" s="273">
        <v>8.8296635609307994E-5</v>
      </c>
      <c r="J16" s="271">
        <v>31</v>
      </c>
      <c r="K16" s="284" t="str">
        <f t="shared" si="0"/>
        <v>Malawi</v>
      </c>
      <c r="M16" s="275" t="s">
        <v>1718</v>
      </c>
      <c r="N16" s="276" t="s">
        <v>1786</v>
      </c>
      <c r="O16" s="276">
        <v>289</v>
      </c>
      <c r="P16" s="277">
        <v>1.0380622837370199</v>
      </c>
      <c r="Q16" s="276">
        <v>59</v>
      </c>
      <c r="R16" s="277">
        <v>10.1694915254237</v>
      </c>
      <c r="S16" s="277">
        <v>-9.1314292416867104</v>
      </c>
      <c r="T16" s="276">
        <v>1.0451478996104299E-3</v>
      </c>
      <c r="U16" s="276">
        <v>2.5726717528872099E-3</v>
      </c>
      <c r="V16" s="276">
        <v>33</v>
      </c>
      <c r="W16" s="278" t="str">
        <f t="shared" si="1"/>
        <v>UK</v>
      </c>
      <c r="Y16" s="270" t="s">
        <v>1622</v>
      </c>
      <c r="Z16" s="271" t="s">
        <v>1786</v>
      </c>
      <c r="AA16" s="271">
        <v>81</v>
      </c>
      <c r="AB16" s="272">
        <v>17.283950617283899</v>
      </c>
      <c r="AC16" s="271">
        <v>59</v>
      </c>
      <c r="AD16" s="272">
        <v>1.6949152542372898</v>
      </c>
      <c r="AE16" s="272">
        <v>15.589035363046699</v>
      </c>
      <c r="AF16" s="271">
        <v>4.1232650902052002E-3</v>
      </c>
      <c r="AG16" s="271">
        <v>1.3638492221447999E-2</v>
      </c>
      <c r="AH16" s="271">
        <v>20</v>
      </c>
      <c r="AI16" s="274" t="str">
        <f t="shared" si="3"/>
        <v>Malawi</v>
      </c>
    </row>
    <row r="17" spans="1:35" x14ac:dyDescent="0.2">
      <c r="A17" s="270" t="s">
        <v>1698</v>
      </c>
      <c r="B17" s="271" t="s">
        <v>1786</v>
      </c>
      <c r="C17" s="271">
        <v>289</v>
      </c>
      <c r="D17" s="272">
        <v>9.3425605536332199</v>
      </c>
      <c r="E17" s="271">
        <v>81</v>
      </c>
      <c r="F17" s="272">
        <v>28.395061728395099</v>
      </c>
      <c r="G17" s="272">
        <v>-19.052501174761797</v>
      </c>
      <c r="H17" s="273">
        <v>6.2219513026120401E-5</v>
      </c>
      <c r="I17" s="271">
        <v>1.7332578628705001E-4</v>
      </c>
      <c r="J17" s="271">
        <v>17</v>
      </c>
      <c r="K17" s="284" t="str">
        <f t="shared" si="0"/>
        <v>Malawi</v>
      </c>
      <c r="M17" s="275" t="s">
        <v>1788</v>
      </c>
      <c r="N17" s="276" t="s">
        <v>1786</v>
      </c>
      <c r="O17" s="276">
        <v>289</v>
      </c>
      <c r="P17" s="277">
        <v>8.996539792387539</v>
      </c>
      <c r="Q17" s="276">
        <v>59</v>
      </c>
      <c r="R17" s="277">
        <v>23.728813559322003</v>
      </c>
      <c r="S17" s="277">
        <v>-14.732273766934501</v>
      </c>
      <c r="T17" s="276">
        <v>2.8904662903099102E-3</v>
      </c>
      <c r="U17" s="276">
        <v>6.60678009213694E-3</v>
      </c>
      <c r="V17" s="276">
        <v>9</v>
      </c>
      <c r="W17" s="278" t="str">
        <f t="shared" si="1"/>
        <v>UK</v>
      </c>
      <c r="Y17" s="270" t="s">
        <v>1760</v>
      </c>
      <c r="Z17" s="271" t="s">
        <v>1786</v>
      </c>
      <c r="AA17" s="271">
        <v>81</v>
      </c>
      <c r="AB17" s="272">
        <v>30.864197530864203</v>
      </c>
      <c r="AC17" s="271">
        <v>59</v>
      </c>
      <c r="AD17" s="272">
        <v>11.864406779661001</v>
      </c>
      <c r="AE17" s="272">
        <v>18.9997907512032</v>
      </c>
      <c r="AF17" s="271">
        <v>8.5064100767308706E-3</v>
      </c>
      <c r="AG17" s="271">
        <v>2.6126830949959101E-2</v>
      </c>
      <c r="AH17" s="271">
        <v>26</v>
      </c>
      <c r="AI17" s="274" t="str">
        <f t="shared" si="3"/>
        <v>Malawi</v>
      </c>
    </row>
    <row r="18" spans="1:35" x14ac:dyDescent="0.2">
      <c r="A18" s="270" t="s">
        <v>1631</v>
      </c>
      <c r="B18" s="271" t="s">
        <v>1786</v>
      </c>
      <c r="C18" s="271">
        <v>289</v>
      </c>
      <c r="D18" s="272">
        <v>2.4221453287197199</v>
      </c>
      <c r="E18" s="271">
        <v>81</v>
      </c>
      <c r="F18" s="272">
        <v>14.814814814814801</v>
      </c>
      <c r="G18" s="272">
        <v>-12.3926694860951</v>
      </c>
      <c r="H18" s="273">
        <v>7.8373959834091104E-5</v>
      </c>
      <c r="I18" s="271">
        <v>2.0377229556863699E-4</v>
      </c>
      <c r="J18" s="271">
        <v>35</v>
      </c>
      <c r="K18" s="284" t="str">
        <f t="shared" si="0"/>
        <v>Malawi</v>
      </c>
      <c r="M18" s="219" t="s">
        <v>1687</v>
      </c>
      <c r="N18" s="281" t="s">
        <v>1786</v>
      </c>
      <c r="O18" s="281">
        <v>289</v>
      </c>
      <c r="P18" s="282">
        <v>8.996539792387539</v>
      </c>
      <c r="Q18" s="281">
        <v>59</v>
      </c>
      <c r="R18" s="282">
        <v>0</v>
      </c>
      <c r="S18" s="282">
        <v>8.996539792387539</v>
      </c>
      <c r="T18" s="281">
        <v>1.1925619718476801E-2</v>
      </c>
      <c r="U18" s="281">
        <v>2.54413220660838E-2</v>
      </c>
      <c r="V18" s="281">
        <v>23</v>
      </c>
      <c r="W18" s="218" t="str">
        <f t="shared" si="1"/>
        <v>India</v>
      </c>
      <c r="Y18" s="275" t="s">
        <v>1749</v>
      </c>
      <c r="Z18" s="276" t="s">
        <v>1786</v>
      </c>
      <c r="AA18" s="276">
        <v>81</v>
      </c>
      <c r="AB18" s="277">
        <v>0</v>
      </c>
      <c r="AC18" s="276">
        <v>59</v>
      </c>
      <c r="AD18" s="277">
        <v>8.4745762711864394</v>
      </c>
      <c r="AE18" s="277">
        <v>-8.4745762711864394</v>
      </c>
      <c r="AF18" s="276">
        <v>1.20067143775972E-2</v>
      </c>
      <c r="AG18" s="276">
        <v>3.4419247882445297E-2</v>
      </c>
      <c r="AH18" s="276">
        <v>36</v>
      </c>
      <c r="AI18" s="278" t="str">
        <f t="shared" si="3"/>
        <v>UK</v>
      </c>
    </row>
    <row r="19" spans="1:35" x14ac:dyDescent="0.2">
      <c r="A19" s="270" t="s">
        <v>1760</v>
      </c>
      <c r="B19" s="271" t="s">
        <v>1786</v>
      </c>
      <c r="C19" s="271">
        <v>289</v>
      </c>
      <c r="D19" s="272">
        <v>13.1487889273356</v>
      </c>
      <c r="E19" s="271">
        <v>81</v>
      </c>
      <c r="F19" s="272">
        <v>30.864197530864203</v>
      </c>
      <c r="G19" s="272">
        <v>-17.715408603528601</v>
      </c>
      <c r="H19" s="271">
        <v>3.8521333203374297E-4</v>
      </c>
      <c r="I19" s="271">
        <v>9.3895749683224801E-4</v>
      </c>
      <c r="J19" s="271">
        <v>19</v>
      </c>
      <c r="K19" s="284" t="str">
        <f t="shared" si="0"/>
        <v>Malawi</v>
      </c>
      <c r="M19" s="225"/>
      <c r="N19" s="279"/>
      <c r="O19" s="279"/>
      <c r="P19" s="279"/>
      <c r="Q19" s="279"/>
      <c r="R19" s="279"/>
      <c r="S19" s="279"/>
      <c r="T19" s="279"/>
      <c r="U19" s="279"/>
      <c r="V19" s="279"/>
      <c r="W19" s="216"/>
      <c r="Y19" s="270" t="s">
        <v>1771</v>
      </c>
      <c r="Z19" s="271" t="s">
        <v>1786</v>
      </c>
      <c r="AA19" s="271">
        <v>81</v>
      </c>
      <c r="AB19" s="272">
        <v>13.580246913580199</v>
      </c>
      <c r="AC19" s="271">
        <v>59</v>
      </c>
      <c r="AD19" s="272">
        <v>1.6949152542372898</v>
      </c>
      <c r="AE19" s="272">
        <v>11.885331659343001</v>
      </c>
      <c r="AF19" s="271">
        <v>1.3904948123302899E-2</v>
      </c>
      <c r="AG19" s="271">
        <v>3.7369548081376498E-2</v>
      </c>
      <c r="AH19" s="271">
        <v>1</v>
      </c>
      <c r="AI19" s="274" t="str">
        <f t="shared" si="3"/>
        <v>Malawi</v>
      </c>
    </row>
    <row r="20" spans="1:35" x14ac:dyDescent="0.2">
      <c r="A20" s="270" t="s">
        <v>1621</v>
      </c>
      <c r="B20" s="271" t="s">
        <v>1786</v>
      </c>
      <c r="C20" s="271">
        <v>289</v>
      </c>
      <c r="D20" s="272">
        <v>72.318339100345995</v>
      </c>
      <c r="E20" s="271">
        <v>81</v>
      </c>
      <c r="F20" s="272">
        <v>90.123456790123498</v>
      </c>
      <c r="G20" s="272">
        <v>-17.805117689777401</v>
      </c>
      <c r="H20" s="271">
        <v>6.0946698014352301E-4</v>
      </c>
      <c r="I20" s="271">
        <v>1.32051179031097E-3</v>
      </c>
      <c r="J20" s="271">
        <v>7</v>
      </c>
      <c r="K20" s="284" t="str">
        <f t="shared" si="0"/>
        <v>Malawi</v>
      </c>
      <c r="M20" s="217"/>
      <c r="N20" s="279"/>
      <c r="O20" s="279"/>
      <c r="P20" s="279"/>
      <c r="Q20" s="279"/>
      <c r="R20" s="279"/>
      <c r="S20" s="279"/>
      <c r="T20" s="279"/>
      <c r="U20" s="279"/>
      <c r="V20" s="279"/>
      <c r="W20" s="216"/>
      <c r="Y20" s="275" t="s">
        <v>1788</v>
      </c>
      <c r="Z20" s="276" t="s">
        <v>1786</v>
      </c>
      <c r="AA20" s="276">
        <v>81</v>
      </c>
      <c r="AB20" s="277">
        <v>8.6419753086419711</v>
      </c>
      <c r="AC20" s="276">
        <v>59</v>
      </c>
      <c r="AD20" s="277">
        <v>23.728813559322003</v>
      </c>
      <c r="AE20" s="277">
        <v>-15.086838250680101</v>
      </c>
      <c r="AF20" s="276">
        <v>1.6978388776829001E-2</v>
      </c>
      <c r="AG20" s="276">
        <v>4.2945336317861599E-2</v>
      </c>
      <c r="AH20" s="276">
        <v>11</v>
      </c>
      <c r="AI20" s="278" t="str">
        <f t="shared" si="3"/>
        <v>UK</v>
      </c>
    </row>
    <row r="21" spans="1:35" x14ac:dyDescent="0.2">
      <c r="A21" s="270" t="s">
        <v>1787</v>
      </c>
      <c r="B21" s="271" t="s">
        <v>1786</v>
      </c>
      <c r="C21" s="271">
        <v>289</v>
      </c>
      <c r="D21" s="272">
        <v>4.8442906574394495</v>
      </c>
      <c r="E21" s="271">
        <v>81</v>
      </c>
      <c r="F21" s="272">
        <v>17.283950617283899</v>
      </c>
      <c r="G21" s="272">
        <v>-12.4396599598445</v>
      </c>
      <c r="H21" s="271">
        <v>5.8951158636643699E-4</v>
      </c>
      <c r="I21" s="271">
        <v>1.32051179031097E-3</v>
      </c>
      <c r="J21" s="271">
        <v>25</v>
      </c>
      <c r="K21" s="284" t="str">
        <f t="shared" si="0"/>
        <v>Malawi</v>
      </c>
      <c r="M21" s="217"/>
      <c r="N21" s="279"/>
      <c r="O21" s="279"/>
      <c r="P21" s="279"/>
      <c r="Q21" s="279"/>
      <c r="R21" s="279"/>
      <c r="S21" s="279"/>
      <c r="T21" s="279"/>
      <c r="U21" s="279"/>
      <c r="V21" s="279"/>
      <c r="W21" s="216"/>
      <c r="Y21" s="270" t="s">
        <v>1709</v>
      </c>
      <c r="Z21" s="271" t="s">
        <v>1786</v>
      </c>
      <c r="AA21" s="271">
        <v>81</v>
      </c>
      <c r="AB21" s="272">
        <v>8.6419753086419711</v>
      </c>
      <c r="AC21" s="271">
        <v>59</v>
      </c>
      <c r="AD21" s="272">
        <v>0</v>
      </c>
      <c r="AE21" s="272">
        <v>8.6419753086419711</v>
      </c>
      <c r="AF21" s="271">
        <v>2.1261217546022199E-2</v>
      </c>
      <c r="AG21" s="271">
        <v>4.8117492340997499E-2</v>
      </c>
      <c r="AH21" s="271">
        <v>31</v>
      </c>
      <c r="AI21" s="274" t="str">
        <f t="shared" si="3"/>
        <v>Malawi</v>
      </c>
    </row>
    <row r="22" spans="1:35" x14ac:dyDescent="0.2">
      <c r="A22" s="219" t="s">
        <v>1768</v>
      </c>
      <c r="B22" s="281" t="s">
        <v>1786</v>
      </c>
      <c r="C22" s="281">
        <v>289</v>
      </c>
      <c r="D22" s="282">
        <v>13.1487889273356</v>
      </c>
      <c r="E22" s="281">
        <v>81</v>
      </c>
      <c r="F22" s="282">
        <v>1.2345679012345698</v>
      </c>
      <c r="G22" s="282">
        <v>11.914221026101099</v>
      </c>
      <c r="H22" s="281">
        <v>7.8631840018088305E-4</v>
      </c>
      <c r="I22" s="281">
        <v>1.61402197931865E-3</v>
      </c>
      <c r="J22" s="281">
        <v>29</v>
      </c>
      <c r="K22" s="285" t="str">
        <f t="shared" si="0"/>
        <v>India</v>
      </c>
      <c r="M22" s="217"/>
      <c r="N22" s="279"/>
      <c r="O22" s="279"/>
      <c r="P22" s="279"/>
      <c r="Q22" s="279"/>
      <c r="R22" s="279"/>
      <c r="S22" s="279"/>
      <c r="T22" s="279"/>
      <c r="U22" s="279"/>
      <c r="V22" s="279"/>
      <c r="W22" s="216"/>
      <c r="Y22" s="270" t="s">
        <v>1744</v>
      </c>
      <c r="Z22" s="271" t="s">
        <v>1786</v>
      </c>
      <c r="AA22" s="271">
        <v>81</v>
      </c>
      <c r="AB22" s="272">
        <v>9.8765432098765391</v>
      </c>
      <c r="AC22" s="271">
        <v>59</v>
      </c>
      <c r="AD22" s="272">
        <v>0</v>
      </c>
      <c r="AE22" s="272">
        <v>9.8765432098765391</v>
      </c>
      <c r="AF22" s="271">
        <v>2.0770381608928499E-2</v>
      </c>
      <c r="AG22" s="271">
        <v>4.8117492340997499E-2</v>
      </c>
      <c r="AH22" s="271">
        <v>44</v>
      </c>
      <c r="AI22" s="274" t="str">
        <f t="shared" si="3"/>
        <v>Malawi</v>
      </c>
    </row>
    <row r="23" spans="1:35" x14ac:dyDescent="0.2">
      <c r="A23" s="270" t="s">
        <v>1778</v>
      </c>
      <c r="B23" s="271" t="s">
        <v>1786</v>
      </c>
      <c r="C23" s="271">
        <v>289</v>
      </c>
      <c r="D23" s="272">
        <v>1.0380622837370199</v>
      </c>
      <c r="E23" s="271">
        <v>81</v>
      </c>
      <c r="F23" s="272">
        <v>8.6419753086419711</v>
      </c>
      <c r="G23" s="272">
        <v>-7.6039130249049496</v>
      </c>
      <c r="H23" s="271">
        <v>1.30186144567936E-3</v>
      </c>
      <c r="I23" s="271">
        <v>2.53862981907476E-3</v>
      </c>
      <c r="J23" s="271">
        <v>42</v>
      </c>
      <c r="K23" s="284" t="str">
        <f t="shared" si="0"/>
        <v>Malawi</v>
      </c>
      <c r="M23" s="217"/>
      <c r="N23" s="279"/>
      <c r="O23" s="279"/>
      <c r="P23" s="279"/>
      <c r="Q23" s="279"/>
      <c r="R23" s="279"/>
      <c r="S23" s="279"/>
      <c r="T23" s="279"/>
      <c r="U23" s="279"/>
      <c r="V23" s="279"/>
      <c r="W23" s="216"/>
      <c r="Y23" s="270" t="s">
        <v>1776</v>
      </c>
      <c r="Z23" s="271" t="s">
        <v>1786</v>
      </c>
      <c r="AA23" s="271">
        <v>81</v>
      </c>
      <c r="AB23" s="272">
        <v>12.3456790123457</v>
      </c>
      <c r="AC23" s="271">
        <v>59</v>
      </c>
      <c r="AD23" s="272">
        <v>1.6949152542372898</v>
      </c>
      <c r="AE23" s="272">
        <v>10.6507637581084</v>
      </c>
      <c r="AF23" s="271">
        <v>2.4932283714687701E-2</v>
      </c>
      <c r="AG23" s="271">
        <v>5.3604409986578498E-2</v>
      </c>
      <c r="AH23" s="271">
        <v>13</v>
      </c>
      <c r="AI23" s="274" t="str">
        <f t="shared" si="3"/>
        <v>Malawi</v>
      </c>
    </row>
    <row r="24" spans="1:35" x14ac:dyDescent="0.2">
      <c r="A24" s="219" t="s">
        <v>1687</v>
      </c>
      <c r="B24" s="281" t="s">
        <v>1786</v>
      </c>
      <c r="C24" s="281">
        <v>289</v>
      </c>
      <c r="D24" s="282">
        <v>8.996539792387539</v>
      </c>
      <c r="E24" s="281">
        <v>81</v>
      </c>
      <c r="F24" s="282">
        <v>0</v>
      </c>
      <c r="G24" s="282">
        <v>8.996539792387539</v>
      </c>
      <c r="H24" s="281">
        <v>2.2127700666377901E-3</v>
      </c>
      <c r="I24" s="281">
        <v>4.1094301237559003E-3</v>
      </c>
      <c r="J24" s="281">
        <v>30</v>
      </c>
      <c r="K24" s="285" t="str">
        <f t="shared" si="0"/>
        <v>India</v>
      </c>
      <c r="M24" s="217"/>
      <c r="N24" s="279"/>
      <c r="O24" s="279"/>
      <c r="P24" s="279"/>
      <c r="Q24" s="279"/>
      <c r="R24" s="279"/>
      <c r="S24" s="279"/>
      <c r="T24" s="279"/>
      <c r="U24" s="279"/>
      <c r="V24" s="279"/>
      <c r="W24" s="216"/>
      <c r="Y24" s="270" t="s">
        <v>1787</v>
      </c>
      <c r="Z24" s="271" t="s">
        <v>1786</v>
      </c>
      <c r="AA24" s="271">
        <v>81</v>
      </c>
      <c r="AB24" s="272">
        <v>17.283950617283899</v>
      </c>
      <c r="AC24" s="271">
        <v>59</v>
      </c>
      <c r="AD24" s="272">
        <v>5.0847457627118597</v>
      </c>
      <c r="AE24" s="272">
        <v>12.1992048545721</v>
      </c>
      <c r="AF24" s="271">
        <v>3.5946125061898301E-2</v>
      </c>
      <c r="AG24" s="271">
        <v>7.3603970364839399E-2</v>
      </c>
      <c r="AH24" s="271">
        <v>23</v>
      </c>
      <c r="AI24" s="274" t="str">
        <f t="shared" si="3"/>
        <v>Malawi</v>
      </c>
    </row>
    <row r="25" spans="1:35" x14ac:dyDescent="0.2">
      <c r="A25" s="270" t="s">
        <v>1709</v>
      </c>
      <c r="B25" s="271" t="s">
        <v>1786</v>
      </c>
      <c r="C25" s="271">
        <v>289</v>
      </c>
      <c r="D25" s="272">
        <v>1.3840830449827</v>
      </c>
      <c r="E25" s="271">
        <v>81</v>
      </c>
      <c r="F25" s="272">
        <v>8.6419753086419711</v>
      </c>
      <c r="G25" s="272">
        <v>-7.2578922636592793</v>
      </c>
      <c r="H25" s="271">
        <v>2.9438783768882802E-3</v>
      </c>
      <c r="I25" s="271">
        <v>5.2186934863019596E-3</v>
      </c>
      <c r="J25" s="271">
        <v>39</v>
      </c>
      <c r="K25" s="284" t="str">
        <f t="shared" si="0"/>
        <v>Malawi</v>
      </c>
      <c r="M25" s="217"/>
      <c r="N25" s="279"/>
      <c r="O25" s="279"/>
      <c r="P25" s="279"/>
      <c r="Q25" s="279"/>
      <c r="R25" s="279"/>
      <c r="S25" s="279"/>
      <c r="T25" s="279"/>
      <c r="U25" s="279"/>
      <c r="V25" s="279"/>
      <c r="W25" s="216"/>
      <c r="Y25" s="270" t="s">
        <v>1683</v>
      </c>
      <c r="Z25" s="271" t="s">
        <v>1786</v>
      </c>
      <c r="AA25" s="271">
        <v>81</v>
      </c>
      <c r="AB25" s="272">
        <v>7.4074074074074101</v>
      </c>
      <c r="AC25" s="271">
        <v>59</v>
      </c>
      <c r="AD25" s="272">
        <v>0</v>
      </c>
      <c r="AE25" s="272">
        <v>7.4074074074074101</v>
      </c>
      <c r="AF25" s="271">
        <v>3.9395496502530998E-2</v>
      </c>
      <c r="AG25" s="271">
        <v>7.4502928108289304E-2</v>
      </c>
      <c r="AH25" s="271">
        <v>32</v>
      </c>
      <c r="AI25" s="274" t="str">
        <f t="shared" si="3"/>
        <v>Malawi</v>
      </c>
    </row>
    <row r="26" spans="1:35" x14ac:dyDescent="0.2">
      <c r="A26" s="270" t="s">
        <v>1748</v>
      </c>
      <c r="B26" s="271" t="s">
        <v>1786</v>
      </c>
      <c r="C26" s="271">
        <v>289</v>
      </c>
      <c r="D26" s="272">
        <v>2.0761245674740501</v>
      </c>
      <c r="E26" s="271">
        <v>81</v>
      </c>
      <c r="F26" s="272">
        <v>9.8765432098765391</v>
      </c>
      <c r="G26" s="272">
        <v>-7.8004186424024899</v>
      </c>
      <c r="H26" s="271">
        <v>3.6632083612279601E-3</v>
      </c>
      <c r="I26" s="271">
        <v>6.2115272212126304E-3</v>
      </c>
      <c r="J26" s="271">
        <v>51</v>
      </c>
      <c r="K26" s="284" t="str">
        <f t="shared" si="0"/>
        <v>Malawi</v>
      </c>
      <c r="M26" s="217"/>
      <c r="N26" s="279"/>
      <c r="O26" s="279"/>
      <c r="P26" s="279"/>
      <c r="Q26" s="279"/>
      <c r="R26" s="279"/>
      <c r="S26" s="279"/>
      <c r="T26" s="279"/>
      <c r="U26" s="279"/>
      <c r="V26" s="279"/>
      <c r="W26" s="216"/>
      <c r="Y26" s="275" t="s">
        <v>1783</v>
      </c>
      <c r="Z26" s="276" t="s">
        <v>1786</v>
      </c>
      <c r="AA26" s="276">
        <v>81</v>
      </c>
      <c r="AB26" s="277">
        <v>1.2345679012345698</v>
      </c>
      <c r="AC26" s="276">
        <v>59</v>
      </c>
      <c r="AD26" s="277">
        <v>10.1694915254237</v>
      </c>
      <c r="AE26" s="277">
        <v>-8.9349236241891603</v>
      </c>
      <c r="AF26" s="276">
        <v>4.1583029641835897E-2</v>
      </c>
      <c r="AG26" s="276">
        <v>7.4502928108289304E-2</v>
      </c>
      <c r="AH26" s="276">
        <v>29</v>
      </c>
      <c r="AI26" s="278" t="str">
        <f t="shared" si="3"/>
        <v>UK</v>
      </c>
    </row>
    <row r="27" spans="1:35" x14ac:dyDescent="0.2">
      <c r="A27" s="270" t="s">
        <v>1741</v>
      </c>
      <c r="B27" s="271" t="s">
        <v>1786</v>
      </c>
      <c r="C27" s="271">
        <v>289</v>
      </c>
      <c r="D27" s="272">
        <v>17.993079584775103</v>
      </c>
      <c r="E27" s="271">
        <v>81</v>
      </c>
      <c r="F27" s="272">
        <v>33.3333333333333</v>
      </c>
      <c r="G27" s="272">
        <v>-15.340253748558199</v>
      </c>
      <c r="H27" s="271">
        <v>5.3155629106819702E-3</v>
      </c>
      <c r="I27" s="271">
        <v>8.6377897298581998E-3</v>
      </c>
      <c r="J27" s="271">
        <v>12</v>
      </c>
      <c r="K27" s="284" t="str">
        <f t="shared" si="0"/>
        <v>Malawi</v>
      </c>
      <c r="M27" s="217"/>
      <c r="N27" s="279"/>
      <c r="O27" s="279"/>
      <c r="P27" s="279"/>
      <c r="Q27" s="279"/>
      <c r="R27" s="279"/>
      <c r="S27" s="279"/>
      <c r="T27" s="279"/>
      <c r="U27" s="279"/>
      <c r="V27" s="279"/>
      <c r="W27" s="216"/>
      <c r="Y27" s="275" t="s">
        <v>1731</v>
      </c>
      <c r="Z27" s="276" t="s">
        <v>1786</v>
      </c>
      <c r="AA27" s="276">
        <v>81</v>
      </c>
      <c r="AB27" s="277">
        <v>1.2345679012345698</v>
      </c>
      <c r="AC27" s="276">
        <v>59</v>
      </c>
      <c r="AD27" s="277">
        <v>10.1694915254237</v>
      </c>
      <c r="AE27" s="277">
        <v>-8.9349236241891603</v>
      </c>
      <c r="AF27" s="276">
        <v>4.1583029641835897E-2</v>
      </c>
      <c r="AG27" s="276">
        <v>7.4502928108289304E-2</v>
      </c>
      <c r="AH27" s="276">
        <v>33</v>
      </c>
      <c r="AI27" s="278" t="str">
        <f t="shared" si="3"/>
        <v>UK</v>
      </c>
    </row>
    <row r="28" spans="1:35" x14ac:dyDescent="0.2">
      <c r="A28" s="270" t="s">
        <v>1776</v>
      </c>
      <c r="B28" s="271" t="s">
        <v>1786</v>
      </c>
      <c r="C28" s="271">
        <v>289</v>
      </c>
      <c r="D28" s="272">
        <v>4.1522491349481001</v>
      </c>
      <c r="E28" s="271">
        <v>81</v>
      </c>
      <c r="F28" s="272">
        <v>12.3456790123457</v>
      </c>
      <c r="G28" s="272">
        <v>-8.1934298773975804</v>
      </c>
      <c r="H28" s="271">
        <v>1.3248588138866301E-2</v>
      </c>
      <c r="I28" s="271">
        <v>2.0667797496631501E-2</v>
      </c>
      <c r="J28" s="271">
        <v>24</v>
      </c>
      <c r="K28" s="284" t="str">
        <f t="shared" si="0"/>
        <v>Malawi</v>
      </c>
      <c r="M28" s="217"/>
      <c r="N28" s="279"/>
      <c r="O28" s="279"/>
      <c r="P28" s="279"/>
      <c r="Q28" s="279"/>
      <c r="R28" s="279"/>
      <c r="S28" s="279"/>
      <c r="T28" s="279"/>
      <c r="U28" s="279"/>
      <c r="V28" s="279"/>
      <c r="W28" s="216"/>
      <c r="Y28" s="270" t="s">
        <v>1741</v>
      </c>
      <c r="Z28" s="271" t="s">
        <v>1786</v>
      </c>
      <c r="AA28" s="271">
        <v>81</v>
      </c>
      <c r="AB28" s="272">
        <v>33.3333333333333</v>
      </c>
      <c r="AC28" s="271">
        <v>59</v>
      </c>
      <c r="AD28" s="272">
        <v>18.644067796610202</v>
      </c>
      <c r="AE28" s="272">
        <v>14.6892655367232</v>
      </c>
      <c r="AF28" s="271">
        <v>5.7564527448722001E-2</v>
      </c>
      <c r="AG28" s="271">
        <v>9.9010987211801793E-2</v>
      </c>
      <c r="AH28" s="271">
        <v>22</v>
      </c>
      <c r="AI28" s="274" t="str">
        <f t="shared" si="3"/>
        <v>Malawi</v>
      </c>
    </row>
    <row r="29" spans="1:35" x14ac:dyDescent="0.2">
      <c r="A29" s="270" t="s">
        <v>1740</v>
      </c>
      <c r="B29" s="271" t="s">
        <v>1786</v>
      </c>
      <c r="C29" s="271">
        <v>289</v>
      </c>
      <c r="D29" s="272">
        <v>1.0380622837370199</v>
      </c>
      <c r="E29" s="271">
        <v>81</v>
      </c>
      <c r="F29" s="272">
        <v>6.1728395061728403</v>
      </c>
      <c r="G29" s="272">
        <v>-5.1347772224358099</v>
      </c>
      <c r="H29" s="271">
        <v>1.44379968953508E-2</v>
      </c>
      <c r="I29" s="271">
        <v>2.16569953430262E-2</v>
      </c>
      <c r="J29" s="271">
        <v>58</v>
      </c>
      <c r="K29" s="284" t="str">
        <f t="shared" si="0"/>
        <v>Malawi</v>
      </c>
      <c r="M29" s="217"/>
      <c r="N29" s="279"/>
      <c r="O29" s="279"/>
      <c r="P29" s="279"/>
      <c r="Q29" s="279"/>
      <c r="R29" s="279"/>
      <c r="S29" s="279"/>
      <c r="T29" s="279"/>
      <c r="U29" s="279"/>
      <c r="V29" s="279"/>
      <c r="W29" s="216"/>
      <c r="Y29" s="217"/>
      <c r="Z29" s="279"/>
      <c r="AA29" s="279"/>
      <c r="AB29" s="279"/>
      <c r="AC29" s="279"/>
      <c r="AD29" s="279"/>
      <c r="AE29" s="279"/>
      <c r="AF29" s="279"/>
      <c r="AG29" s="279"/>
      <c r="AH29" s="279"/>
      <c r="AI29" s="216"/>
    </row>
    <row r="30" spans="1:35" x14ac:dyDescent="0.2">
      <c r="A30" s="219" t="s">
        <v>1645</v>
      </c>
      <c r="B30" s="281" t="s">
        <v>1786</v>
      </c>
      <c r="C30" s="281">
        <v>289</v>
      </c>
      <c r="D30" s="282">
        <v>17.993079584775103</v>
      </c>
      <c r="E30" s="281">
        <v>81</v>
      </c>
      <c r="F30" s="282">
        <v>8.6419753086419711</v>
      </c>
      <c r="G30" s="282">
        <v>9.3511042761331105</v>
      </c>
      <c r="H30" s="281">
        <v>5.7417253823057998E-2</v>
      </c>
      <c r="I30" s="281">
        <v>7.9974032110687904E-2</v>
      </c>
      <c r="J30" s="281">
        <v>23</v>
      </c>
      <c r="K30" s="285" t="str">
        <f t="shared" si="0"/>
        <v>India</v>
      </c>
      <c r="M30" s="217"/>
      <c r="N30" s="279"/>
      <c r="O30" s="279"/>
      <c r="P30" s="279"/>
      <c r="Q30" s="279"/>
      <c r="R30" s="279"/>
      <c r="S30" s="279"/>
      <c r="T30" s="279"/>
      <c r="U30" s="279"/>
      <c r="V30" s="279"/>
      <c r="W30" s="216"/>
      <c r="Y30" s="217"/>
      <c r="Z30" s="279"/>
      <c r="AA30" s="279"/>
      <c r="AB30" s="279"/>
      <c r="AC30" s="279"/>
      <c r="AD30" s="279"/>
      <c r="AE30" s="279"/>
      <c r="AF30" s="279"/>
      <c r="AG30" s="279"/>
      <c r="AH30" s="279"/>
      <c r="AI30" s="216"/>
    </row>
    <row r="31" spans="1:35" x14ac:dyDescent="0.2">
      <c r="A31" s="270" t="s">
        <v>1619</v>
      </c>
      <c r="B31" s="271" t="s">
        <v>1786</v>
      </c>
      <c r="C31" s="271">
        <v>289</v>
      </c>
      <c r="D31" s="272">
        <v>3.1141868512110702</v>
      </c>
      <c r="E31" s="271">
        <v>81</v>
      </c>
      <c r="F31" s="272">
        <v>8.6419753086419711</v>
      </c>
      <c r="G31" s="272">
        <v>-5.5277884574309004</v>
      </c>
      <c r="H31" s="271">
        <v>5.6068768736595997E-2</v>
      </c>
      <c r="I31" s="271">
        <v>7.9974032110687904E-2</v>
      </c>
      <c r="J31" s="271">
        <v>47</v>
      </c>
      <c r="K31" s="284" t="str">
        <f t="shared" si="0"/>
        <v>Malawi</v>
      </c>
      <c r="M31" s="217"/>
      <c r="N31" s="279"/>
      <c r="O31" s="279"/>
      <c r="P31" s="279"/>
      <c r="Q31" s="279"/>
      <c r="R31" s="279"/>
      <c r="S31" s="279"/>
      <c r="T31" s="279"/>
      <c r="U31" s="279"/>
      <c r="V31" s="279"/>
      <c r="W31" s="216"/>
      <c r="Y31" s="217"/>
      <c r="Z31" s="279"/>
      <c r="AA31" s="279"/>
      <c r="AB31" s="279"/>
      <c r="AC31" s="279"/>
      <c r="AD31" s="279"/>
      <c r="AE31" s="279"/>
      <c r="AF31" s="279"/>
      <c r="AG31" s="279"/>
      <c r="AH31" s="279"/>
      <c r="AI31" s="216"/>
    </row>
    <row r="32" spans="1:35" x14ac:dyDescent="0.2">
      <c r="A32" s="223" t="s">
        <v>1781</v>
      </c>
      <c r="B32" s="221"/>
      <c r="C32" s="221"/>
      <c r="D32" s="222"/>
      <c r="E32" s="221"/>
      <c r="F32" s="222"/>
      <c r="G32" s="222"/>
      <c r="H32" s="221"/>
      <c r="I32" s="222"/>
      <c r="J32" s="221"/>
      <c r="K32" s="220"/>
      <c r="M32" s="223" t="s">
        <v>1781</v>
      </c>
      <c r="N32" s="221"/>
      <c r="O32" s="221"/>
      <c r="P32" s="222"/>
      <c r="Q32" s="221"/>
      <c r="R32" s="222"/>
      <c r="S32" s="222"/>
      <c r="T32" s="221"/>
      <c r="U32" s="222"/>
      <c r="V32" s="221"/>
      <c r="W32" s="220"/>
      <c r="Y32" s="223" t="s">
        <v>1781</v>
      </c>
      <c r="Z32" s="221"/>
      <c r="AA32" s="221"/>
      <c r="AB32" s="222"/>
      <c r="AC32" s="221"/>
      <c r="AD32" s="222"/>
      <c r="AE32" s="222"/>
      <c r="AF32" s="221"/>
      <c r="AG32" s="222"/>
      <c r="AH32" s="221"/>
      <c r="AI32" s="220"/>
    </row>
    <row r="33" spans="1:35" x14ac:dyDescent="0.2">
      <c r="A33" s="270" t="s">
        <v>1776</v>
      </c>
      <c r="B33" s="271" t="s">
        <v>1781</v>
      </c>
      <c r="C33" s="271">
        <v>287</v>
      </c>
      <c r="D33" s="272">
        <v>4.5296167247386796</v>
      </c>
      <c r="E33" s="271">
        <v>75</v>
      </c>
      <c r="F33" s="272">
        <v>38.6666666666667</v>
      </c>
      <c r="G33" s="272">
        <v>-34.137049941927998</v>
      </c>
      <c r="H33" s="273">
        <v>3.42784083298461E-13</v>
      </c>
      <c r="I33" s="273">
        <v>1.81675564148184E-11</v>
      </c>
      <c r="J33" s="271">
        <v>1</v>
      </c>
      <c r="K33" s="284" t="str">
        <f t="shared" ref="K33:K61" si="4">IF(G33&lt;0,"Malawi","India")</f>
        <v>Malawi</v>
      </c>
      <c r="M33" s="219" t="s">
        <v>1714</v>
      </c>
      <c r="N33" s="281" t="s">
        <v>1781</v>
      </c>
      <c r="O33" s="281">
        <v>287</v>
      </c>
      <c r="P33" s="282">
        <v>98.606271777003499</v>
      </c>
      <c r="Q33" s="281">
        <v>59</v>
      </c>
      <c r="R33" s="282">
        <v>76.271186440677994</v>
      </c>
      <c r="S33" s="282">
        <v>22.335085336325498</v>
      </c>
      <c r="T33" s="283">
        <v>7.6354027294253997E-9</v>
      </c>
      <c r="U33" s="283">
        <v>3.5122852555356801E-7</v>
      </c>
      <c r="V33" s="281">
        <v>2</v>
      </c>
      <c r="W33" s="218" t="str">
        <f t="shared" ref="W33:W63" si="5">IF(S33&gt;0,"India","UK")</f>
        <v>India</v>
      </c>
      <c r="Y33" s="270" t="s">
        <v>1776</v>
      </c>
      <c r="Z33" s="271" t="s">
        <v>1781</v>
      </c>
      <c r="AA33" s="271">
        <v>75</v>
      </c>
      <c r="AB33" s="272">
        <v>38.6666666666667</v>
      </c>
      <c r="AC33" s="271">
        <v>59</v>
      </c>
      <c r="AD33" s="272">
        <v>5.0847457627118597</v>
      </c>
      <c r="AE33" s="272">
        <v>33.581920903954796</v>
      </c>
      <c r="AF33" s="273">
        <v>3.4101985254903902E-6</v>
      </c>
      <c r="AG33" s="271">
        <v>2.0120171300393299E-4</v>
      </c>
      <c r="AH33" s="271">
        <v>1</v>
      </c>
      <c r="AI33" s="274" t="str">
        <f t="shared" ref="AI33:AI50" si="6">IF(AE33&gt;0,"Malawi","UK")</f>
        <v>Malawi</v>
      </c>
    </row>
    <row r="34" spans="1:35" x14ac:dyDescent="0.2">
      <c r="A34" s="270" t="s">
        <v>1737</v>
      </c>
      <c r="B34" s="271" t="s">
        <v>1781</v>
      </c>
      <c r="C34" s="271">
        <v>287</v>
      </c>
      <c r="D34" s="272">
        <v>6.620209059233451</v>
      </c>
      <c r="E34" s="271">
        <v>75</v>
      </c>
      <c r="F34" s="272">
        <v>34.6666666666667</v>
      </c>
      <c r="G34" s="272">
        <v>-28.046457607433201</v>
      </c>
      <c r="H34" s="273">
        <v>3.8831381999640401E-9</v>
      </c>
      <c r="I34" s="273">
        <v>6.8602108199364797E-8</v>
      </c>
      <c r="J34" s="271">
        <v>7</v>
      </c>
      <c r="K34" s="284" t="str">
        <f t="shared" si="4"/>
        <v>Malawi</v>
      </c>
      <c r="M34" s="275" t="s">
        <v>1698</v>
      </c>
      <c r="N34" s="276" t="s">
        <v>1781</v>
      </c>
      <c r="O34" s="276">
        <v>287</v>
      </c>
      <c r="P34" s="277">
        <v>8.7108013937282198</v>
      </c>
      <c r="Q34" s="276">
        <v>59</v>
      </c>
      <c r="R34" s="277">
        <v>38.983050847457598</v>
      </c>
      <c r="S34" s="277">
        <v>-30.272249453729401</v>
      </c>
      <c r="T34" s="280">
        <v>5.2151346001756898E-8</v>
      </c>
      <c r="U34" s="280">
        <v>1.1994809580404099E-6</v>
      </c>
      <c r="V34" s="276">
        <v>13</v>
      </c>
      <c r="W34" s="278" t="str">
        <f t="shared" si="5"/>
        <v>UK</v>
      </c>
      <c r="Y34" s="270" t="s">
        <v>1735</v>
      </c>
      <c r="Z34" s="271" t="s">
        <v>1781</v>
      </c>
      <c r="AA34" s="271">
        <v>75</v>
      </c>
      <c r="AB34" s="272">
        <v>26.6666666666667</v>
      </c>
      <c r="AC34" s="271">
        <v>59</v>
      </c>
      <c r="AD34" s="272">
        <v>3.3898305084745797</v>
      </c>
      <c r="AE34" s="272">
        <v>23.276836158192101</v>
      </c>
      <c r="AF34" s="271">
        <v>2.6648808916212202E-4</v>
      </c>
      <c r="AG34" s="271">
        <v>7.8613986302826008E-3</v>
      </c>
      <c r="AH34" s="271">
        <v>3</v>
      </c>
      <c r="AI34" s="274" t="str">
        <f t="shared" si="6"/>
        <v>Malawi</v>
      </c>
    </row>
    <row r="35" spans="1:35" x14ac:dyDescent="0.2">
      <c r="A35" s="270" t="s">
        <v>1718</v>
      </c>
      <c r="B35" s="271" t="s">
        <v>1781</v>
      </c>
      <c r="C35" s="271">
        <v>287</v>
      </c>
      <c r="D35" s="272">
        <v>0</v>
      </c>
      <c r="E35" s="271">
        <v>75</v>
      </c>
      <c r="F35" s="272">
        <v>16</v>
      </c>
      <c r="G35" s="272">
        <v>-16</v>
      </c>
      <c r="H35" s="273">
        <v>2.9710142702573998E-9</v>
      </c>
      <c r="I35" s="273">
        <v>6.8602108199364797E-8</v>
      </c>
      <c r="J35" s="271">
        <v>22</v>
      </c>
      <c r="K35" s="284" t="str">
        <f t="shared" si="4"/>
        <v>Malawi</v>
      </c>
      <c r="M35" s="219" t="s">
        <v>1763</v>
      </c>
      <c r="N35" s="281" t="s">
        <v>1781</v>
      </c>
      <c r="O35" s="281">
        <v>287</v>
      </c>
      <c r="P35" s="282">
        <v>78.048780487804905</v>
      </c>
      <c r="Q35" s="281">
        <v>59</v>
      </c>
      <c r="R35" s="282">
        <v>42.372881355932201</v>
      </c>
      <c r="S35" s="282">
        <v>35.675899131872704</v>
      </c>
      <c r="T35" s="283">
        <v>1.3826036059156901E-7</v>
      </c>
      <c r="U35" s="283">
        <v>2.1199921957373801E-6</v>
      </c>
      <c r="V35" s="281">
        <v>3</v>
      </c>
      <c r="W35" s="218" t="str">
        <f t="shared" si="5"/>
        <v>India</v>
      </c>
      <c r="Y35" s="270" t="s">
        <v>1621</v>
      </c>
      <c r="Z35" s="271" t="s">
        <v>1781</v>
      </c>
      <c r="AA35" s="271">
        <v>75</v>
      </c>
      <c r="AB35" s="272">
        <v>88</v>
      </c>
      <c r="AC35" s="271">
        <v>59</v>
      </c>
      <c r="AD35" s="272">
        <v>61.016949152542402</v>
      </c>
      <c r="AE35" s="272">
        <v>26.983050847457601</v>
      </c>
      <c r="AF35" s="271">
        <v>4.2210111011461797E-4</v>
      </c>
      <c r="AG35" s="271">
        <v>8.3013218322541601E-3</v>
      </c>
      <c r="AH35" s="271">
        <v>6</v>
      </c>
      <c r="AI35" s="274" t="str">
        <f t="shared" si="6"/>
        <v>Malawi</v>
      </c>
    </row>
    <row r="36" spans="1:35" x14ac:dyDescent="0.2">
      <c r="A36" s="270" t="s">
        <v>1663</v>
      </c>
      <c r="B36" s="271" t="s">
        <v>1781</v>
      </c>
      <c r="C36" s="271">
        <v>287</v>
      </c>
      <c r="D36" s="272">
        <v>21.951219512195099</v>
      </c>
      <c r="E36" s="271">
        <v>75</v>
      </c>
      <c r="F36" s="272">
        <v>54.6666666666667</v>
      </c>
      <c r="G36" s="272">
        <v>-32.715447154471498</v>
      </c>
      <c r="H36" s="273">
        <v>1.10225003969469E-7</v>
      </c>
      <c r="I36" s="273">
        <v>1.4604813025954701E-6</v>
      </c>
      <c r="J36" s="271">
        <v>4</v>
      </c>
      <c r="K36" s="284" t="str">
        <f t="shared" si="4"/>
        <v>Malawi</v>
      </c>
      <c r="M36" s="219" t="s">
        <v>1736</v>
      </c>
      <c r="N36" s="281" t="s">
        <v>1781</v>
      </c>
      <c r="O36" s="281">
        <v>287</v>
      </c>
      <c r="P36" s="282">
        <v>97.212543554006999</v>
      </c>
      <c r="Q36" s="281">
        <v>59</v>
      </c>
      <c r="R36" s="282">
        <v>76.271186440677994</v>
      </c>
      <c r="S36" s="282">
        <v>20.941357113329001</v>
      </c>
      <c r="T36" s="283">
        <v>4.61341836537171E-7</v>
      </c>
      <c r="U36" s="283">
        <v>5.3054311201774698E-6</v>
      </c>
      <c r="V36" s="281">
        <v>1</v>
      </c>
      <c r="W36" s="218" t="str">
        <f t="shared" si="5"/>
        <v>India</v>
      </c>
      <c r="Y36" s="270" t="s">
        <v>1632</v>
      </c>
      <c r="Z36" s="271" t="s">
        <v>1781</v>
      </c>
      <c r="AA36" s="271">
        <v>75</v>
      </c>
      <c r="AB36" s="272">
        <v>50.666666666666707</v>
      </c>
      <c r="AC36" s="271">
        <v>59</v>
      </c>
      <c r="AD36" s="272">
        <v>22.033898305084701</v>
      </c>
      <c r="AE36" s="272">
        <v>28.632768361581899</v>
      </c>
      <c r="AF36" s="271">
        <v>1.1488711845717499E-3</v>
      </c>
      <c r="AG36" s="271">
        <v>1.35566799779467E-2</v>
      </c>
      <c r="AH36" s="271">
        <v>4</v>
      </c>
      <c r="AI36" s="274" t="str">
        <f t="shared" si="6"/>
        <v>Malawi</v>
      </c>
    </row>
    <row r="37" spans="1:35" x14ac:dyDescent="0.2">
      <c r="A37" s="270" t="s">
        <v>1761</v>
      </c>
      <c r="B37" s="271" t="s">
        <v>1781</v>
      </c>
      <c r="C37" s="271">
        <v>287</v>
      </c>
      <c r="D37" s="272">
        <v>0</v>
      </c>
      <c r="E37" s="271">
        <v>75</v>
      </c>
      <c r="F37" s="272">
        <v>12</v>
      </c>
      <c r="G37" s="272">
        <v>-12</v>
      </c>
      <c r="H37" s="273">
        <v>4.7194561683038702E-7</v>
      </c>
      <c r="I37" s="273">
        <v>5.0026235384020999E-6</v>
      </c>
      <c r="J37" s="271">
        <v>11</v>
      </c>
      <c r="K37" s="284" t="str">
        <f t="shared" si="4"/>
        <v>Malawi</v>
      </c>
      <c r="M37" s="275" t="s">
        <v>1663</v>
      </c>
      <c r="N37" s="276" t="s">
        <v>1781</v>
      </c>
      <c r="O37" s="276">
        <v>287</v>
      </c>
      <c r="P37" s="277">
        <v>21.951219512195099</v>
      </c>
      <c r="Q37" s="276">
        <v>59</v>
      </c>
      <c r="R37" s="277">
        <v>52.542372881355902</v>
      </c>
      <c r="S37" s="277">
        <v>-30.5911533691608</v>
      </c>
      <c r="T37" s="280">
        <v>7.8602814213113297E-6</v>
      </c>
      <c r="U37" s="280">
        <v>7.2314589076064199E-5</v>
      </c>
      <c r="V37" s="276">
        <v>4</v>
      </c>
      <c r="W37" s="278" t="str">
        <f t="shared" si="5"/>
        <v>UK</v>
      </c>
      <c r="Y37" s="270" t="s">
        <v>1737</v>
      </c>
      <c r="Z37" s="271" t="s">
        <v>1781</v>
      </c>
      <c r="AA37" s="271">
        <v>75</v>
      </c>
      <c r="AB37" s="272">
        <v>34.6666666666667</v>
      </c>
      <c r="AC37" s="271">
        <v>59</v>
      </c>
      <c r="AD37" s="272">
        <v>10.1694915254237</v>
      </c>
      <c r="AE37" s="272">
        <v>24.497175141242899</v>
      </c>
      <c r="AF37" s="271">
        <v>1.00053908222985E-3</v>
      </c>
      <c r="AG37" s="271">
        <v>1.35566799779467E-2</v>
      </c>
      <c r="AH37" s="271">
        <v>11</v>
      </c>
      <c r="AI37" s="274" t="str">
        <f t="shared" si="6"/>
        <v>Malawi</v>
      </c>
    </row>
    <row r="38" spans="1:35" x14ac:dyDescent="0.2">
      <c r="A38" s="270" t="s">
        <v>1698</v>
      </c>
      <c r="B38" s="271" t="s">
        <v>1781</v>
      </c>
      <c r="C38" s="271">
        <v>287</v>
      </c>
      <c r="D38" s="272">
        <v>8.7108013937282198</v>
      </c>
      <c r="E38" s="271">
        <v>75</v>
      </c>
      <c r="F38" s="272">
        <v>32</v>
      </c>
      <c r="G38" s="272">
        <v>-23.2891986062718</v>
      </c>
      <c r="H38" s="273">
        <v>1.50440299361658E-6</v>
      </c>
      <c r="I38" s="273">
        <v>1.32888931102798E-5</v>
      </c>
      <c r="J38" s="271">
        <v>19</v>
      </c>
      <c r="K38" s="284" t="str">
        <f t="shared" si="4"/>
        <v>Malawi</v>
      </c>
      <c r="M38" s="275" t="s">
        <v>1731</v>
      </c>
      <c r="N38" s="276" t="s">
        <v>1781</v>
      </c>
      <c r="O38" s="276">
        <v>287</v>
      </c>
      <c r="P38" s="277">
        <v>0.348432055749129</v>
      </c>
      <c r="Q38" s="276">
        <v>59</v>
      </c>
      <c r="R38" s="277">
        <v>11.864406779661001</v>
      </c>
      <c r="S38" s="277">
        <v>-11.515974723911899</v>
      </c>
      <c r="T38" s="280">
        <v>2.1323890445187398E-5</v>
      </c>
      <c r="U38" s="276">
        <v>1.4012842292551701E-4</v>
      </c>
      <c r="V38" s="276">
        <v>49</v>
      </c>
      <c r="W38" s="278" t="str">
        <f t="shared" si="5"/>
        <v>UK</v>
      </c>
      <c r="Y38" s="270" t="s">
        <v>1771</v>
      </c>
      <c r="Z38" s="271" t="s">
        <v>1781</v>
      </c>
      <c r="AA38" s="271">
        <v>75</v>
      </c>
      <c r="AB38" s="272">
        <v>14.6666666666667</v>
      </c>
      <c r="AC38" s="271">
        <v>59</v>
      </c>
      <c r="AD38" s="272">
        <v>0</v>
      </c>
      <c r="AE38" s="272">
        <v>14.6666666666667</v>
      </c>
      <c r="AF38" s="271">
        <v>2.4060871194097502E-3</v>
      </c>
      <c r="AG38" s="271">
        <v>2.19070792827337E-2</v>
      </c>
      <c r="AH38" s="271">
        <v>2</v>
      </c>
      <c r="AI38" s="274" t="str">
        <f t="shared" si="6"/>
        <v>Malawi</v>
      </c>
    </row>
    <row r="39" spans="1:35" x14ac:dyDescent="0.2">
      <c r="A39" s="270" t="s">
        <v>1632</v>
      </c>
      <c r="B39" s="271" t="s">
        <v>1781</v>
      </c>
      <c r="C39" s="271">
        <v>287</v>
      </c>
      <c r="D39" s="272">
        <v>22.648083623693399</v>
      </c>
      <c r="E39" s="271">
        <v>75</v>
      </c>
      <c r="F39" s="272">
        <v>50.666666666666707</v>
      </c>
      <c r="G39" s="272">
        <v>-28.018583042973301</v>
      </c>
      <c r="H39" s="273">
        <v>5.3801168998140096E-6</v>
      </c>
      <c r="I39" s="273">
        <v>4.0735170812877503E-5</v>
      </c>
      <c r="J39" s="271">
        <v>6</v>
      </c>
      <c r="K39" s="284" t="str">
        <f t="shared" si="4"/>
        <v>Malawi</v>
      </c>
      <c r="M39" s="275" t="s">
        <v>1718</v>
      </c>
      <c r="N39" s="276" t="s">
        <v>1781</v>
      </c>
      <c r="O39" s="276">
        <v>287</v>
      </c>
      <c r="P39" s="277">
        <v>0</v>
      </c>
      <c r="Q39" s="276">
        <v>59</v>
      </c>
      <c r="R39" s="277">
        <v>10.1694915254237</v>
      </c>
      <c r="S39" s="277">
        <v>-10.1694915254237</v>
      </c>
      <c r="T39" s="280">
        <v>1.9750181709944301E-5</v>
      </c>
      <c r="U39" s="276">
        <v>1.4012842292551701E-4</v>
      </c>
      <c r="V39" s="276">
        <v>57</v>
      </c>
      <c r="W39" s="278" t="str">
        <f t="shared" si="5"/>
        <v>UK</v>
      </c>
      <c r="Y39" s="275" t="s">
        <v>1731</v>
      </c>
      <c r="Z39" s="276" t="s">
        <v>1781</v>
      </c>
      <c r="AA39" s="276">
        <v>75</v>
      </c>
      <c r="AB39" s="277">
        <v>0</v>
      </c>
      <c r="AC39" s="276">
        <v>59</v>
      </c>
      <c r="AD39" s="277">
        <v>11.864406779661001</v>
      </c>
      <c r="AE39" s="277">
        <v>-11.864406779661001</v>
      </c>
      <c r="AF39" s="276">
        <v>2.5991449996463699E-3</v>
      </c>
      <c r="AG39" s="276">
        <v>2.19070792827337E-2</v>
      </c>
      <c r="AH39" s="276">
        <v>55</v>
      </c>
      <c r="AI39" s="278" t="str">
        <f t="shared" si="6"/>
        <v>UK</v>
      </c>
    </row>
    <row r="40" spans="1:35" x14ac:dyDescent="0.2">
      <c r="A40" s="270" t="s">
        <v>1726</v>
      </c>
      <c r="B40" s="271" t="s">
        <v>1781</v>
      </c>
      <c r="C40" s="271">
        <v>287</v>
      </c>
      <c r="D40" s="272">
        <v>0</v>
      </c>
      <c r="E40" s="271">
        <v>75</v>
      </c>
      <c r="F40" s="272">
        <v>9.3333333333333304</v>
      </c>
      <c r="G40" s="272">
        <v>-9.3333333333333304</v>
      </c>
      <c r="H40" s="273">
        <v>1.30178677934756E-5</v>
      </c>
      <c r="I40" s="273">
        <v>8.6243374131775901E-5</v>
      </c>
      <c r="J40" s="271">
        <v>105</v>
      </c>
      <c r="K40" s="284" t="str">
        <f t="shared" si="4"/>
        <v>Malawi</v>
      </c>
      <c r="M40" s="275" t="s">
        <v>1749</v>
      </c>
      <c r="N40" s="276" t="s">
        <v>1781</v>
      </c>
      <c r="O40" s="276">
        <v>287</v>
      </c>
      <c r="P40" s="277">
        <v>1.0452961672473899</v>
      </c>
      <c r="Q40" s="276">
        <v>59</v>
      </c>
      <c r="R40" s="277">
        <v>13.559322033898299</v>
      </c>
      <c r="S40" s="277">
        <v>-12.514025866650899</v>
      </c>
      <c r="T40" s="280">
        <v>5.0569868542955598E-5</v>
      </c>
      <c r="U40" s="276">
        <v>2.90776744121995E-4</v>
      </c>
      <c r="V40" s="276">
        <v>37</v>
      </c>
      <c r="W40" s="278" t="str">
        <f t="shared" si="5"/>
        <v>UK</v>
      </c>
      <c r="Y40" s="270" t="s">
        <v>1761</v>
      </c>
      <c r="Z40" s="271" t="s">
        <v>1781</v>
      </c>
      <c r="AA40" s="271">
        <v>75</v>
      </c>
      <c r="AB40" s="272">
        <v>12</v>
      </c>
      <c r="AC40" s="271">
        <v>59</v>
      </c>
      <c r="AD40" s="272">
        <v>0</v>
      </c>
      <c r="AE40" s="272">
        <v>12</v>
      </c>
      <c r="AF40" s="271">
        <v>4.7362046374430297E-3</v>
      </c>
      <c r="AG40" s="271">
        <v>3.4929509201142399E-2</v>
      </c>
      <c r="AH40" s="271">
        <v>12</v>
      </c>
      <c r="AI40" s="274" t="str">
        <f t="shared" si="6"/>
        <v>Malawi</v>
      </c>
    </row>
    <row r="41" spans="1:35" x14ac:dyDescent="0.2">
      <c r="A41" s="270" t="s">
        <v>1631</v>
      </c>
      <c r="B41" s="271" t="s">
        <v>1781</v>
      </c>
      <c r="C41" s="271">
        <v>287</v>
      </c>
      <c r="D41" s="272">
        <v>2.4390243902439002</v>
      </c>
      <c r="E41" s="271">
        <v>75</v>
      </c>
      <c r="F41" s="272">
        <v>16</v>
      </c>
      <c r="G41" s="272">
        <v>-13.560975609756101</v>
      </c>
      <c r="H41" s="273">
        <v>4.1719927562047202E-5</v>
      </c>
      <c r="I41" s="271">
        <v>2.4568401786538899E-4</v>
      </c>
      <c r="J41" s="271">
        <v>5</v>
      </c>
      <c r="K41" s="284" t="str">
        <f t="shared" si="4"/>
        <v>Malawi</v>
      </c>
      <c r="M41" s="275" t="s">
        <v>1650</v>
      </c>
      <c r="N41" s="276" t="s">
        <v>1781</v>
      </c>
      <c r="O41" s="276">
        <v>287</v>
      </c>
      <c r="P41" s="277">
        <v>9.407665505226479</v>
      </c>
      <c r="Q41" s="276">
        <v>59</v>
      </c>
      <c r="R41" s="277">
        <v>30.508474576271201</v>
      </c>
      <c r="S41" s="277">
        <v>-21.100809071044697</v>
      </c>
      <c r="T41" s="280">
        <v>6.5150927220095596E-5</v>
      </c>
      <c r="U41" s="276">
        <v>3.3299362801382201E-4</v>
      </c>
      <c r="V41" s="276">
        <v>7</v>
      </c>
      <c r="W41" s="278" t="str">
        <f t="shared" si="5"/>
        <v>UK</v>
      </c>
      <c r="Y41" s="275" t="s">
        <v>1645</v>
      </c>
      <c r="Z41" s="276" t="s">
        <v>1781</v>
      </c>
      <c r="AA41" s="276">
        <v>75</v>
      </c>
      <c r="AB41" s="277">
        <v>9.3333333333333304</v>
      </c>
      <c r="AC41" s="276">
        <v>59</v>
      </c>
      <c r="AD41" s="277">
        <v>28.8135593220339</v>
      </c>
      <c r="AE41" s="277">
        <v>-19.4802259887006</v>
      </c>
      <c r="AF41" s="276">
        <v>5.6989633620422499E-3</v>
      </c>
      <c r="AG41" s="276">
        <v>3.7359870928943703E-2</v>
      </c>
      <c r="AH41" s="276">
        <v>18</v>
      </c>
      <c r="AI41" s="278" t="str">
        <f t="shared" si="6"/>
        <v>UK</v>
      </c>
    </row>
    <row r="42" spans="1:35" x14ac:dyDescent="0.2">
      <c r="A42" s="270" t="s">
        <v>1784</v>
      </c>
      <c r="B42" s="271" t="s">
        <v>1781</v>
      </c>
      <c r="C42" s="271">
        <v>287</v>
      </c>
      <c r="D42" s="272">
        <v>0</v>
      </c>
      <c r="E42" s="271">
        <v>75</v>
      </c>
      <c r="F42" s="272">
        <v>8</v>
      </c>
      <c r="G42" s="272">
        <v>-8</v>
      </c>
      <c r="H42" s="273">
        <v>6.7164651224308999E-5</v>
      </c>
      <c r="I42" s="271">
        <v>3.55972651488838E-4</v>
      </c>
      <c r="J42" s="271">
        <v>51</v>
      </c>
      <c r="K42" s="284" t="str">
        <f t="shared" si="4"/>
        <v>Malawi</v>
      </c>
      <c r="M42" s="275" t="s">
        <v>1783</v>
      </c>
      <c r="N42" s="276" t="s">
        <v>1781</v>
      </c>
      <c r="O42" s="276">
        <v>287</v>
      </c>
      <c r="P42" s="277">
        <v>0</v>
      </c>
      <c r="Q42" s="276">
        <v>59</v>
      </c>
      <c r="R42" s="277">
        <v>8.4745762711864394</v>
      </c>
      <c r="S42" s="277">
        <v>-8.4745762711864394</v>
      </c>
      <c r="T42" s="276">
        <v>1.24718740057241E-4</v>
      </c>
      <c r="U42" s="276">
        <v>5.2155109478482396E-4</v>
      </c>
      <c r="V42" s="276">
        <v>34</v>
      </c>
      <c r="W42" s="278" t="str">
        <f t="shared" si="5"/>
        <v>UK</v>
      </c>
      <c r="Y42" s="270" t="s">
        <v>1615</v>
      </c>
      <c r="Z42" s="271" t="s">
        <v>1781</v>
      </c>
      <c r="AA42" s="271">
        <v>75</v>
      </c>
      <c r="AB42" s="272">
        <v>18.6666666666667</v>
      </c>
      <c r="AC42" s="271">
        <v>59</v>
      </c>
      <c r="AD42" s="272">
        <v>3.3898305084745797</v>
      </c>
      <c r="AE42" s="272">
        <v>15.276836158192101</v>
      </c>
      <c r="AF42" s="271">
        <v>6.9622582700242701E-3</v>
      </c>
      <c r="AG42" s="271">
        <v>4.1077323793143203E-2</v>
      </c>
      <c r="AH42" s="271">
        <v>5</v>
      </c>
      <c r="AI42" s="274" t="str">
        <f t="shared" si="6"/>
        <v>Malawi</v>
      </c>
    </row>
    <row r="43" spans="1:35" x14ac:dyDescent="0.2">
      <c r="A43" s="219" t="s">
        <v>1714</v>
      </c>
      <c r="B43" s="281" t="s">
        <v>1781</v>
      </c>
      <c r="C43" s="281">
        <v>287</v>
      </c>
      <c r="D43" s="282">
        <v>98.606271777003499</v>
      </c>
      <c r="E43" s="281">
        <v>75</v>
      </c>
      <c r="F43" s="282">
        <v>88</v>
      </c>
      <c r="G43" s="282">
        <v>10.606271777003499</v>
      </c>
      <c r="H43" s="281">
        <v>1.6139799198915599E-4</v>
      </c>
      <c r="I43" s="281">
        <v>7.77644870493207E-4</v>
      </c>
      <c r="J43" s="281">
        <v>3</v>
      </c>
      <c r="K43" s="285" t="str">
        <f t="shared" si="4"/>
        <v>India</v>
      </c>
      <c r="M43" s="275" t="s">
        <v>1629</v>
      </c>
      <c r="N43" s="276" t="s">
        <v>1781</v>
      </c>
      <c r="O43" s="276">
        <v>287</v>
      </c>
      <c r="P43" s="277">
        <v>0.348432055749129</v>
      </c>
      <c r="Q43" s="276">
        <v>59</v>
      </c>
      <c r="R43" s="277">
        <v>10.1694915254237</v>
      </c>
      <c r="S43" s="277">
        <v>-9.8210594696746014</v>
      </c>
      <c r="T43" s="276">
        <v>1.19779043193839E-4</v>
      </c>
      <c r="U43" s="276">
        <v>5.2155109478482396E-4</v>
      </c>
      <c r="V43" s="276">
        <v>39</v>
      </c>
      <c r="W43" s="278" t="str">
        <f t="shared" si="5"/>
        <v>UK</v>
      </c>
      <c r="Y43" s="275" t="s">
        <v>1710</v>
      </c>
      <c r="Z43" s="276" t="s">
        <v>1781</v>
      </c>
      <c r="AA43" s="276">
        <v>75</v>
      </c>
      <c r="AB43" s="277">
        <v>17.3333333333333</v>
      </c>
      <c r="AC43" s="276">
        <v>59</v>
      </c>
      <c r="AD43" s="277">
        <v>37.288135593220304</v>
      </c>
      <c r="AE43" s="277">
        <v>-19.954802259887</v>
      </c>
      <c r="AF43" s="276">
        <v>1.0598903338076599E-2</v>
      </c>
      <c r="AG43" s="276">
        <v>5.6848663358774303E-2</v>
      </c>
      <c r="AH43" s="276">
        <v>10</v>
      </c>
      <c r="AI43" s="278" t="str">
        <f t="shared" si="6"/>
        <v>UK</v>
      </c>
    </row>
    <row r="44" spans="1:35" x14ac:dyDescent="0.2">
      <c r="A44" s="219" t="s">
        <v>1763</v>
      </c>
      <c r="B44" s="281" t="s">
        <v>1781</v>
      </c>
      <c r="C44" s="281">
        <v>287</v>
      </c>
      <c r="D44" s="282">
        <v>78.048780487804905</v>
      </c>
      <c r="E44" s="281">
        <v>75</v>
      </c>
      <c r="F44" s="282">
        <v>56.000000000000007</v>
      </c>
      <c r="G44" s="282">
        <v>22.048780487804901</v>
      </c>
      <c r="H44" s="281">
        <v>2.1511688772253199E-4</v>
      </c>
      <c r="I44" s="281">
        <v>9.5009958744118504E-4</v>
      </c>
      <c r="J44" s="281">
        <v>10</v>
      </c>
      <c r="K44" s="285" t="str">
        <f t="shared" si="4"/>
        <v>India</v>
      </c>
      <c r="M44" s="275" t="s">
        <v>1762</v>
      </c>
      <c r="N44" s="276" t="s">
        <v>1781</v>
      </c>
      <c r="O44" s="276">
        <v>287</v>
      </c>
      <c r="P44" s="277">
        <v>2.0905923344947697</v>
      </c>
      <c r="Q44" s="276">
        <v>59</v>
      </c>
      <c r="R44" s="277">
        <v>15.254237288135601</v>
      </c>
      <c r="S44" s="277">
        <v>-13.1636449536408</v>
      </c>
      <c r="T44" s="276">
        <v>1.5055794590771999E-4</v>
      </c>
      <c r="U44" s="276">
        <v>5.7713879264625803E-4</v>
      </c>
      <c r="V44" s="276">
        <v>20</v>
      </c>
      <c r="W44" s="278" t="str">
        <f t="shared" si="5"/>
        <v>UK</v>
      </c>
      <c r="Y44" s="275" t="s">
        <v>1783</v>
      </c>
      <c r="Z44" s="276" t="s">
        <v>1781</v>
      </c>
      <c r="AA44" s="276">
        <v>75</v>
      </c>
      <c r="AB44" s="277">
        <v>0</v>
      </c>
      <c r="AC44" s="276">
        <v>59</v>
      </c>
      <c r="AD44" s="277">
        <v>8.4745762711864394</v>
      </c>
      <c r="AE44" s="277">
        <v>-8.4745762711864394</v>
      </c>
      <c r="AF44" s="276">
        <v>1.4995486454982899E-2</v>
      </c>
      <c r="AG44" s="276">
        <v>7.3727808403665704E-2</v>
      </c>
      <c r="AH44" s="276">
        <v>66</v>
      </c>
      <c r="AI44" s="278" t="str">
        <f t="shared" si="6"/>
        <v>UK</v>
      </c>
    </row>
    <row r="45" spans="1:35" x14ac:dyDescent="0.2">
      <c r="A45" s="270" t="s">
        <v>1785</v>
      </c>
      <c r="B45" s="271" t="s">
        <v>1781</v>
      </c>
      <c r="C45" s="271">
        <v>287</v>
      </c>
      <c r="D45" s="272">
        <v>0.696864111498258</v>
      </c>
      <c r="E45" s="271">
        <v>75</v>
      </c>
      <c r="F45" s="272">
        <v>9.3333333333333304</v>
      </c>
      <c r="G45" s="272">
        <v>-8.63646922183508</v>
      </c>
      <c r="H45" s="271">
        <v>3.2476322311172597E-4</v>
      </c>
      <c r="I45" s="271">
        <v>1.32403467884011E-3</v>
      </c>
      <c r="J45" s="271">
        <v>29</v>
      </c>
      <c r="K45" s="284" t="str">
        <f t="shared" si="4"/>
        <v>Malawi</v>
      </c>
      <c r="M45" s="219" t="s">
        <v>1621</v>
      </c>
      <c r="N45" s="281" t="s">
        <v>1781</v>
      </c>
      <c r="O45" s="281">
        <v>287</v>
      </c>
      <c r="P45" s="282">
        <v>81.881533101045306</v>
      </c>
      <c r="Q45" s="281">
        <v>59</v>
      </c>
      <c r="R45" s="282">
        <v>61.016949152542402</v>
      </c>
      <c r="S45" s="282">
        <v>20.864583948502897</v>
      </c>
      <c r="T45" s="281">
        <v>8.3640531212153004E-4</v>
      </c>
      <c r="U45" s="281">
        <v>2.9595880275069498E-3</v>
      </c>
      <c r="V45" s="281">
        <v>9</v>
      </c>
      <c r="W45" s="218" t="str">
        <f t="shared" si="5"/>
        <v>India</v>
      </c>
      <c r="Y45" s="270" t="s">
        <v>1756</v>
      </c>
      <c r="Z45" s="271" t="s">
        <v>1781</v>
      </c>
      <c r="AA45" s="271">
        <v>75</v>
      </c>
      <c r="AB45" s="272">
        <v>9.3333333333333304</v>
      </c>
      <c r="AC45" s="271">
        <v>59</v>
      </c>
      <c r="AD45" s="272">
        <v>0</v>
      </c>
      <c r="AE45" s="272">
        <v>9.3333333333333304</v>
      </c>
      <c r="AF45" s="271">
        <v>1.77211410640233E-2</v>
      </c>
      <c r="AG45" s="271">
        <v>7.4328937067021705E-2</v>
      </c>
      <c r="AH45" s="271">
        <v>37</v>
      </c>
      <c r="AI45" s="274" t="str">
        <f t="shared" si="6"/>
        <v>Malawi</v>
      </c>
    </row>
    <row r="46" spans="1:35" x14ac:dyDescent="0.2">
      <c r="A46" s="270" t="s">
        <v>1629</v>
      </c>
      <c r="B46" s="271" t="s">
        <v>1781</v>
      </c>
      <c r="C46" s="271">
        <v>287</v>
      </c>
      <c r="D46" s="272">
        <v>0.348432055749129</v>
      </c>
      <c r="E46" s="271">
        <v>75</v>
      </c>
      <c r="F46" s="272">
        <v>8</v>
      </c>
      <c r="G46" s="272">
        <v>-7.6515679442508695</v>
      </c>
      <c r="H46" s="271">
        <v>3.92045351809309E-4</v>
      </c>
      <c r="I46" s="271">
        <v>1.4841716889923799E-3</v>
      </c>
      <c r="J46" s="271">
        <v>72</v>
      </c>
      <c r="K46" s="284" t="str">
        <f t="shared" si="4"/>
        <v>Malawi</v>
      </c>
      <c r="M46" s="275" t="s">
        <v>1656</v>
      </c>
      <c r="N46" s="276" t="s">
        <v>1781</v>
      </c>
      <c r="O46" s="276">
        <v>287</v>
      </c>
      <c r="P46" s="277">
        <v>2.0905923344947697</v>
      </c>
      <c r="Q46" s="276">
        <v>59</v>
      </c>
      <c r="R46" s="277">
        <v>11.864406779661001</v>
      </c>
      <c r="S46" s="277">
        <v>-9.7738144451662397</v>
      </c>
      <c r="T46" s="276">
        <v>2.2250870163250799E-3</v>
      </c>
      <c r="U46" s="276">
        <v>7.3110001964966798E-3</v>
      </c>
      <c r="V46" s="276">
        <v>25</v>
      </c>
      <c r="W46" s="278" t="str">
        <f t="shared" si="5"/>
        <v>UK</v>
      </c>
      <c r="Y46" s="270" t="s">
        <v>1726</v>
      </c>
      <c r="Z46" s="271" t="s">
        <v>1781</v>
      </c>
      <c r="AA46" s="271">
        <v>75</v>
      </c>
      <c r="AB46" s="272">
        <v>9.3333333333333304</v>
      </c>
      <c r="AC46" s="271">
        <v>59</v>
      </c>
      <c r="AD46" s="272">
        <v>0</v>
      </c>
      <c r="AE46" s="272">
        <v>9.3333333333333304</v>
      </c>
      <c r="AF46" s="271">
        <v>1.77211410640233E-2</v>
      </c>
      <c r="AG46" s="271">
        <v>7.4328937067021705E-2</v>
      </c>
      <c r="AH46" s="271">
        <v>88</v>
      </c>
      <c r="AI46" s="274" t="str">
        <f t="shared" si="6"/>
        <v>Malawi</v>
      </c>
    </row>
    <row r="47" spans="1:35" x14ac:dyDescent="0.2">
      <c r="A47" s="219" t="s">
        <v>1710</v>
      </c>
      <c r="B47" s="281" t="s">
        <v>1781</v>
      </c>
      <c r="C47" s="281">
        <v>287</v>
      </c>
      <c r="D47" s="282">
        <v>37.282229965156802</v>
      </c>
      <c r="E47" s="281">
        <v>75</v>
      </c>
      <c r="F47" s="282">
        <v>17.3333333333333</v>
      </c>
      <c r="G47" s="282">
        <v>19.948896631823501</v>
      </c>
      <c r="H47" s="281">
        <v>9.0192066325004198E-4</v>
      </c>
      <c r="I47" s="281">
        <v>3.18678634348348E-3</v>
      </c>
      <c r="J47" s="281">
        <v>8</v>
      </c>
      <c r="K47" s="285" t="str">
        <f t="shared" si="4"/>
        <v>India</v>
      </c>
      <c r="M47" s="275" t="s">
        <v>1741</v>
      </c>
      <c r="N47" s="276" t="s">
        <v>1781</v>
      </c>
      <c r="O47" s="276">
        <v>287</v>
      </c>
      <c r="P47" s="277">
        <v>15.6794425087108</v>
      </c>
      <c r="Q47" s="276">
        <v>59</v>
      </c>
      <c r="R47" s="277">
        <v>33.8983050847458</v>
      </c>
      <c r="S47" s="277">
        <v>-18.218862576035001</v>
      </c>
      <c r="T47" s="276">
        <v>2.8549472665820798E-3</v>
      </c>
      <c r="U47" s="276">
        <v>8.7551716175183897E-3</v>
      </c>
      <c r="V47" s="276">
        <v>14</v>
      </c>
      <c r="W47" s="278" t="str">
        <f t="shared" si="5"/>
        <v>UK</v>
      </c>
      <c r="Y47" s="275" t="s">
        <v>1650</v>
      </c>
      <c r="Z47" s="276" t="s">
        <v>1781</v>
      </c>
      <c r="AA47" s="276">
        <v>75</v>
      </c>
      <c r="AB47" s="277">
        <v>13.3333333333333</v>
      </c>
      <c r="AC47" s="276">
        <v>59</v>
      </c>
      <c r="AD47" s="277">
        <v>30.508474576271201</v>
      </c>
      <c r="AE47" s="277">
        <v>-17.175141242937901</v>
      </c>
      <c r="AF47" s="276">
        <v>1.88971873899208E-2</v>
      </c>
      <c r="AG47" s="276">
        <v>7.4328937067021705E-2</v>
      </c>
      <c r="AH47" s="276">
        <v>13</v>
      </c>
      <c r="AI47" s="278" t="str">
        <f t="shared" si="6"/>
        <v>UK</v>
      </c>
    </row>
    <row r="48" spans="1:35" x14ac:dyDescent="0.2">
      <c r="A48" s="270" t="s">
        <v>1615</v>
      </c>
      <c r="B48" s="271" t="s">
        <v>1781</v>
      </c>
      <c r="C48" s="271">
        <v>287</v>
      </c>
      <c r="D48" s="272">
        <v>5.92334494773519</v>
      </c>
      <c r="E48" s="271">
        <v>75</v>
      </c>
      <c r="F48" s="272">
        <v>18.6666666666667</v>
      </c>
      <c r="G48" s="272">
        <v>-12.743321718931499</v>
      </c>
      <c r="H48" s="271">
        <v>1.6792089648639101E-3</v>
      </c>
      <c r="I48" s="271">
        <v>5.0855623402841802E-3</v>
      </c>
      <c r="J48" s="271">
        <v>9</v>
      </c>
      <c r="K48" s="284" t="str">
        <f t="shared" si="4"/>
        <v>Malawi</v>
      </c>
      <c r="M48" s="219" t="s">
        <v>1766</v>
      </c>
      <c r="N48" s="281" t="s">
        <v>1781</v>
      </c>
      <c r="O48" s="281">
        <v>287</v>
      </c>
      <c r="P48" s="282">
        <v>44.599303135888505</v>
      </c>
      <c r="Q48" s="281">
        <v>59</v>
      </c>
      <c r="R48" s="282">
        <v>23.728813559322003</v>
      </c>
      <c r="S48" s="282">
        <v>20.870489576566502</v>
      </c>
      <c r="T48" s="281">
        <v>3.4371437472489499E-3</v>
      </c>
      <c r="U48" s="281">
        <v>9.3005066102030305E-3</v>
      </c>
      <c r="V48" s="281">
        <v>10</v>
      </c>
      <c r="W48" s="218" t="str">
        <f t="shared" si="5"/>
        <v>India</v>
      </c>
      <c r="Y48" s="270" t="s">
        <v>1631</v>
      </c>
      <c r="Z48" s="271" t="s">
        <v>1781</v>
      </c>
      <c r="AA48" s="271">
        <v>75</v>
      </c>
      <c r="AB48" s="272">
        <v>16</v>
      </c>
      <c r="AC48" s="271">
        <v>59</v>
      </c>
      <c r="AD48" s="272">
        <v>3.3898305084745797</v>
      </c>
      <c r="AE48" s="272">
        <v>12.610169491525399</v>
      </c>
      <c r="AF48" s="271">
        <v>2.1961250565969499E-2</v>
      </c>
      <c r="AG48" s="271">
        <v>7.6218457846600099E-2</v>
      </c>
      <c r="AH48" s="271">
        <v>7</v>
      </c>
      <c r="AI48" s="274" t="str">
        <f t="shared" si="6"/>
        <v>Malawi</v>
      </c>
    </row>
    <row r="49" spans="1:35" x14ac:dyDescent="0.2">
      <c r="A49" s="270" t="s">
        <v>1694</v>
      </c>
      <c r="B49" s="271" t="s">
        <v>1781</v>
      </c>
      <c r="C49" s="271">
        <v>287</v>
      </c>
      <c r="D49" s="272">
        <v>0</v>
      </c>
      <c r="E49" s="271">
        <v>75</v>
      </c>
      <c r="F49" s="272">
        <v>5.3333333333333304</v>
      </c>
      <c r="G49" s="272">
        <v>-5.3333333333333304</v>
      </c>
      <c r="H49" s="271">
        <v>1.7271721155682101E-3</v>
      </c>
      <c r="I49" s="271">
        <v>5.0855623402841802E-3</v>
      </c>
      <c r="J49" s="271">
        <v>33</v>
      </c>
      <c r="K49" s="284" t="str">
        <f t="shared" si="4"/>
        <v>Malawi</v>
      </c>
      <c r="M49" s="275" t="s">
        <v>1745</v>
      </c>
      <c r="N49" s="276" t="s">
        <v>1781</v>
      </c>
      <c r="O49" s="276">
        <v>287</v>
      </c>
      <c r="P49" s="277">
        <v>0.348432055749129</v>
      </c>
      <c r="Q49" s="276">
        <v>59</v>
      </c>
      <c r="R49" s="277">
        <v>6.7796610169491496</v>
      </c>
      <c r="S49" s="277">
        <v>-6.43122896120002</v>
      </c>
      <c r="T49" s="276">
        <v>3.37874404882343E-3</v>
      </c>
      <c r="U49" s="276">
        <v>9.3005066102030305E-3</v>
      </c>
      <c r="V49" s="276">
        <v>80</v>
      </c>
      <c r="W49" s="278" t="str">
        <f t="shared" si="5"/>
        <v>UK</v>
      </c>
      <c r="Y49" s="275" t="s">
        <v>1656</v>
      </c>
      <c r="Z49" s="276" t="s">
        <v>1781</v>
      </c>
      <c r="AA49" s="276">
        <v>75</v>
      </c>
      <c r="AB49" s="277">
        <v>1.3333333333333299</v>
      </c>
      <c r="AC49" s="276">
        <v>59</v>
      </c>
      <c r="AD49" s="277">
        <v>11.864406779661001</v>
      </c>
      <c r="AE49" s="277">
        <v>-10.531073446327701</v>
      </c>
      <c r="AF49" s="276">
        <v>2.14404588358037E-2</v>
      </c>
      <c r="AG49" s="276">
        <v>7.6218457846600099E-2</v>
      </c>
      <c r="AH49" s="276">
        <v>44</v>
      </c>
      <c r="AI49" s="278" t="str">
        <f t="shared" si="6"/>
        <v>UK</v>
      </c>
    </row>
    <row r="50" spans="1:35" x14ac:dyDescent="0.2">
      <c r="A50" s="270" t="s">
        <v>1904</v>
      </c>
      <c r="B50" s="271" t="s">
        <v>1781</v>
      </c>
      <c r="C50" s="271">
        <v>287</v>
      </c>
      <c r="D50" s="272">
        <v>0</v>
      </c>
      <c r="E50" s="271">
        <v>75</v>
      </c>
      <c r="F50" s="272">
        <v>5.3333333333333304</v>
      </c>
      <c r="G50" s="272">
        <v>-5.3333333333333304</v>
      </c>
      <c r="H50" s="271">
        <v>1.7271721155682101E-3</v>
      </c>
      <c r="I50" s="271">
        <v>5.0855623402841802E-3</v>
      </c>
      <c r="J50" s="271">
        <v>89</v>
      </c>
      <c r="K50" s="284" t="str">
        <f t="shared" si="4"/>
        <v>Malawi</v>
      </c>
      <c r="M50" s="275" t="s">
        <v>1681</v>
      </c>
      <c r="N50" s="276" t="s">
        <v>1781</v>
      </c>
      <c r="O50" s="276">
        <v>287</v>
      </c>
      <c r="P50" s="277">
        <v>0</v>
      </c>
      <c r="Q50" s="276">
        <v>59</v>
      </c>
      <c r="R50" s="277">
        <v>5.0847457627118597</v>
      </c>
      <c r="S50" s="277">
        <v>-5.0847457627118597</v>
      </c>
      <c r="T50" s="276">
        <v>4.7500832860891797E-3</v>
      </c>
      <c r="U50" s="276">
        <v>1.21391017311168E-2</v>
      </c>
      <c r="V50" s="276">
        <v>61</v>
      </c>
      <c r="W50" s="278" t="str">
        <f t="shared" si="5"/>
        <v>UK</v>
      </c>
      <c r="Y50" s="275" t="s">
        <v>1741</v>
      </c>
      <c r="Z50" s="276" t="s">
        <v>1781</v>
      </c>
      <c r="AA50" s="276">
        <v>75</v>
      </c>
      <c r="AB50" s="277">
        <v>16</v>
      </c>
      <c r="AC50" s="276">
        <v>59</v>
      </c>
      <c r="AD50" s="277">
        <v>33.8983050847458</v>
      </c>
      <c r="AE50" s="277">
        <v>-17.8983050847458</v>
      </c>
      <c r="AF50" s="276">
        <v>2.39719360043343E-2</v>
      </c>
      <c r="AG50" s="276">
        <v>7.8574679125318E-2</v>
      </c>
      <c r="AH50" s="276">
        <v>26</v>
      </c>
      <c r="AI50" s="278" t="str">
        <f t="shared" si="6"/>
        <v>UK</v>
      </c>
    </row>
    <row r="51" spans="1:35" x14ac:dyDescent="0.2">
      <c r="A51" s="270" t="s">
        <v>1748</v>
      </c>
      <c r="B51" s="271" t="s">
        <v>1781</v>
      </c>
      <c r="C51" s="271">
        <v>287</v>
      </c>
      <c r="D51" s="272">
        <v>2.0905923344947697</v>
      </c>
      <c r="E51" s="271">
        <v>75</v>
      </c>
      <c r="F51" s="272">
        <v>10.6666666666667</v>
      </c>
      <c r="G51" s="272">
        <v>-8.5760743321718902</v>
      </c>
      <c r="H51" s="271">
        <v>2.48099914810715E-3</v>
      </c>
      <c r="I51" s="271">
        <v>6.9206818341936401E-3</v>
      </c>
      <c r="J51" s="271">
        <v>67</v>
      </c>
      <c r="K51" s="284" t="str">
        <f t="shared" si="4"/>
        <v>Malawi</v>
      </c>
      <c r="M51" s="275" t="s">
        <v>1772</v>
      </c>
      <c r="N51" s="276" t="s">
        <v>1781</v>
      </c>
      <c r="O51" s="276">
        <v>287</v>
      </c>
      <c r="P51" s="277">
        <v>4.5296167247386796</v>
      </c>
      <c r="Q51" s="276">
        <v>59</v>
      </c>
      <c r="R51" s="277">
        <v>15.254237288135601</v>
      </c>
      <c r="S51" s="277">
        <v>-10.724620563396901</v>
      </c>
      <c r="T51" s="276">
        <v>5.4396900556914797E-3</v>
      </c>
      <c r="U51" s="276">
        <v>1.31697759243057E-2</v>
      </c>
      <c r="V51" s="276">
        <v>28</v>
      </c>
      <c r="W51" s="278" t="str">
        <f t="shared" si="5"/>
        <v>UK</v>
      </c>
      <c r="Y51" s="217"/>
      <c r="Z51" s="279"/>
      <c r="AA51" s="279"/>
      <c r="AB51" s="279"/>
      <c r="AC51" s="279"/>
      <c r="AD51" s="279"/>
      <c r="AE51" s="279"/>
      <c r="AF51" s="279"/>
      <c r="AG51" s="279"/>
      <c r="AH51" s="279"/>
      <c r="AI51" s="216"/>
    </row>
    <row r="52" spans="1:35" x14ac:dyDescent="0.2">
      <c r="A52" s="219" t="s">
        <v>1736</v>
      </c>
      <c r="B52" s="281" t="s">
        <v>1781</v>
      </c>
      <c r="C52" s="281">
        <v>287</v>
      </c>
      <c r="D52" s="282">
        <v>97.212543554006999</v>
      </c>
      <c r="E52" s="281">
        <v>75</v>
      </c>
      <c r="F52" s="282">
        <v>88</v>
      </c>
      <c r="G52" s="282">
        <v>9.2125435540069702</v>
      </c>
      <c r="H52" s="281">
        <v>2.6227801045599201E-3</v>
      </c>
      <c r="I52" s="281">
        <v>6.9503672770837802E-3</v>
      </c>
      <c r="J52" s="281">
        <v>2</v>
      </c>
      <c r="K52" s="285" t="str">
        <f t="shared" si="4"/>
        <v>India</v>
      </c>
      <c r="M52" s="219" t="s">
        <v>1754</v>
      </c>
      <c r="N52" s="281" t="s">
        <v>1781</v>
      </c>
      <c r="O52" s="281">
        <v>287</v>
      </c>
      <c r="P52" s="282">
        <v>51.219512195121993</v>
      </c>
      <c r="Q52" s="281">
        <v>59</v>
      </c>
      <c r="R52" s="282">
        <v>33.8983050847458</v>
      </c>
      <c r="S52" s="282">
        <v>17.3212071103762</v>
      </c>
      <c r="T52" s="281">
        <v>2.15488704250963E-2</v>
      </c>
      <c r="U52" s="281">
        <v>4.4699725431439997E-2</v>
      </c>
      <c r="V52" s="281">
        <v>12</v>
      </c>
      <c r="W52" s="218" t="str">
        <f t="shared" si="5"/>
        <v>India</v>
      </c>
      <c r="Y52" s="217"/>
      <c r="Z52" s="279"/>
      <c r="AA52" s="279"/>
      <c r="AB52" s="279"/>
      <c r="AC52" s="279"/>
      <c r="AD52" s="279"/>
      <c r="AE52" s="279"/>
      <c r="AF52" s="279"/>
      <c r="AG52" s="279"/>
      <c r="AH52" s="279"/>
      <c r="AI52" s="216"/>
    </row>
    <row r="53" spans="1:35" x14ac:dyDescent="0.2">
      <c r="A53" s="270" t="s">
        <v>1735</v>
      </c>
      <c r="B53" s="271" t="s">
        <v>1781</v>
      </c>
      <c r="C53" s="271">
        <v>287</v>
      </c>
      <c r="D53" s="272">
        <v>11.8466898954704</v>
      </c>
      <c r="E53" s="271">
        <v>75</v>
      </c>
      <c r="F53" s="272">
        <v>26.6666666666667</v>
      </c>
      <c r="G53" s="272">
        <v>-14.8199767711963</v>
      </c>
      <c r="H53" s="271">
        <v>3.0334763966240901E-3</v>
      </c>
      <c r="I53" s="271">
        <v>7.6559166200512703E-3</v>
      </c>
      <c r="J53" s="271">
        <v>12</v>
      </c>
      <c r="K53" s="284" t="str">
        <f t="shared" si="4"/>
        <v>Malawi</v>
      </c>
      <c r="M53" s="219" t="s">
        <v>1687</v>
      </c>
      <c r="N53" s="281" t="s">
        <v>1781</v>
      </c>
      <c r="O53" s="281">
        <v>287</v>
      </c>
      <c r="P53" s="282">
        <v>10.801393728222999</v>
      </c>
      <c r="Q53" s="281">
        <v>59</v>
      </c>
      <c r="R53" s="282">
        <v>1.6949152542372898</v>
      </c>
      <c r="S53" s="282">
        <v>9.1064784739857103</v>
      </c>
      <c r="T53" s="281">
        <v>2.52650622003791E-2</v>
      </c>
      <c r="U53" s="281">
        <v>4.4699725431439997E-2</v>
      </c>
      <c r="V53" s="281">
        <v>26</v>
      </c>
      <c r="W53" s="218" t="str">
        <f t="shared" si="5"/>
        <v>India</v>
      </c>
      <c r="Y53" s="217"/>
      <c r="Z53" s="279"/>
      <c r="AA53" s="279"/>
      <c r="AB53" s="279"/>
      <c r="AC53" s="279"/>
      <c r="AD53" s="279"/>
      <c r="AE53" s="279"/>
      <c r="AF53" s="279"/>
      <c r="AG53" s="279"/>
      <c r="AH53" s="279"/>
      <c r="AI53" s="216"/>
    </row>
    <row r="54" spans="1:35" x14ac:dyDescent="0.2">
      <c r="A54" s="219" t="s">
        <v>1766</v>
      </c>
      <c r="B54" s="281" t="s">
        <v>1781</v>
      </c>
      <c r="C54" s="281">
        <v>287</v>
      </c>
      <c r="D54" s="282">
        <v>44.599303135888505</v>
      </c>
      <c r="E54" s="281">
        <v>75</v>
      </c>
      <c r="F54" s="282">
        <v>26.6666666666667</v>
      </c>
      <c r="G54" s="282">
        <v>17.932636469221798</v>
      </c>
      <c r="H54" s="281">
        <v>5.4685495214261901E-3</v>
      </c>
      <c r="I54" s="281">
        <v>1.31742329379813E-2</v>
      </c>
      <c r="J54" s="281">
        <v>13</v>
      </c>
      <c r="K54" s="285" t="str">
        <f t="shared" si="4"/>
        <v>India</v>
      </c>
      <c r="M54" s="275" t="s">
        <v>1645</v>
      </c>
      <c r="N54" s="276" t="s">
        <v>1781</v>
      </c>
      <c r="O54" s="276">
        <v>287</v>
      </c>
      <c r="P54" s="277">
        <v>15.6794425087108</v>
      </c>
      <c r="Q54" s="276">
        <v>59</v>
      </c>
      <c r="R54" s="277">
        <v>28.8135593220339</v>
      </c>
      <c r="S54" s="277">
        <v>-13.134116813323098</v>
      </c>
      <c r="T54" s="276">
        <v>2.4233269476974399E-2</v>
      </c>
      <c r="U54" s="276">
        <v>4.4699725431439997E-2</v>
      </c>
      <c r="V54" s="276">
        <v>17</v>
      </c>
      <c r="W54" s="278" t="str">
        <f t="shared" si="5"/>
        <v>UK</v>
      </c>
      <c r="Y54" s="217"/>
      <c r="Z54" s="279"/>
      <c r="AA54" s="279"/>
      <c r="AB54" s="279"/>
      <c r="AC54" s="279"/>
      <c r="AD54" s="279"/>
      <c r="AE54" s="279"/>
      <c r="AF54" s="279"/>
      <c r="AG54" s="279"/>
      <c r="AH54" s="279"/>
      <c r="AI54" s="216"/>
    </row>
    <row r="55" spans="1:35" x14ac:dyDescent="0.2">
      <c r="A55" s="219" t="s">
        <v>1687</v>
      </c>
      <c r="B55" s="281" t="s">
        <v>1781</v>
      </c>
      <c r="C55" s="281">
        <v>287</v>
      </c>
      <c r="D55" s="282">
        <v>10.801393728222999</v>
      </c>
      <c r="E55" s="281">
        <v>75</v>
      </c>
      <c r="F55" s="282">
        <v>1.3333333333333299</v>
      </c>
      <c r="G55" s="282">
        <v>9.46806039488966</v>
      </c>
      <c r="H55" s="281">
        <v>5.90768576637657E-3</v>
      </c>
      <c r="I55" s="281">
        <v>1.36133628529547E-2</v>
      </c>
      <c r="J55" s="281">
        <v>57</v>
      </c>
      <c r="K55" s="285" t="str">
        <f t="shared" si="4"/>
        <v>India</v>
      </c>
      <c r="M55" s="275" t="s">
        <v>1760</v>
      </c>
      <c r="N55" s="276" t="s">
        <v>1781</v>
      </c>
      <c r="O55" s="276">
        <v>287</v>
      </c>
      <c r="P55" s="277">
        <v>17.7700348432056</v>
      </c>
      <c r="Q55" s="276">
        <v>59</v>
      </c>
      <c r="R55" s="277">
        <v>32.203389830508499</v>
      </c>
      <c r="S55" s="277">
        <v>-14.433354987302899</v>
      </c>
      <c r="T55" s="276">
        <v>1.9529482862268199E-2</v>
      </c>
      <c r="U55" s="276">
        <v>4.4699725431439997E-2</v>
      </c>
      <c r="V55" s="276">
        <v>18</v>
      </c>
      <c r="W55" s="278" t="str">
        <f t="shared" si="5"/>
        <v>UK</v>
      </c>
      <c r="Y55" s="217"/>
      <c r="Z55" s="279"/>
      <c r="AA55" s="279"/>
      <c r="AB55" s="279"/>
      <c r="AC55" s="279"/>
      <c r="AD55" s="279"/>
      <c r="AE55" s="279"/>
      <c r="AF55" s="279"/>
      <c r="AG55" s="279"/>
      <c r="AH55" s="279"/>
      <c r="AI55" s="216"/>
    </row>
    <row r="56" spans="1:35" x14ac:dyDescent="0.2">
      <c r="A56" s="270" t="s">
        <v>1749</v>
      </c>
      <c r="B56" s="271" t="s">
        <v>1781</v>
      </c>
      <c r="C56" s="271">
        <v>287</v>
      </c>
      <c r="D56" s="272">
        <v>1.0452961672473899</v>
      </c>
      <c r="E56" s="271">
        <v>75</v>
      </c>
      <c r="F56" s="272">
        <v>6.6666666666666696</v>
      </c>
      <c r="G56" s="272">
        <v>-5.6213704994192799</v>
      </c>
      <c r="H56" s="271">
        <v>1.1254042634185E-2</v>
      </c>
      <c r="I56" s="271">
        <v>2.4852677483825102E-2</v>
      </c>
      <c r="J56" s="271">
        <v>68</v>
      </c>
      <c r="K56" s="284" t="str">
        <f t="shared" si="4"/>
        <v>Malawi</v>
      </c>
      <c r="M56" s="275" t="s">
        <v>1782</v>
      </c>
      <c r="N56" s="276" t="s">
        <v>1781</v>
      </c>
      <c r="O56" s="276">
        <v>287</v>
      </c>
      <c r="P56" s="277">
        <v>5.5749128919860595</v>
      </c>
      <c r="Q56" s="276">
        <v>59</v>
      </c>
      <c r="R56" s="277">
        <v>15.254237288135601</v>
      </c>
      <c r="S56" s="277">
        <v>-9.6793243961495303</v>
      </c>
      <c r="T56" s="276">
        <v>2.2199216654208601E-2</v>
      </c>
      <c r="U56" s="276">
        <v>4.4699725431439997E-2</v>
      </c>
      <c r="V56" s="276">
        <v>27</v>
      </c>
      <c r="W56" s="278" t="str">
        <f t="shared" si="5"/>
        <v>UK</v>
      </c>
      <c r="Y56" s="217"/>
      <c r="Z56" s="279"/>
      <c r="AA56" s="279"/>
      <c r="AB56" s="279"/>
      <c r="AC56" s="279"/>
      <c r="AD56" s="279"/>
      <c r="AE56" s="279"/>
      <c r="AF56" s="279"/>
      <c r="AG56" s="279"/>
      <c r="AH56" s="279"/>
      <c r="AI56" s="216"/>
    </row>
    <row r="57" spans="1:35" x14ac:dyDescent="0.2">
      <c r="A57" s="270" t="s">
        <v>1723</v>
      </c>
      <c r="B57" s="271" t="s">
        <v>1781</v>
      </c>
      <c r="C57" s="271">
        <v>287</v>
      </c>
      <c r="D57" s="272">
        <v>0.696864111498258</v>
      </c>
      <c r="E57" s="271">
        <v>75</v>
      </c>
      <c r="F57" s="272">
        <v>5.3333333333333304</v>
      </c>
      <c r="G57" s="272">
        <v>-4.63646922183508</v>
      </c>
      <c r="H57" s="271">
        <v>1.8358274935910902E-2</v>
      </c>
      <c r="I57" s="271">
        <v>3.7422637369356797E-2</v>
      </c>
      <c r="J57" s="271">
        <v>25</v>
      </c>
      <c r="K57" s="284" t="str">
        <f t="shared" si="4"/>
        <v>Malawi</v>
      </c>
      <c r="M57" s="275" t="s">
        <v>1770</v>
      </c>
      <c r="N57" s="276" t="s">
        <v>1781</v>
      </c>
      <c r="O57" s="276">
        <v>287</v>
      </c>
      <c r="P57" s="277">
        <v>2.0905923344947697</v>
      </c>
      <c r="Q57" s="276">
        <v>59</v>
      </c>
      <c r="R57" s="277">
        <v>8.4745762711864394</v>
      </c>
      <c r="S57" s="277">
        <v>-6.3839839366916697</v>
      </c>
      <c r="T57" s="276">
        <v>2.4769493524345099E-2</v>
      </c>
      <c r="U57" s="276">
        <v>4.4699725431439997E-2</v>
      </c>
      <c r="V57" s="276">
        <v>36</v>
      </c>
      <c r="W57" s="278" t="str">
        <f t="shared" si="5"/>
        <v>UK</v>
      </c>
      <c r="Y57" s="217"/>
      <c r="Z57" s="279"/>
      <c r="AA57" s="279"/>
      <c r="AB57" s="279"/>
      <c r="AC57" s="279"/>
      <c r="AD57" s="279"/>
      <c r="AE57" s="279"/>
      <c r="AF57" s="279"/>
      <c r="AG57" s="279"/>
      <c r="AH57" s="279"/>
      <c r="AI57" s="216"/>
    </row>
    <row r="58" spans="1:35" x14ac:dyDescent="0.2">
      <c r="A58" s="270" t="s">
        <v>1683</v>
      </c>
      <c r="B58" s="271" t="s">
        <v>1781</v>
      </c>
      <c r="C58" s="271">
        <v>287</v>
      </c>
      <c r="D58" s="272">
        <v>0.696864111498258</v>
      </c>
      <c r="E58" s="271">
        <v>75</v>
      </c>
      <c r="F58" s="272">
        <v>5.3333333333333304</v>
      </c>
      <c r="G58" s="272">
        <v>-4.63646922183508</v>
      </c>
      <c r="H58" s="271">
        <v>1.8358274935910902E-2</v>
      </c>
      <c r="I58" s="271">
        <v>3.7422637369356797E-2</v>
      </c>
      <c r="J58" s="271">
        <v>48</v>
      </c>
      <c r="K58" s="284" t="str">
        <f t="shared" si="4"/>
        <v>Malawi</v>
      </c>
      <c r="M58" s="275" t="s">
        <v>1636</v>
      </c>
      <c r="N58" s="276" t="s">
        <v>1781</v>
      </c>
      <c r="O58" s="276">
        <v>287</v>
      </c>
      <c r="P58" s="277">
        <v>2.0905923344947697</v>
      </c>
      <c r="Q58" s="276">
        <v>59</v>
      </c>
      <c r="R58" s="277">
        <v>8.4745762711864394</v>
      </c>
      <c r="S58" s="277">
        <v>-6.3839839366916697</v>
      </c>
      <c r="T58" s="276">
        <v>2.4769493524345099E-2</v>
      </c>
      <c r="U58" s="276">
        <v>4.4699725431439997E-2</v>
      </c>
      <c r="V58" s="276">
        <v>52</v>
      </c>
      <c r="W58" s="278" t="str">
        <f t="shared" si="5"/>
        <v>UK</v>
      </c>
      <c r="Y58" s="217"/>
      <c r="Z58" s="279"/>
      <c r="AA58" s="279"/>
      <c r="AB58" s="279"/>
      <c r="AC58" s="279"/>
      <c r="AD58" s="279"/>
      <c r="AE58" s="279"/>
      <c r="AF58" s="279"/>
      <c r="AG58" s="279"/>
      <c r="AH58" s="279"/>
      <c r="AI58" s="216"/>
    </row>
    <row r="59" spans="1:35" x14ac:dyDescent="0.2">
      <c r="A59" s="270" t="s">
        <v>1622</v>
      </c>
      <c r="B59" s="271" t="s">
        <v>1781</v>
      </c>
      <c r="C59" s="271">
        <v>287</v>
      </c>
      <c r="D59" s="272">
        <v>2.0905923344947697</v>
      </c>
      <c r="E59" s="271">
        <v>75</v>
      </c>
      <c r="F59" s="272">
        <v>8</v>
      </c>
      <c r="G59" s="272">
        <v>-5.9094076655052303</v>
      </c>
      <c r="H59" s="271">
        <v>2.0991347240298198E-2</v>
      </c>
      <c r="I59" s="271">
        <v>4.12052371754002E-2</v>
      </c>
      <c r="J59" s="271">
        <v>35</v>
      </c>
      <c r="K59" s="284" t="str">
        <f t="shared" si="4"/>
        <v>Malawi</v>
      </c>
      <c r="M59" s="219" t="s">
        <v>1771</v>
      </c>
      <c r="N59" s="281" t="s">
        <v>1781</v>
      </c>
      <c r="O59" s="281">
        <v>287</v>
      </c>
      <c r="P59" s="282">
        <v>6.9686411149825798</v>
      </c>
      <c r="Q59" s="281">
        <v>59</v>
      </c>
      <c r="R59" s="282">
        <v>0</v>
      </c>
      <c r="S59" s="282">
        <v>6.9686411149825798</v>
      </c>
      <c r="T59" s="281">
        <v>3.1650845485079397E-2</v>
      </c>
      <c r="U59" s="281">
        <v>5.3923662678283399E-2</v>
      </c>
      <c r="V59" s="281">
        <v>6</v>
      </c>
      <c r="W59" s="218" t="str">
        <f t="shared" si="5"/>
        <v>India</v>
      </c>
      <c r="Y59" s="217"/>
      <c r="Z59" s="279"/>
      <c r="AA59" s="279"/>
      <c r="AB59" s="279"/>
      <c r="AC59" s="279"/>
      <c r="AD59" s="279"/>
      <c r="AE59" s="279"/>
      <c r="AF59" s="279"/>
      <c r="AG59" s="279"/>
      <c r="AH59" s="279"/>
      <c r="AI59" s="216"/>
    </row>
    <row r="60" spans="1:35" x14ac:dyDescent="0.2">
      <c r="A60" s="270" t="s">
        <v>1627</v>
      </c>
      <c r="B60" s="271" t="s">
        <v>1781</v>
      </c>
      <c r="C60" s="271">
        <v>287</v>
      </c>
      <c r="D60" s="272">
        <v>5.92334494773519</v>
      </c>
      <c r="E60" s="271">
        <v>75</v>
      </c>
      <c r="F60" s="272">
        <v>14.6666666666667</v>
      </c>
      <c r="G60" s="272">
        <v>-8.7433217189314796</v>
      </c>
      <c r="H60" s="271">
        <v>2.5446341569550401E-2</v>
      </c>
      <c r="I60" s="271">
        <v>4.8166289399506103E-2</v>
      </c>
      <c r="J60" s="271">
        <v>23</v>
      </c>
      <c r="K60" s="284" t="str">
        <f t="shared" si="4"/>
        <v>Malawi</v>
      </c>
      <c r="M60" s="275" t="s">
        <v>1773</v>
      </c>
      <c r="N60" s="276" t="s">
        <v>1781</v>
      </c>
      <c r="O60" s="276">
        <v>287</v>
      </c>
      <c r="P60" s="277">
        <v>3.4843205574912899</v>
      </c>
      <c r="Q60" s="276">
        <v>59</v>
      </c>
      <c r="R60" s="277">
        <v>10.1694915254237</v>
      </c>
      <c r="S60" s="277">
        <v>-6.6851709679324394</v>
      </c>
      <c r="T60" s="276">
        <v>3.7965198499591103E-2</v>
      </c>
      <c r="U60" s="276">
        <v>6.2371397535042498E-2</v>
      </c>
      <c r="V60" s="276">
        <v>19</v>
      </c>
      <c r="W60" s="278" t="str">
        <f t="shared" si="5"/>
        <v>UK</v>
      </c>
      <c r="Y60" s="217"/>
      <c r="Z60" s="279"/>
      <c r="AA60" s="279"/>
      <c r="AB60" s="279"/>
      <c r="AC60" s="279"/>
      <c r="AD60" s="279"/>
      <c r="AE60" s="279"/>
      <c r="AF60" s="279"/>
      <c r="AG60" s="279"/>
      <c r="AH60" s="279"/>
      <c r="AI60" s="216"/>
    </row>
    <row r="61" spans="1:35" x14ac:dyDescent="0.2">
      <c r="A61" s="270" t="s">
        <v>1709</v>
      </c>
      <c r="B61" s="271" t="s">
        <v>1781</v>
      </c>
      <c r="C61" s="271">
        <v>287</v>
      </c>
      <c r="D61" s="272">
        <v>2.7874564459930298</v>
      </c>
      <c r="E61" s="271">
        <v>75</v>
      </c>
      <c r="F61" s="272">
        <v>8</v>
      </c>
      <c r="G61" s="272">
        <v>-5.2125435540069702</v>
      </c>
      <c r="H61" s="271">
        <v>4.7726053586624503E-2</v>
      </c>
      <c r="I61" s="271">
        <v>8.7223477244520703E-2</v>
      </c>
      <c r="J61" s="271">
        <v>64</v>
      </c>
      <c r="K61" s="284" t="str">
        <f t="shared" si="4"/>
        <v>Malawi</v>
      </c>
      <c r="M61" s="219" t="s">
        <v>1752</v>
      </c>
      <c r="N61" s="281" t="s">
        <v>1781</v>
      </c>
      <c r="O61" s="281">
        <v>287</v>
      </c>
      <c r="P61" s="282">
        <v>65.156794425087099</v>
      </c>
      <c r="Q61" s="281">
        <v>59</v>
      </c>
      <c r="R61" s="282">
        <v>50.847457627118601</v>
      </c>
      <c r="S61" s="282">
        <v>14.3093367979685</v>
      </c>
      <c r="T61" s="281">
        <v>5.39053583155404E-2</v>
      </c>
      <c r="U61" s="281">
        <v>8.5505051121202005E-2</v>
      </c>
      <c r="V61" s="281">
        <v>5</v>
      </c>
      <c r="W61" s="218" t="str">
        <f t="shared" si="5"/>
        <v>India</v>
      </c>
      <c r="Y61" s="217"/>
      <c r="Z61" s="279"/>
      <c r="AA61" s="279"/>
      <c r="AB61" s="279"/>
      <c r="AC61" s="279"/>
      <c r="AD61" s="279"/>
      <c r="AE61" s="279"/>
      <c r="AF61" s="279"/>
      <c r="AG61" s="279"/>
      <c r="AH61" s="279"/>
      <c r="AI61" s="216"/>
    </row>
    <row r="62" spans="1:35" x14ac:dyDescent="0.2">
      <c r="A62" s="217"/>
      <c r="B62" s="279"/>
      <c r="C62" s="279"/>
      <c r="D62" s="279"/>
      <c r="E62" s="279"/>
      <c r="F62" s="279"/>
      <c r="G62" s="279"/>
      <c r="H62" s="279"/>
      <c r="I62" s="279"/>
      <c r="J62" s="279"/>
      <c r="K62" s="216"/>
      <c r="M62" s="219" t="s">
        <v>1735</v>
      </c>
      <c r="N62" s="281" t="s">
        <v>1781</v>
      </c>
      <c r="O62" s="281">
        <v>287</v>
      </c>
      <c r="P62" s="282">
        <v>11.8466898954704</v>
      </c>
      <c r="Q62" s="281">
        <v>59</v>
      </c>
      <c r="R62" s="282">
        <v>3.3898305084745797</v>
      </c>
      <c r="S62" s="282">
        <v>8.4568593869958111</v>
      </c>
      <c r="T62" s="281">
        <v>6.0127875286621897E-2</v>
      </c>
      <c r="U62" s="281">
        <v>9.1120623181042901E-2</v>
      </c>
      <c r="V62" s="281">
        <v>24</v>
      </c>
      <c r="W62" s="218" t="str">
        <f t="shared" si="5"/>
        <v>India</v>
      </c>
      <c r="Y62" s="217"/>
      <c r="Z62" s="279"/>
      <c r="AA62" s="279"/>
      <c r="AB62" s="279"/>
      <c r="AC62" s="279"/>
      <c r="AD62" s="279"/>
      <c r="AE62" s="279"/>
      <c r="AF62" s="279"/>
      <c r="AG62" s="279"/>
      <c r="AH62" s="279"/>
      <c r="AI62" s="216"/>
    </row>
    <row r="63" spans="1:35" x14ac:dyDescent="0.2">
      <c r="A63" s="217"/>
      <c r="B63" s="279"/>
      <c r="C63" s="279"/>
      <c r="D63" s="279"/>
      <c r="E63" s="279"/>
      <c r="F63" s="279"/>
      <c r="G63" s="279"/>
      <c r="H63" s="279"/>
      <c r="I63" s="279"/>
      <c r="J63" s="279"/>
      <c r="K63" s="216"/>
      <c r="M63" s="219" t="s">
        <v>1768</v>
      </c>
      <c r="N63" s="281" t="s">
        <v>1781</v>
      </c>
      <c r="O63" s="281">
        <v>287</v>
      </c>
      <c r="P63" s="282">
        <v>9.0592334494773503</v>
      </c>
      <c r="Q63" s="281">
        <v>59</v>
      </c>
      <c r="R63" s="282">
        <v>1.6949152542372898</v>
      </c>
      <c r="S63" s="282">
        <v>7.3643181952400605</v>
      </c>
      <c r="T63" s="281">
        <v>6.14073764915724E-2</v>
      </c>
      <c r="U63" s="281">
        <v>9.1120623181042901E-2</v>
      </c>
      <c r="V63" s="281">
        <v>29</v>
      </c>
      <c r="W63" s="218" t="str">
        <f t="shared" si="5"/>
        <v>India</v>
      </c>
      <c r="Y63" s="217"/>
      <c r="Z63" s="279"/>
      <c r="AA63" s="279"/>
      <c r="AB63" s="279"/>
      <c r="AC63" s="279"/>
      <c r="AD63" s="279"/>
      <c r="AE63" s="279"/>
      <c r="AF63" s="279"/>
      <c r="AG63" s="279"/>
      <c r="AH63" s="279"/>
      <c r="AI63" s="216"/>
    </row>
    <row r="64" spans="1:35" x14ac:dyDescent="0.2">
      <c r="A64" s="223" t="s">
        <v>1777</v>
      </c>
      <c r="B64" s="221"/>
      <c r="C64" s="221"/>
      <c r="D64" s="222"/>
      <c r="E64" s="221"/>
      <c r="F64" s="222"/>
      <c r="G64" s="222"/>
      <c r="H64" s="221"/>
      <c r="I64" s="222"/>
      <c r="J64" s="221"/>
      <c r="K64" s="220"/>
      <c r="M64" s="223" t="s">
        <v>1777</v>
      </c>
      <c r="N64" s="221"/>
      <c r="O64" s="221"/>
      <c r="P64" s="222"/>
      <c r="Q64" s="221"/>
      <c r="R64" s="222"/>
      <c r="S64" s="222"/>
      <c r="T64" s="221"/>
      <c r="U64" s="222"/>
      <c r="V64" s="221"/>
      <c r="W64" s="220"/>
      <c r="Y64" s="223" t="s">
        <v>1777</v>
      </c>
      <c r="Z64" s="221"/>
      <c r="AA64" s="221"/>
      <c r="AB64" s="222"/>
      <c r="AC64" s="221"/>
      <c r="AD64" s="222"/>
      <c r="AE64" s="222"/>
      <c r="AF64" s="221"/>
      <c r="AG64" s="222"/>
      <c r="AH64" s="221"/>
      <c r="AI64" s="220"/>
    </row>
    <row r="65" spans="1:35" x14ac:dyDescent="0.2">
      <c r="A65" s="270" t="s">
        <v>1776</v>
      </c>
      <c r="B65" s="271" t="s">
        <v>1780</v>
      </c>
      <c r="C65" s="271">
        <v>289</v>
      </c>
      <c r="D65" s="272">
        <v>4.4982698961937695</v>
      </c>
      <c r="E65" s="271">
        <v>68</v>
      </c>
      <c r="F65" s="272">
        <v>36.764705882352899</v>
      </c>
      <c r="G65" s="272">
        <v>-32.266435986159195</v>
      </c>
      <c r="H65" s="273">
        <v>1.3796246693248899E-11</v>
      </c>
      <c r="I65" s="273">
        <v>6.4842359458269597E-10</v>
      </c>
      <c r="J65" s="271">
        <v>1</v>
      </c>
      <c r="K65" s="284" t="str">
        <f t="shared" ref="K65:K87" si="7">IF(G65&lt;0,"Malawi","India")</f>
        <v>Malawi</v>
      </c>
      <c r="M65" s="219" t="s">
        <v>1714</v>
      </c>
      <c r="N65" s="281" t="s">
        <v>1777</v>
      </c>
      <c r="O65" s="281">
        <v>289</v>
      </c>
      <c r="P65" s="282">
        <v>97.923875432526003</v>
      </c>
      <c r="Q65" s="281">
        <v>53</v>
      </c>
      <c r="R65" s="282">
        <v>69.811320754717002</v>
      </c>
      <c r="S65" s="282">
        <v>28.112554677808998</v>
      </c>
      <c r="T65" s="283">
        <v>4.7755894480868802E-10</v>
      </c>
      <c r="U65" s="283">
        <v>2.48330651300518E-8</v>
      </c>
      <c r="V65" s="281">
        <v>1</v>
      </c>
      <c r="W65" s="218" t="str">
        <f t="shared" ref="W65:W91" si="8">IF(S65&gt;0,"India","UK")</f>
        <v>India</v>
      </c>
      <c r="Y65" s="270" t="s">
        <v>1776</v>
      </c>
      <c r="Z65" s="271" t="s">
        <v>1777</v>
      </c>
      <c r="AA65" s="271">
        <v>68</v>
      </c>
      <c r="AB65" s="272">
        <v>36.764705882352899</v>
      </c>
      <c r="AC65" s="271">
        <v>53</v>
      </c>
      <c r="AD65" s="272">
        <v>0</v>
      </c>
      <c r="AE65" s="272">
        <v>36.764705882352899</v>
      </c>
      <c r="AF65" s="273">
        <v>7.83039765984575E-8</v>
      </c>
      <c r="AG65" s="273">
        <v>4.9331505257028201E-6</v>
      </c>
      <c r="AH65" s="271">
        <v>1</v>
      </c>
      <c r="AI65" s="274" t="str">
        <f t="shared" ref="AI65:AI66" si="9">IF(AE65&gt;0,"Malawi","UK")</f>
        <v>Malawi</v>
      </c>
    </row>
    <row r="66" spans="1:35" x14ac:dyDescent="0.2">
      <c r="A66" s="270" t="s">
        <v>1737</v>
      </c>
      <c r="B66" s="271" t="s">
        <v>1780</v>
      </c>
      <c r="C66" s="271">
        <v>289</v>
      </c>
      <c r="D66" s="272">
        <v>5.1903114186851198</v>
      </c>
      <c r="E66" s="271">
        <v>68</v>
      </c>
      <c r="F66" s="272">
        <v>27.941176470588204</v>
      </c>
      <c r="G66" s="272">
        <v>-22.750865051903098</v>
      </c>
      <c r="H66" s="273">
        <v>4.0462966768866701E-7</v>
      </c>
      <c r="I66" s="273">
        <v>9.5087971906836806E-6</v>
      </c>
      <c r="J66" s="271">
        <v>8</v>
      </c>
      <c r="K66" s="284" t="str">
        <f t="shared" si="7"/>
        <v>Malawi</v>
      </c>
      <c r="M66" s="275" t="s">
        <v>1698</v>
      </c>
      <c r="N66" s="276" t="s">
        <v>1777</v>
      </c>
      <c r="O66" s="276">
        <v>289</v>
      </c>
      <c r="P66" s="277">
        <v>9.6885813148788902</v>
      </c>
      <c r="Q66" s="276">
        <v>53</v>
      </c>
      <c r="R66" s="277">
        <v>43.396226415094304</v>
      </c>
      <c r="S66" s="277">
        <v>-33.707645100215402</v>
      </c>
      <c r="T66" s="280">
        <v>2.2416100275382401E-8</v>
      </c>
      <c r="U66" s="280">
        <v>5.8281860715994195E-7</v>
      </c>
      <c r="V66" s="276">
        <v>11</v>
      </c>
      <c r="W66" s="278" t="str">
        <f t="shared" si="8"/>
        <v>UK</v>
      </c>
      <c r="Y66" s="270" t="s">
        <v>1763</v>
      </c>
      <c r="Z66" s="271" t="s">
        <v>1777</v>
      </c>
      <c r="AA66" s="271">
        <v>68</v>
      </c>
      <c r="AB66" s="272">
        <v>58.823529411764696</v>
      </c>
      <c r="AC66" s="271">
        <v>53</v>
      </c>
      <c r="AD66" s="272">
        <v>16.981132075471699</v>
      </c>
      <c r="AE66" s="272">
        <v>41.842397336293004</v>
      </c>
      <c r="AF66" s="273">
        <v>2.7633538556784701E-6</v>
      </c>
      <c r="AG66" s="273">
        <v>8.7045646453871896E-5</v>
      </c>
      <c r="AH66" s="271">
        <v>3</v>
      </c>
      <c r="AI66" s="274" t="str">
        <f t="shared" si="9"/>
        <v>Malawi</v>
      </c>
    </row>
    <row r="67" spans="1:35" x14ac:dyDescent="0.2">
      <c r="A67" s="270" t="s">
        <v>1735</v>
      </c>
      <c r="B67" s="271" t="s">
        <v>1780</v>
      </c>
      <c r="C67" s="271">
        <v>289</v>
      </c>
      <c r="D67" s="272">
        <v>10.726643598615899</v>
      </c>
      <c r="E67" s="271">
        <v>68</v>
      </c>
      <c r="F67" s="272">
        <v>35.294117647058798</v>
      </c>
      <c r="G67" s="272">
        <v>-24.5674740484429</v>
      </c>
      <c r="H67" s="273">
        <v>3.4544281064350501E-6</v>
      </c>
      <c r="I67" s="273">
        <v>4.0589530250611798E-5</v>
      </c>
      <c r="J67" s="271">
        <v>10</v>
      </c>
      <c r="K67" s="284" t="str">
        <f t="shared" si="7"/>
        <v>Malawi</v>
      </c>
      <c r="M67" s="219" t="s">
        <v>1763</v>
      </c>
      <c r="N67" s="281" t="s">
        <v>1777</v>
      </c>
      <c r="O67" s="281">
        <v>289</v>
      </c>
      <c r="P67" s="282">
        <v>57.093425605536297</v>
      </c>
      <c r="Q67" s="281">
        <v>53</v>
      </c>
      <c r="R67" s="282">
        <v>16.981132075471699</v>
      </c>
      <c r="S67" s="282">
        <v>40.112293530064605</v>
      </c>
      <c r="T67" s="283">
        <v>6.0866626609410604E-8</v>
      </c>
      <c r="U67" s="283">
        <v>1.05502152789645E-6</v>
      </c>
      <c r="V67" s="281">
        <v>3</v>
      </c>
      <c r="W67" s="218" t="str">
        <f t="shared" si="8"/>
        <v>India</v>
      </c>
      <c r="Y67" s="275" t="s">
        <v>1656</v>
      </c>
      <c r="Z67" s="276" t="s">
        <v>1777</v>
      </c>
      <c r="AA67" s="276">
        <v>68</v>
      </c>
      <c r="AB67" s="277">
        <v>0</v>
      </c>
      <c r="AC67" s="276">
        <v>53</v>
      </c>
      <c r="AD67" s="277">
        <v>18.867924528301899</v>
      </c>
      <c r="AE67" s="277">
        <v>-18.867924528301899</v>
      </c>
      <c r="AF67" s="276">
        <v>1.54112901515459E-4</v>
      </c>
      <c r="AG67" s="276">
        <v>3.2363709318246402E-3</v>
      </c>
      <c r="AH67" s="276">
        <v>34</v>
      </c>
      <c r="AI67" s="278" t="str">
        <f t="shared" ref="AI67:AI83" si="10">IF(AE67&gt;0,"Malawi","UK")</f>
        <v>UK</v>
      </c>
    </row>
    <row r="68" spans="1:35" x14ac:dyDescent="0.2">
      <c r="A68" s="270" t="s">
        <v>1698</v>
      </c>
      <c r="B68" s="271" t="s">
        <v>1780</v>
      </c>
      <c r="C68" s="271">
        <v>289</v>
      </c>
      <c r="D68" s="272">
        <v>9.6885813148788902</v>
      </c>
      <c r="E68" s="271">
        <v>68</v>
      </c>
      <c r="F68" s="272">
        <v>33.823529411764703</v>
      </c>
      <c r="G68" s="272">
        <v>-24.1349480968858</v>
      </c>
      <c r="H68" s="273">
        <v>2.9324716687009202E-6</v>
      </c>
      <c r="I68" s="273">
        <v>4.0589530250611798E-5</v>
      </c>
      <c r="J68" s="271">
        <v>18</v>
      </c>
      <c r="K68" s="284" t="str">
        <f t="shared" si="7"/>
        <v>Malawi</v>
      </c>
      <c r="M68" s="275" t="s">
        <v>1650</v>
      </c>
      <c r="N68" s="276" t="s">
        <v>1777</v>
      </c>
      <c r="O68" s="276">
        <v>289</v>
      </c>
      <c r="P68" s="277">
        <v>6.2283737024221404</v>
      </c>
      <c r="Q68" s="276">
        <v>53</v>
      </c>
      <c r="R68" s="277">
        <v>32.075471698113198</v>
      </c>
      <c r="S68" s="277">
        <v>-25.847097995691097</v>
      </c>
      <c r="T68" s="280">
        <v>8.5208510736853105E-7</v>
      </c>
      <c r="U68" s="280">
        <v>1.1077106395790901E-5</v>
      </c>
      <c r="V68" s="276">
        <v>7</v>
      </c>
      <c r="W68" s="278" t="str">
        <f t="shared" si="8"/>
        <v>UK</v>
      </c>
      <c r="Y68" s="270" t="s">
        <v>1735</v>
      </c>
      <c r="Z68" s="271" t="s">
        <v>1777</v>
      </c>
      <c r="AA68" s="271">
        <v>68</v>
      </c>
      <c r="AB68" s="272">
        <v>35.294117647058798</v>
      </c>
      <c r="AC68" s="271">
        <v>53</v>
      </c>
      <c r="AD68" s="272">
        <v>7.5471698113207504</v>
      </c>
      <c r="AE68" s="272">
        <v>27.746947835738101</v>
      </c>
      <c r="AF68" s="271">
        <v>3.8116369345072399E-4</v>
      </c>
      <c r="AG68" s="271">
        <v>6.0033281718489097E-3</v>
      </c>
      <c r="AH68" s="271">
        <v>5</v>
      </c>
      <c r="AI68" s="274" t="str">
        <f t="shared" si="10"/>
        <v>Malawi</v>
      </c>
    </row>
    <row r="69" spans="1:35" x14ac:dyDescent="0.2">
      <c r="A69" s="270" t="s">
        <v>1749</v>
      </c>
      <c r="B69" s="271" t="s">
        <v>1780</v>
      </c>
      <c r="C69" s="271">
        <v>289</v>
      </c>
      <c r="D69" s="272">
        <v>0.69204152249134998</v>
      </c>
      <c r="E69" s="271">
        <v>68</v>
      </c>
      <c r="F69" s="272">
        <v>13.235294117647101</v>
      </c>
      <c r="G69" s="272">
        <v>-12.5432525951557</v>
      </c>
      <c r="H69" s="273">
        <v>8.2996870902640006E-6</v>
      </c>
      <c r="I69" s="273">
        <v>7.8017058648481601E-5</v>
      </c>
      <c r="J69" s="271">
        <v>44</v>
      </c>
      <c r="K69" s="284" t="str">
        <f t="shared" si="7"/>
        <v>Malawi</v>
      </c>
      <c r="M69" s="275" t="s">
        <v>1656</v>
      </c>
      <c r="N69" s="276" t="s">
        <v>1777</v>
      </c>
      <c r="O69" s="276">
        <v>289</v>
      </c>
      <c r="P69" s="277">
        <v>1.73010380622837</v>
      </c>
      <c r="Q69" s="276">
        <v>53</v>
      </c>
      <c r="R69" s="277">
        <v>18.867924528301899</v>
      </c>
      <c r="S69" s="277">
        <v>-17.137820722073499</v>
      </c>
      <c r="T69" s="280">
        <v>5.9129070283520399E-6</v>
      </c>
      <c r="U69" s="280">
        <v>6.1494233094861193E-5</v>
      </c>
      <c r="V69" s="276">
        <v>23</v>
      </c>
      <c r="W69" s="278" t="str">
        <f t="shared" si="8"/>
        <v>UK</v>
      </c>
      <c r="Y69" s="275" t="s">
        <v>1741</v>
      </c>
      <c r="Z69" s="276" t="s">
        <v>1777</v>
      </c>
      <c r="AA69" s="276">
        <v>68</v>
      </c>
      <c r="AB69" s="277">
        <v>8.8235294117647101</v>
      </c>
      <c r="AC69" s="276">
        <v>53</v>
      </c>
      <c r="AD69" s="277">
        <v>35.849056603773597</v>
      </c>
      <c r="AE69" s="277">
        <v>-27.025527192008902</v>
      </c>
      <c r="AF69" s="276">
        <v>4.9413784349750596E-4</v>
      </c>
      <c r="AG69" s="276">
        <v>6.22613682806858E-3</v>
      </c>
      <c r="AH69" s="276">
        <v>9</v>
      </c>
      <c r="AI69" s="278" t="str">
        <f t="shared" si="10"/>
        <v>UK</v>
      </c>
    </row>
    <row r="70" spans="1:35" x14ac:dyDescent="0.2">
      <c r="A70" s="270" t="s">
        <v>1744</v>
      </c>
      <c r="B70" s="271" t="s">
        <v>1780</v>
      </c>
      <c r="C70" s="271">
        <v>289</v>
      </c>
      <c r="D70" s="272">
        <v>0</v>
      </c>
      <c r="E70" s="271">
        <v>68</v>
      </c>
      <c r="F70" s="272">
        <v>8.8235294117647101</v>
      </c>
      <c r="G70" s="272">
        <v>-8.8235294117647101</v>
      </c>
      <c r="H70" s="273">
        <v>3.9709492163541497E-5</v>
      </c>
      <c r="I70" s="271">
        <v>3.1105768861440801E-4</v>
      </c>
      <c r="J70" s="271">
        <v>54</v>
      </c>
      <c r="K70" s="284" t="str">
        <f t="shared" si="7"/>
        <v>Malawi</v>
      </c>
      <c r="M70" s="275" t="s">
        <v>1731</v>
      </c>
      <c r="N70" s="276" t="s">
        <v>1777</v>
      </c>
      <c r="O70" s="276">
        <v>289</v>
      </c>
      <c r="P70" s="277">
        <v>0.34602076124567499</v>
      </c>
      <c r="Q70" s="276">
        <v>53</v>
      </c>
      <c r="R70" s="277">
        <v>13.207547169811301</v>
      </c>
      <c r="S70" s="277">
        <v>-12.861526408565599</v>
      </c>
      <c r="T70" s="280">
        <v>1.06293959223638E-5</v>
      </c>
      <c r="U70" s="280">
        <v>9.2121431327152903E-5</v>
      </c>
      <c r="V70" s="276">
        <v>40</v>
      </c>
      <c r="W70" s="278" t="str">
        <f t="shared" si="8"/>
        <v>UK</v>
      </c>
      <c r="Y70" s="275" t="s">
        <v>1772</v>
      </c>
      <c r="Z70" s="276" t="s">
        <v>1777</v>
      </c>
      <c r="AA70" s="276">
        <v>68</v>
      </c>
      <c r="AB70" s="277">
        <v>4.4117647058823497</v>
      </c>
      <c r="AC70" s="276">
        <v>53</v>
      </c>
      <c r="AD70" s="277">
        <v>24.528301886792502</v>
      </c>
      <c r="AE70" s="277">
        <v>-20.1165371809101</v>
      </c>
      <c r="AF70" s="276">
        <v>2.0424013619756102E-3</v>
      </c>
      <c r="AG70" s="276">
        <v>2.1445214300743899E-2</v>
      </c>
      <c r="AH70" s="276">
        <v>29</v>
      </c>
      <c r="AI70" s="278" t="str">
        <f t="shared" si="10"/>
        <v>UK</v>
      </c>
    </row>
    <row r="71" spans="1:35" x14ac:dyDescent="0.2">
      <c r="A71" s="270" t="s">
        <v>1631</v>
      </c>
      <c r="B71" s="271" t="s">
        <v>1780</v>
      </c>
      <c r="C71" s="271">
        <v>289</v>
      </c>
      <c r="D71" s="272">
        <v>2.4221453287197199</v>
      </c>
      <c r="E71" s="271">
        <v>68</v>
      </c>
      <c r="F71" s="272">
        <v>16.176470588235301</v>
      </c>
      <c r="G71" s="272">
        <v>-13.754325259515602</v>
      </c>
      <c r="H71" s="273">
        <v>5.99586063064494E-5</v>
      </c>
      <c r="I71" s="271">
        <v>4.0257921377187501E-4</v>
      </c>
      <c r="J71" s="271">
        <v>6</v>
      </c>
      <c r="K71" s="284" t="str">
        <f t="shared" si="7"/>
        <v>Malawi</v>
      </c>
      <c r="M71" s="275" t="s">
        <v>1663</v>
      </c>
      <c r="N71" s="276" t="s">
        <v>1777</v>
      </c>
      <c r="O71" s="276">
        <v>289</v>
      </c>
      <c r="P71" s="277">
        <v>25.259515570934298</v>
      </c>
      <c r="Q71" s="276">
        <v>53</v>
      </c>
      <c r="R71" s="277">
        <v>56.603773584905703</v>
      </c>
      <c r="S71" s="277">
        <v>-31.344258013971398</v>
      </c>
      <c r="T71" s="280">
        <v>1.4018875820399799E-5</v>
      </c>
      <c r="U71" s="276">
        <v>1.0414022038011301E-4</v>
      </c>
      <c r="V71" s="276">
        <v>6</v>
      </c>
      <c r="W71" s="278" t="str">
        <f t="shared" si="8"/>
        <v>UK</v>
      </c>
      <c r="Y71" s="275" t="s">
        <v>1731</v>
      </c>
      <c r="Z71" s="276" t="s">
        <v>1777</v>
      </c>
      <c r="AA71" s="276">
        <v>68</v>
      </c>
      <c r="AB71" s="277">
        <v>0</v>
      </c>
      <c r="AC71" s="276">
        <v>53</v>
      </c>
      <c r="AD71" s="277">
        <v>13.207547169811301</v>
      </c>
      <c r="AE71" s="277">
        <v>-13.207547169811301</v>
      </c>
      <c r="AF71" s="276">
        <v>2.44127831027755E-3</v>
      </c>
      <c r="AG71" s="276">
        <v>2.1971504792498001E-2</v>
      </c>
      <c r="AH71" s="276">
        <v>40</v>
      </c>
      <c r="AI71" s="278" t="str">
        <f t="shared" si="10"/>
        <v>UK</v>
      </c>
    </row>
    <row r="72" spans="1:35" x14ac:dyDescent="0.2">
      <c r="A72" s="270" t="s">
        <v>1663</v>
      </c>
      <c r="B72" s="271" t="s">
        <v>1780</v>
      </c>
      <c r="C72" s="271">
        <v>289</v>
      </c>
      <c r="D72" s="272">
        <v>25.259515570934298</v>
      </c>
      <c r="E72" s="271">
        <v>68</v>
      </c>
      <c r="F72" s="272">
        <v>50</v>
      </c>
      <c r="G72" s="272">
        <v>-24.740484429065702</v>
      </c>
      <c r="H72" s="271">
        <v>1.1351577190939E-4</v>
      </c>
      <c r="I72" s="271">
        <v>6.6690515996766495E-4</v>
      </c>
      <c r="J72" s="271">
        <v>11</v>
      </c>
      <c r="K72" s="284" t="str">
        <f t="shared" si="7"/>
        <v>Malawi</v>
      </c>
      <c r="M72" s="275" t="s">
        <v>1772</v>
      </c>
      <c r="N72" s="276" t="s">
        <v>1777</v>
      </c>
      <c r="O72" s="276">
        <v>289</v>
      </c>
      <c r="P72" s="277">
        <v>5.1903114186851198</v>
      </c>
      <c r="Q72" s="276">
        <v>53</v>
      </c>
      <c r="R72" s="277">
        <v>24.528301886792502</v>
      </c>
      <c r="S72" s="277">
        <v>-19.3379904681073</v>
      </c>
      <c r="T72" s="280">
        <v>4.5476278443468501E-5</v>
      </c>
      <c r="U72" s="276">
        <v>2.3647664790603601E-4</v>
      </c>
      <c r="V72" s="276">
        <v>18</v>
      </c>
      <c r="W72" s="278" t="str">
        <f t="shared" si="8"/>
        <v>UK</v>
      </c>
      <c r="Y72" s="270" t="s">
        <v>1714</v>
      </c>
      <c r="Z72" s="271" t="s">
        <v>1777</v>
      </c>
      <c r="AA72" s="271">
        <v>68</v>
      </c>
      <c r="AB72" s="272">
        <v>91.176470588235304</v>
      </c>
      <c r="AC72" s="271">
        <v>53</v>
      </c>
      <c r="AD72" s="272">
        <v>69.811320754717002</v>
      </c>
      <c r="AE72" s="272">
        <v>21.365149833518299</v>
      </c>
      <c r="AF72" s="271">
        <v>3.7962664283928299E-3</v>
      </c>
      <c r="AG72" s="271">
        <v>2.9895598123593499E-2</v>
      </c>
      <c r="AH72" s="271">
        <v>4</v>
      </c>
      <c r="AI72" s="274" t="str">
        <f t="shared" si="10"/>
        <v>Malawi</v>
      </c>
    </row>
    <row r="73" spans="1:35" x14ac:dyDescent="0.2">
      <c r="A73" s="219" t="s">
        <v>1710</v>
      </c>
      <c r="B73" s="281" t="s">
        <v>1780</v>
      </c>
      <c r="C73" s="281">
        <v>289</v>
      </c>
      <c r="D73" s="282">
        <v>48.788927335640096</v>
      </c>
      <c r="E73" s="281">
        <v>68</v>
      </c>
      <c r="F73" s="282">
        <v>23.529411764705898</v>
      </c>
      <c r="G73" s="282">
        <v>25.259515570934298</v>
      </c>
      <c r="H73" s="281">
        <v>1.3435551447825E-4</v>
      </c>
      <c r="I73" s="281">
        <v>7.0163435338641499E-4</v>
      </c>
      <c r="J73" s="281">
        <v>4</v>
      </c>
      <c r="K73" s="285" t="str">
        <f t="shared" si="7"/>
        <v>India</v>
      </c>
      <c r="M73" s="275" t="s">
        <v>1749</v>
      </c>
      <c r="N73" s="276" t="s">
        <v>1777</v>
      </c>
      <c r="O73" s="276">
        <v>289</v>
      </c>
      <c r="P73" s="277">
        <v>0.69204152249134998</v>
      </c>
      <c r="Q73" s="276">
        <v>53</v>
      </c>
      <c r="R73" s="277">
        <v>13.207547169811301</v>
      </c>
      <c r="S73" s="277">
        <v>-12.515505647319999</v>
      </c>
      <c r="T73" s="280">
        <v>4.20827293058323E-5</v>
      </c>
      <c r="U73" s="276">
        <v>2.3647664790603601E-4</v>
      </c>
      <c r="V73" s="276">
        <v>43</v>
      </c>
      <c r="W73" s="278" t="str">
        <f t="shared" si="8"/>
        <v>UK</v>
      </c>
      <c r="Y73" s="270" t="s">
        <v>1737</v>
      </c>
      <c r="Z73" s="271" t="s">
        <v>1777</v>
      </c>
      <c r="AA73" s="271">
        <v>68</v>
      </c>
      <c r="AB73" s="272">
        <v>27.941176470588204</v>
      </c>
      <c r="AC73" s="271">
        <v>53</v>
      </c>
      <c r="AD73" s="272">
        <v>7.5471698113207504</v>
      </c>
      <c r="AE73" s="272">
        <v>20.3940066592675</v>
      </c>
      <c r="AF73" s="271">
        <v>4.9186176700907304E-3</v>
      </c>
      <c r="AG73" s="271">
        <v>3.4430323690635103E-2</v>
      </c>
      <c r="AH73" s="271">
        <v>20</v>
      </c>
      <c r="AI73" s="274" t="str">
        <f t="shared" si="10"/>
        <v>Malawi</v>
      </c>
    </row>
    <row r="74" spans="1:35" x14ac:dyDescent="0.2">
      <c r="A74" s="270" t="s">
        <v>1774</v>
      </c>
      <c r="B74" s="271" t="s">
        <v>1780</v>
      </c>
      <c r="C74" s="271">
        <v>289</v>
      </c>
      <c r="D74" s="272">
        <v>1.0380622837370199</v>
      </c>
      <c r="E74" s="271">
        <v>68</v>
      </c>
      <c r="F74" s="272">
        <v>10.294117647058799</v>
      </c>
      <c r="G74" s="272">
        <v>-9.2560553633217992</v>
      </c>
      <c r="H74" s="271">
        <v>5.1247916876656901E-4</v>
      </c>
      <c r="I74" s="271">
        <v>2.4086520932028702E-3</v>
      </c>
      <c r="J74" s="271">
        <v>17</v>
      </c>
      <c r="K74" s="284" t="str">
        <f t="shared" si="7"/>
        <v>Malawi</v>
      </c>
      <c r="M74" s="275" t="s">
        <v>1718</v>
      </c>
      <c r="N74" s="276" t="s">
        <v>1777</v>
      </c>
      <c r="O74" s="276">
        <v>289</v>
      </c>
      <c r="P74" s="277">
        <v>0.69204152249134998</v>
      </c>
      <c r="Q74" s="276">
        <v>53</v>
      </c>
      <c r="R74" s="277">
        <v>13.207547169811301</v>
      </c>
      <c r="S74" s="277">
        <v>-12.515505647319999</v>
      </c>
      <c r="T74" s="280">
        <v>4.20827293058323E-5</v>
      </c>
      <c r="U74" s="276">
        <v>2.3647664790603601E-4</v>
      </c>
      <c r="V74" s="276">
        <v>50</v>
      </c>
      <c r="W74" s="278" t="str">
        <f t="shared" si="8"/>
        <v>UK</v>
      </c>
      <c r="Y74" s="275" t="s">
        <v>1645</v>
      </c>
      <c r="Z74" s="276" t="s">
        <v>1777</v>
      </c>
      <c r="AA74" s="276">
        <v>68</v>
      </c>
      <c r="AB74" s="277">
        <v>7.3529411764705896</v>
      </c>
      <c r="AC74" s="276">
        <v>53</v>
      </c>
      <c r="AD74" s="277">
        <v>26.415094339622602</v>
      </c>
      <c r="AE74" s="277">
        <v>-19.0621531631521</v>
      </c>
      <c r="AF74" s="276">
        <v>5.4725225527465001E-3</v>
      </c>
      <c r="AG74" s="276">
        <v>3.4476892082303E-2</v>
      </c>
      <c r="AH74" s="276">
        <v>23</v>
      </c>
      <c r="AI74" s="278" t="str">
        <f t="shared" si="10"/>
        <v>UK</v>
      </c>
    </row>
    <row r="75" spans="1:35" x14ac:dyDescent="0.2">
      <c r="A75" s="270" t="s">
        <v>1615</v>
      </c>
      <c r="B75" s="271" t="s">
        <v>1780</v>
      </c>
      <c r="C75" s="271">
        <v>289</v>
      </c>
      <c r="D75" s="272">
        <v>4.8442906574394495</v>
      </c>
      <c r="E75" s="271">
        <v>68</v>
      </c>
      <c r="F75" s="272">
        <v>17.647058823529399</v>
      </c>
      <c r="G75" s="272">
        <v>-12.802768166090001</v>
      </c>
      <c r="H75" s="271">
        <v>9.5341568171887405E-4</v>
      </c>
      <c r="I75" s="271">
        <v>4.0736851855261002E-3</v>
      </c>
      <c r="J75" s="271">
        <v>14</v>
      </c>
      <c r="K75" s="284" t="str">
        <f t="shared" si="7"/>
        <v>Malawi</v>
      </c>
      <c r="M75" s="275" t="s">
        <v>1745</v>
      </c>
      <c r="N75" s="276" t="s">
        <v>1777</v>
      </c>
      <c r="O75" s="276">
        <v>289</v>
      </c>
      <c r="P75" s="277">
        <v>0.34602076124567499</v>
      </c>
      <c r="Q75" s="276">
        <v>53</v>
      </c>
      <c r="R75" s="277">
        <v>9.4339622641509404</v>
      </c>
      <c r="S75" s="277">
        <v>-9.0879415029052701</v>
      </c>
      <c r="T75" s="276">
        <v>4.0079054902653402E-4</v>
      </c>
      <c r="U75" s="276">
        <v>1.8946462317617999E-3</v>
      </c>
      <c r="V75" s="276">
        <v>52</v>
      </c>
      <c r="W75" s="278" t="str">
        <f t="shared" si="8"/>
        <v>UK</v>
      </c>
      <c r="Y75" s="270" t="s">
        <v>1615</v>
      </c>
      <c r="Z75" s="271" t="s">
        <v>1777</v>
      </c>
      <c r="AA75" s="271">
        <v>68</v>
      </c>
      <c r="AB75" s="272">
        <v>17.647058823529399</v>
      </c>
      <c r="AC75" s="271">
        <v>53</v>
      </c>
      <c r="AD75" s="272">
        <v>1.88679245283019</v>
      </c>
      <c r="AE75" s="272">
        <v>15.760266370699199</v>
      </c>
      <c r="AF75" s="271">
        <v>6.2156154968791202E-3</v>
      </c>
      <c r="AG75" s="271">
        <v>3.5598525118489502E-2</v>
      </c>
      <c r="AH75" s="271">
        <v>13</v>
      </c>
      <c r="AI75" s="274" t="str">
        <f t="shared" si="10"/>
        <v>Malawi</v>
      </c>
    </row>
    <row r="76" spans="1:35" x14ac:dyDescent="0.2">
      <c r="A76" s="270" t="s">
        <v>1761</v>
      </c>
      <c r="B76" s="271" t="s">
        <v>1780</v>
      </c>
      <c r="C76" s="271">
        <v>289</v>
      </c>
      <c r="D76" s="272">
        <v>0</v>
      </c>
      <c r="E76" s="271">
        <v>68</v>
      </c>
      <c r="F76" s="272">
        <v>5.8823529411764701</v>
      </c>
      <c r="G76" s="272">
        <v>-5.8823529411764701</v>
      </c>
      <c r="H76" s="271">
        <v>1.2237456989764399E-3</v>
      </c>
      <c r="I76" s="271">
        <v>4.7930039876577296E-3</v>
      </c>
      <c r="J76" s="271">
        <v>13</v>
      </c>
      <c r="K76" s="284" t="str">
        <f t="shared" si="7"/>
        <v>Malawi</v>
      </c>
      <c r="M76" s="219" t="s">
        <v>1736</v>
      </c>
      <c r="N76" s="281" t="s">
        <v>1777</v>
      </c>
      <c r="O76" s="281">
        <v>289</v>
      </c>
      <c r="P76" s="282">
        <v>98.269896193771601</v>
      </c>
      <c r="Q76" s="281">
        <v>53</v>
      </c>
      <c r="R76" s="282">
        <v>86.792452830188708</v>
      </c>
      <c r="S76" s="282">
        <v>11.4774433635829</v>
      </c>
      <c r="T76" s="281">
        <v>6.30318260695467E-4</v>
      </c>
      <c r="U76" s="281">
        <v>2.3411821111545901E-3</v>
      </c>
      <c r="V76" s="281">
        <v>2</v>
      </c>
      <c r="W76" s="218" t="str">
        <f t="shared" si="8"/>
        <v>India</v>
      </c>
      <c r="Y76" s="270" t="s">
        <v>1771</v>
      </c>
      <c r="Z76" s="271" t="s">
        <v>1777</v>
      </c>
      <c r="AA76" s="271">
        <v>68</v>
      </c>
      <c r="AB76" s="272">
        <v>11.764705882352899</v>
      </c>
      <c r="AC76" s="271">
        <v>53</v>
      </c>
      <c r="AD76" s="272">
        <v>0</v>
      </c>
      <c r="AE76" s="272">
        <v>11.764705882352899</v>
      </c>
      <c r="AF76" s="271">
        <v>9.2007082669078796E-3</v>
      </c>
      <c r="AG76" s="271">
        <v>4.83037184012663E-2</v>
      </c>
      <c r="AH76" s="271">
        <v>2</v>
      </c>
      <c r="AI76" s="274" t="str">
        <f t="shared" si="10"/>
        <v>Malawi</v>
      </c>
    </row>
    <row r="77" spans="1:35" x14ac:dyDescent="0.2">
      <c r="A77" s="270" t="s">
        <v>1771</v>
      </c>
      <c r="B77" s="271" t="s">
        <v>1780</v>
      </c>
      <c r="C77" s="271">
        <v>289</v>
      </c>
      <c r="D77" s="272">
        <v>2.0761245674740501</v>
      </c>
      <c r="E77" s="271">
        <v>68</v>
      </c>
      <c r="F77" s="272">
        <v>11.764705882352899</v>
      </c>
      <c r="G77" s="272">
        <v>-9.6885813148788902</v>
      </c>
      <c r="H77" s="271">
        <v>1.35667421995242E-3</v>
      </c>
      <c r="I77" s="271">
        <v>4.9048991029049102E-3</v>
      </c>
      <c r="J77" s="271">
        <v>20</v>
      </c>
      <c r="K77" s="284" t="str">
        <f t="shared" si="7"/>
        <v>Malawi</v>
      </c>
      <c r="M77" s="275" t="s">
        <v>1762</v>
      </c>
      <c r="N77" s="276" t="s">
        <v>1777</v>
      </c>
      <c r="O77" s="276">
        <v>289</v>
      </c>
      <c r="P77" s="277">
        <v>1.0380622837370199</v>
      </c>
      <c r="Q77" s="276">
        <v>53</v>
      </c>
      <c r="R77" s="277">
        <v>11.320754716981101</v>
      </c>
      <c r="S77" s="277">
        <v>-10.282692433244101</v>
      </c>
      <c r="T77" s="276">
        <v>6.1828102809660798E-4</v>
      </c>
      <c r="U77" s="276">
        <v>2.3411821111545901E-3</v>
      </c>
      <c r="V77" s="276">
        <v>22</v>
      </c>
      <c r="W77" s="278" t="str">
        <f t="shared" si="8"/>
        <v>UK</v>
      </c>
      <c r="Y77" s="270" t="s">
        <v>1632</v>
      </c>
      <c r="Z77" s="271" t="s">
        <v>1777</v>
      </c>
      <c r="AA77" s="271">
        <v>68</v>
      </c>
      <c r="AB77" s="272">
        <v>42.647058823529399</v>
      </c>
      <c r="AC77" s="271">
        <v>53</v>
      </c>
      <c r="AD77" s="272">
        <v>20.754716981132098</v>
      </c>
      <c r="AE77" s="272">
        <v>21.8923418423973</v>
      </c>
      <c r="AF77" s="271">
        <v>1.2159316046862999E-2</v>
      </c>
      <c r="AG77" s="271">
        <v>5.4716922210883603E-2</v>
      </c>
      <c r="AH77" s="271">
        <v>7</v>
      </c>
      <c r="AI77" s="274" t="str">
        <f t="shared" si="10"/>
        <v>Malawi</v>
      </c>
    </row>
    <row r="78" spans="1:35" x14ac:dyDescent="0.2">
      <c r="A78" s="270" t="s">
        <v>1632</v>
      </c>
      <c r="B78" s="271" t="s">
        <v>1780</v>
      </c>
      <c r="C78" s="271">
        <v>289</v>
      </c>
      <c r="D78" s="272">
        <v>23.183391003460198</v>
      </c>
      <c r="E78" s="271">
        <v>68</v>
      </c>
      <c r="F78" s="272">
        <v>42.647058823529399</v>
      </c>
      <c r="G78" s="272">
        <v>-19.463667820069201</v>
      </c>
      <c r="H78" s="271">
        <v>2.1249387472774299E-3</v>
      </c>
      <c r="I78" s="271">
        <v>7.1337229372884997E-3</v>
      </c>
      <c r="J78" s="271">
        <v>15</v>
      </c>
      <c r="K78" s="284" t="str">
        <f t="shared" si="7"/>
        <v>Malawi</v>
      </c>
      <c r="M78" s="275" t="s">
        <v>1629</v>
      </c>
      <c r="N78" s="276" t="s">
        <v>1777</v>
      </c>
      <c r="O78" s="276">
        <v>289</v>
      </c>
      <c r="P78" s="277">
        <v>1.0380622837370199</v>
      </c>
      <c r="Q78" s="276">
        <v>53</v>
      </c>
      <c r="R78" s="277">
        <v>11.320754716981101</v>
      </c>
      <c r="S78" s="277">
        <v>-10.282692433244101</v>
      </c>
      <c r="T78" s="276">
        <v>6.1828102809660798E-4</v>
      </c>
      <c r="U78" s="276">
        <v>2.3411821111545901E-3</v>
      </c>
      <c r="V78" s="276">
        <v>27</v>
      </c>
      <c r="W78" s="278" t="str">
        <f t="shared" si="8"/>
        <v>UK</v>
      </c>
      <c r="Y78" s="270" t="s">
        <v>1631</v>
      </c>
      <c r="Z78" s="271" t="s">
        <v>1777</v>
      </c>
      <c r="AA78" s="271">
        <v>68</v>
      </c>
      <c r="AB78" s="272">
        <v>16.176470588235301</v>
      </c>
      <c r="AC78" s="271">
        <v>53</v>
      </c>
      <c r="AD78" s="272">
        <v>1.88679245283019</v>
      </c>
      <c r="AE78" s="272">
        <v>14.289678135405101</v>
      </c>
      <c r="AF78" s="271">
        <v>1.1825740959669701E-2</v>
      </c>
      <c r="AG78" s="271">
        <v>5.4716922210883603E-2</v>
      </c>
      <c r="AH78" s="271">
        <v>18</v>
      </c>
      <c r="AI78" s="274" t="str">
        <f t="shared" si="10"/>
        <v>Malawi</v>
      </c>
    </row>
    <row r="79" spans="1:35" x14ac:dyDescent="0.2">
      <c r="A79" s="219" t="s">
        <v>1687</v>
      </c>
      <c r="B79" s="281" t="s">
        <v>1780</v>
      </c>
      <c r="C79" s="281">
        <v>289</v>
      </c>
      <c r="D79" s="282">
        <v>10.380622837370201</v>
      </c>
      <c r="E79" s="281">
        <v>68</v>
      </c>
      <c r="F79" s="282">
        <v>0</v>
      </c>
      <c r="G79" s="282">
        <v>10.380622837370201</v>
      </c>
      <c r="H79" s="281">
        <v>2.4934544817917402E-3</v>
      </c>
      <c r="I79" s="281">
        <v>7.8128240429474506E-3</v>
      </c>
      <c r="J79" s="281">
        <v>33</v>
      </c>
      <c r="K79" s="285" t="str">
        <f t="shared" si="7"/>
        <v>India</v>
      </c>
      <c r="M79" s="219" t="s">
        <v>1754</v>
      </c>
      <c r="N79" s="281" t="s">
        <v>1777</v>
      </c>
      <c r="O79" s="281">
        <v>289</v>
      </c>
      <c r="P79" s="282">
        <v>57.439446366782001</v>
      </c>
      <c r="Q79" s="281">
        <v>53</v>
      </c>
      <c r="R79" s="282">
        <v>32.075471698113198</v>
      </c>
      <c r="S79" s="282">
        <v>25.363974668668799</v>
      </c>
      <c r="T79" s="281">
        <v>8.7418499301929002E-4</v>
      </c>
      <c r="U79" s="281">
        <v>3.0305079758002002E-3</v>
      </c>
      <c r="V79" s="281">
        <v>12</v>
      </c>
      <c r="W79" s="218" t="str">
        <f t="shared" si="8"/>
        <v>India</v>
      </c>
      <c r="Y79" s="275" t="s">
        <v>1650</v>
      </c>
      <c r="Z79" s="276" t="s">
        <v>1777</v>
      </c>
      <c r="AA79" s="276">
        <v>68</v>
      </c>
      <c r="AB79" s="277">
        <v>13.235294117647101</v>
      </c>
      <c r="AC79" s="276">
        <v>53</v>
      </c>
      <c r="AD79" s="277">
        <v>32.075471698113198</v>
      </c>
      <c r="AE79" s="277">
        <v>-18.840177580466101</v>
      </c>
      <c r="AF79" s="276">
        <v>1.48647374932179E-2</v>
      </c>
      <c r="AG79" s="276">
        <v>6.2431897471515299E-2</v>
      </c>
      <c r="AH79" s="276">
        <v>10</v>
      </c>
      <c r="AI79" s="278" t="str">
        <f t="shared" si="10"/>
        <v>UK</v>
      </c>
    </row>
    <row r="80" spans="1:35" x14ac:dyDescent="0.2">
      <c r="A80" s="219" t="s">
        <v>1752</v>
      </c>
      <c r="B80" s="281" t="s">
        <v>1780</v>
      </c>
      <c r="C80" s="281">
        <v>289</v>
      </c>
      <c r="D80" s="282">
        <v>68.512110726643598</v>
      </c>
      <c r="E80" s="281">
        <v>68</v>
      </c>
      <c r="F80" s="282">
        <v>48.529411764705898</v>
      </c>
      <c r="G80" s="282">
        <v>19.9826989619377</v>
      </c>
      <c r="H80" s="281">
        <v>2.87558282586342E-3</v>
      </c>
      <c r="I80" s="281">
        <v>8.4470245509737901E-3</v>
      </c>
      <c r="J80" s="281">
        <v>7</v>
      </c>
      <c r="K80" s="285" t="str">
        <f t="shared" si="7"/>
        <v>India</v>
      </c>
      <c r="M80" s="219" t="s">
        <v>1752</v>
      </c>
      <c r="N80" s="281" t="s">
        <v>1777</v>
      </c>
      <c r="O80" s="281">
        <v>289</v>
      </c>
      <c r="P80" s="282">
        <v>68.512110726643598</v>
      </c>
      <c r="Q80" s="281">
        <v>53</v>
      </c>
      <c r="R80" s="282">
        <v>45.283018867924504</v>
      </c>
      <c r="S80" s="282">
        <v>23.229091858719102</v>
      </c>
      <c r="T80" s="281">
        <v>1.62605458623989E-3</v>
      </c>
      <c r="U80" s="281">
        <v>5.2846774052796299E-3</v>
      </c>
      <c r="V80" s="281">
        <v>8</v>
      </c>
      <c r="W80" s="218" t="str">
        <f t="shared" si="8"/>
        <v>India</v>
      </c>
      <c r="Y80" s="270" t="s">
        <v>1756</v>
      </c>
      <c r="Z80" s="271" t="s">
        <v>1777</v>
      </c>
      <c r="AA80" s="271">
        <v>68</v>
      </c>
      <c r="AB80" s="272">
        <v>10.294117647058799</v>
      </c>
      <c r="AC80" s="271">
        <v>53</v>
      </c>
      <c r="AD80" s="272">
        <v>0</v>
      </c>
      <c r="AE80" s="272">
        <v>10.294117647058799</v>
      </c>
      <c r="AF80" s="271">
        <v>1.7795080607896099E-2</v>
      </c>
      <c r="AG80" s="271">
        <v>7.0068129893590902E-2</v>
      </c>
      <c r="AH80" s="271">
        <v>22</v>
      </c>
      <c r="AI80" s="274" t="str">
        <f t="shared" si="10"/>
        <v>Malawi</v>
      </c>
    </row>
    <row r="81" spans="1:35" x14ac:dyDescent="0.2">
      <c r="A81" s="270" t="s">
        <v>1718</v>
      </c>
      <c r="B81" s="271" t="s">
        <v>1780</v>
      </c>
      <c r="C81" s="271">
        <v>289</v>
      </c>
      <c r="D81" s="272">
        <v>0.69204152249134998</v>
      </c>
      <c r="E81" s="271">
        <v>68</v>
      </c>
      <c r="F81" s="272">
        <v>7.3529411764705896</v>
      </c>
      <c r="G81" s="272">
        <v>-6.6608996539792393</v>
      </c>
      <c r="H81" s="271">
        <v>3.3746280391631798E-3</v>
      </c>
      <c r="I81" s="271">
        <v>9.3298539906276293E-3</v>
      </c>
      <c r="J81" s="271">
        <v>45</v>
      </c>
      <c r="K81" s="284" t="str">
        <f t="shared" si="7"/>
        <v>Malawi</v>
      </c>
      <c r="M81" s="275" t="s">
        <v>1644</v>
      </c>
      <c r="N81" s="276" t="s">
        <v>1777</v>
      </c>
      <c r="O81" s="276">
        <v>289</v>
      </c>
      <c r="P81" s="277">
        <v>0</v>
      </c>
      <c r="Q81" s="276">
        <v>53</v>
      </c>
      <c r="R81" s="277">
        <v>5.6603773584905701</v>
      </c>
      <c r="S81" s="277">
        <v>-5.6603773584905701</v>
      </c>
      <c r="T81" s="276">
        <v>3.5447857179605898E-3</v>
      </c>
      <c r="U81" s="276">
        <v>1.02404920741084E-2</v>
      </c>
      <c r="V81" s="276">
        <v>69</v>
      </c>
      <c r="W81" s="278" t="str">
        <f t="shared" si="8"/>
        <v>UK</v>
      </c>
      <c r="Y81" s="275" t="s">
        <v>1787</v>
      </c>
      <c r="Z81" s="276" t="s">
        <v>1777</v>
      </c>
      <c r="AA81" s="276">
        <v>68</v>
      </c>
      <c r="AB81" s="277">
        <v>1.47058823529412</v>
      </c>
      <c r="AC81" s="276">
        <v>53</v>
      </c>
      <c r="AD81" s="277">
        <v>13.207547169811301</v>
      </c>
      <c r="AE81" s="277">
        <v>-11.736958934517199</v>
      </c>
      <c r="AF81" s="276">
        <v>2.0850317045776199E-2</v>
      </c>
      <c r="AG81" s="276">
        <v>7.72688219931707E-2</v>
      </c>
      <c r="AH81" s="276">
        <v>61</v>
      </c>
      <c r="AI81" s="278" t="str">
        <f t="shared" si="10"/>
        <v>UK</v>
      </c>
    </row>
    <row r="82" spans="1:35" x14ac:dyDescent="0.2">
      <c r="A82" s="219" t="s">
        <v>1714</v>
      </c>
      <c r="B82" s="281" t="s">
        <v>1780</v>
      </c>
      <c r="C82" s="281">
        <v>289</v>
      </c>
      <c r="D82" s="282">
        <v>97.923875432526003</v>
      </c>
      <c r="E82" s="281">
        <v>68</v>
      </c>
      <c r="F82" s="282">
        <v>91.176470588235304</v>
      </c>
      <c r="G82" s="282">
        <v>6.7474048442906591</v>
      </c>
      <c r="H82" s="281">
        <v>1.37571711634866E-2</v>
      </c>
      <c r="I82" s="281">
        <v>3.4030897088624799E-2</v>
      </c>
      <c r="J82" s="281">
        <v>3</v>
      </c>
      <c r="K82" s="285" t="str">
        <f t="shared" si="7"/>
        <v>India</v>
      </c>
      <c r="M82" s="275" t="s">
        <v>1746</v>
      </c>
      <c r="N82" s="276" t="s">
        <v>1777</v>
      </c>
      <c r="O82" s="276">
        <v>289</v>
      </c>
      <c r="P82" s="277">
        <v>0</v>
      </c>
      <c r="Q82" s="276">
        <v>53</v>
      </c>
      <c r="R82" s="277">
        <v>5.6603773584905701</v>
      </c>
      <c r="S82" s="277">
        <v>-5.6603773584905701</v>
      </c>
      <c r="T82" s="276">
        <v>3.5447857179605898E-3</v>
      </c>
      <c r="U82" s="276">
        <v>1.02404920741084E-2</v>
      </c>
      <c r="V82" s="276">
        <v>93</v>
      </c>
      <c r="W82" s="278" t="str">
        <f t="shared" si="8"/>
        <v>UK</v>
      </c>
      <c r="Y82" s="270" t="s">
        <v>1754</v>
      </c>
      <c r="Z82" s="271" t="s">
        <v>1777</v>
      </c>
      <c r="AA82" s="271">
        <v>68</v>
      </c>
      <c r="AB82" s="272">
        <v>52.941176470588204</v>
      </c>
      <c r="AC82" s="271">
        <v>53</v>
      </c>
      <c r="AD82" s="272">
        <v>32.075471698113198</v>
      </c>
      <c r="AE82" s="272">
        <v>20.865704772474999</v>
      </c>
      <c r="AF82" s="271">
        <v>2.70598731119219E-2</v>
      </c>
      <c r="AG82" s="271">
        <v>8.9724842423741097E-2</v>
      </c>
      <c r="AH82" s="271">
        <v>12</v>
      </c>
      <c r="AI82" s="274" t="str">
        <f t="shared" si="10"/>
        <v>Malawi</v>
      </c>
    </row>
    <row r="83" spans="1:35" x14ac:dyDescent="0.2">
      <c r="A83" s="270" t="s">
        <v>1770</v>
      </c>
      <c r="B83" s="271" t="s">
        <v>1780</v>
      </c>
      <c r="C83" s="271">
        <v>289</v>
      </c>
      <c r="D83" s="272">
        <v>2.0761245674740501</v>
      </c>
      <c r="E83" s="271">
        <v>68</v>
      </c>
      <c r="F83" s="272">
        <v>8.8235294117647101</v>
      </c>
      <c r="G83" s="272">
        <v>-6.7474048442906591</v>
      </c>
      <c r="H83" s="271">
        <v>1.37571711634866E-2</v>
      </c>
      <c r="I83" s="271">
        <v>3.4030897088624799E-2</v>
      </c>
      <c r="J83" s="271">
        <v>26</v>
      </c>
      <c r="K83" s="284" t="str">
        <f t="shared" si="7"/>
        <v>Malawi</v>
      </c>
      <c r="M83" s="275" t="s">
        <v>1741</v>
      </c>
      <c r="N83" s="276" t="s">
        <v>1777</v>
      </c>
      <c r="O83" s="276">
        <v>289</v>
      </c>
      <c r="P83" s="277">
        <v>18.3391003460208</v>
      </c>
      <c r="Q83" s="276">
        <v>53</v>
      </c>
      <c r="R83" s="277">
        <v>35.849056603773597</v>
      </c>
      <c r="S83" s="277">
        <v>-17.509956257752801</v>
      </c>
      <c r="T83" s="276">
        <v>5.9805310100477897E-3</v>
      </c>
      <c r="U83" s="276">
        <v>1.6367769080130799E-2</v>
      </c>
      <c r="V83" s="276">
        <v>13</v>
      </c>
      <c r="W83" s="278" t="str">
        <f t="shared" si="8"/>
        <v>UK</v>
      </c>
      <c r="Y83" s="270" t="s">
        <v>1766</v>
      </c>
      <c r="Z83" s="271" t="s">
        <v>1777</v>
      </c>
      <c r="AA83" s="271">
        <v>68</v>
      </c>
      <c r="AB83" s="272">
        <v>48.529411764705898</v>
      </c>
      <c r="AC83" s="271">
        <v>53</v>
      </c>
      <c r="AD83" s="272">
        <v>28.301886792452802</v>
      </c>
      <c r="AE83" s="272">
        <v>20.2275249722531</v>
      </c>
      <c r="AF83" s="271">
        <v>2.6339668714155301E-2</v>
      </c>
      <c r="AG83" s="271">
        <v>8.9724842423741097E-2</v>
      </c>
      <c r="AH83" s="271">
        <v>15</v>
      </c>
      <c r="AI83" s="274" t="str">
        <f t="shared" si="10"/>
        <v>Malawi</v>
      </c>
    </row>
    <row r="84" spans="1:35" x14ac:dyDescent="0.2">
      <c r="A84" s="270" t="s">
        <v>1907</v>
      </c>
      <c r="B84" s="271" t="s">
        <v>1780</v>
      </c>
      <c r="C84" s="271">
        <v>289</v>
      </c>
      <c r="D84" s="272">
        <v>1.73010380622837</v>
      </c>
      <c r="E84" s="271">
        <v>68</v>
      </c>
      <c r="F84" s="272">
        <v>7.3529411764705896</v>
      </c>
      <c r="G84" s="272">
        <v>-5.6228373702422099</v>
      </c>
      <c r="H84" s="271">
        <v>2.5058806997734401E-2</v>
      </c>
      <c r="I84" s="271">
        <v>5.6083996613977102E-2</v>
      </c>
      <c r="J84" s="271">
        <v>67</v>
      </c>
      <c r="K84" s="284" t="str">
        <f t="shared" si="7"/>
        <v>Malawi</v>
      </c>
      <c r="M84" s="219" t="s">
        <v>1768</v>
      </c>
      <c r="N84" s="281" t="s">
        <v>1777</v>
      </c>
      <c r="O84" s="281">
        <v>289</v>
      </c>
      <c r="P84" s="282">
        <v>10.380622837370201</v>
      </c>
      <c r="Q84" s="281">
        <v>53</v>
      </c>
      <c r="R84" s="282">
        <v>0</v>
      </c>
      <c r="S84" s="282">
        <v>10.380622837370201</v>
      </c>
      <c r="T84" s="281">
        <v>7.3858633857529603E-3</v>
      </c>
      <c r="U84" s="281">
        <v>1.82888045742454E-2</v>
      </c>
      <c r="V84" s="281">
        <v>33</v>
      </c>
      <c r="W84" s="218" t="str">
        <f t="shared" si="8"/>
        <v>India</v>
      </c>
      <c r="Y84" s="217"/>
      <c r="Z84" s="279"/>
      <c r="AA84" s="279"/>
      <c r="AB84" s="279"/>
      <c r="AC84" s="279"/>
      <c r="AD84" s="279"/>
      <c r="AE84" s="279"/>
      <c r="AF84" s="279"/>
      <c r="AG84" s="279"/>
      <c r="AH84" s="279"/>
      <c r="AI84" s="216"/>
    </row>
    <row r="85" spans="1:35" x14ac:dyDescent="0.2">
      <c r="A85" s="270" t="s">
        <v>1709</v>
      </c>
      <c r="B85" s="271" t="s">
        <v>1780</v>
      </c>
      <c r="C85" s="271">
        <v>289</v>
      </c>
      <c r="D85" s="272">
        <v>1.73010380622837</v>
      </c>
      <c r="E85" s="271">
        <v>68</v>
      </c>
      <c r="F85" s="272">
        <v>7.3529411764705896</v>
      </c>
      <c r="G85" s="272">
        <v>-5.6228373702422099</v>
      </c>
      <c r="H85" s="271">
        <v>2.5058806997734401E-2</v>
      </c>
      <c r="I85" s="271">
        <v>5.6083996613977102E-2</v>
      </c>
      <c r="J85" s="271">
        <v>80</v>
      </c>
      <c r="K85" s="284" t="str">
        <f t="shared" si="7"/>
        <v>Malawi</v>
      </c>
      <c r="M85" s="275" t="s">
        <v>1760</v>
      </c>
      <c r="N85" s="276" t="s">
        <v>1777</v>
      </c>
      <c r="O85" s="276">
        <v>289</v>
      </c>
      <c r="P85" s="277">
        <v>20.0692041522491</v>
      </c>
      <c r="Q85" s="276">
        <v>53</v>
      </c>
      <c r="R85" s="277">
        <v>37.735849056603797</v>
      </c>
      <c r="S85" s="277">
        <v>-17.666644904354602</v>
      </c>
      <c r="T85" s="276">
        <v>7.2651660646120804E-3</v>
      </c>
      <c r="U85" s="276">
        <v>1.82888045742454E-2</v>
      </c>
      <c r="V85" s="276">
        <v>16</v>
      </c>
      <c r="W85" s="278" t="str">
        <f t="shared" si="8"/>
        <v>UK</v>
      </c>
      <c r="Y85" s="217"/>
      <c r="Z85" s="279"/>
      <c r="AA85" s="279"/>
      <c r="AB85" s="279"/>
      <c r="AC85" s="279"/>
      <c r="AD85" s="279"/>
      <c r="AE85" s="279"/>
      <c r="AF85" s="279"/>
      <c r="AG85" s="279"/>
      <c r="AH85" s="279"/>
      <c r="AI85" s="216"/>
    </row>
    <row r="86" spans="1:35" x14ac:dyDescent="0.2">
      <c r="A86" s="270" t="s">
        <v>1629</v>
      </c>
      <c r="B86" s="271" t="s">
        <v>1780</v>
      </c>
      <c r="C86" s="271">
        <v>289</v>
      </c>
      <c r="D86" s="272">
        <v>1.0380622837370199</v>
      </c>
      <c r="E86" s="271">
        <v>68</v>
      </c>
      <c r="F86" s="272">
        <v>5.8823529411764701</v>
      </c>
      <c r="G86" s="272">
        <v>-4.8442906574394495</v>
      </c>
      <c r="H86" s="271">
        <v>2.6833491347714601E-2</v>
      </c>
      <c r="I86" s="271">
        <v>5.7326095151935701E-2</v>
      </c>
      <c r="J86" s="271">
        <v>79</v>
      </c>
      <c r="K86" s="284" t="str">
        <f t="shared" si="7"/>
        <v>Malawi</v>
      </c>
      <c r="M86" s="275" t="s">
        <v>1779</v>
      </c>
      <c r="N86" s="276" t="s">
        <v>1777</v>
      </c>
      <c r="O86" s="276">
        <v>289</v>
      </c>
      <c r="P86" s="277">
        <v>0.34602076124567499</v>
      </c>
      <c r="Q86" s="276">
        <v>53</v>
      </c>
      <c r="R86" s="277">
        <v>5.6603773584905701</v>
      </c>
      <c r="S86" s="277">
        <v>-5.3143565972448901</v>
      </c>
      <c r="T86" s="276">
        <v>1.26106536161076E-2</v>
      </c>
      <c r="U86" s="276">
        <v>2.7425171281139301E-2</v>
      </c>
      <c r="V86" s="276">
        <v>32</v>
      </c>
      <c r="W86" s="278" t="str">
        <f t="shared" si="8"/>
        <v>UK</v>
      </c>
      <c r="Y86" s="217"/>
      <c r="Z86" s="279"/>
      <c r="AA86" s="279"/>
      <c r="AB86" s="279"/>
      <c r="AC86" s="279"/>
      <c r="AD86" s="279"/>
      <c r="AE86" s="279"/>
      <c r="AF86" s="279"/>
      <c r="AG86" s="279"/>
      <c r="AH86" s="279"/>
      <c r="AI86" s="216"/>
    </row>
    <row r="87" spans="1:35" x14ac:dyDescent="0.2">
      <c r="A87" s="270" t="s">
        <v>1622</v>
      </c>
      <c r="B87" s="271" t="s">
        <v>1780</v>
      </c>
      <c r="C87" s="271">
        <v>289</v>
      </c>
      <c r="D87" s="272">
        <v>3.1141868512110702</v>
      </c>
      <c r="E87" s="271">
        <v>68</v>
      </c>
      <c r="F87" s="272">
        <v>8.8235294117647101</v>
      </c>
      <c r="G87" s="272">
        <v>-5.7093425605536297</v>
      </c>
      <c r="H87" s="271">
        <v>4.5847982604374699E-2</v>
      </c>
      <c r="I87" s="271">
        <v>9.3689355756765694E-2</v>
      </c>
      <c r="J87" s="271">
        <v>60</v>
      </c>
      <c r="K87" s="284" t="str">
        <f t="shared" si="7"/>
        <v>Malawi</v>
      </c>
      <c r="M87" s="275" t="s">
        <v>1774</v>
      </c>
      <c r="N87" s="276" t="s">
        <v>1777</v>
      </c>
      <c r="O87" s="276">
        <v>289</v>
      </c>
      <c r="P87" s="277">
        <v>1.0380622837370199</v>
      </c>
      <c r="Q87" s="276">
        <v>53</v>
      </c>
      <c r="R87" s="277">
        <v>7.5471698113207504</v>
      </c>
      <c r="S87" s="277">
        <v>-6.5091075275837298</v>
      </c>
      <c r="T87" s="276">
        <v>1.26577713605258E-2</v>
      </c>
      <c r="U87" s="276">
        <v>2.7425171281139301E-2</v>
      </c>
      <c r="V87" s="276">
        <v>34</v>
      </c>
      <c r="W87" s="278" t="str">
        <f t="shared" si="8"/>
        <v>UK</v>
      </c>
      <c r="Y87" s="217"/>
      <c r="Z87" s="279"/>
      <c r="AA87" s="279"/>
      <c r="AB87" s="279"/>
      <c r="AC87" s="279"/>
      <c r="AD87" s="279"/>
      <c r="AE87" s="279"/>
      <c r="AF87" s="279"/>
      <c r="AG87" s="279"/>
      <c r="AH87" s="279"/>
      <c r="AI87" s="216"/>
    </row>
    <row r="88" spans="1:35" x14ac:dyDescent="0.2">
      <c r="A88" s="217"/>
      <c r="B88" s="279"/>
      <c r="C88" s="279"/>
      <c r="D88" s="279"/>
      <c r="E88" s="279"/>
      <c r="F88" s="279"/>
      <c r="G88" s="279"/>
      <c r="H88" s="279"/>
      <c r="I88" s="279"/>
      <c r="J88" s="279"/>
      <c r="K88" s="216"/>
      <c r="M88" s="275" t="s">
        <v>1669</v>
      </c>
      <c r="N88" s="276" t="s">
        <v>1777</v>
      </c>
      <c r="O88" s="276">
        <v>289</v>
      </c>
      <c r="P88" s="277">
        <v>0.34602076124567499</v>
      </c>
      <c r="Q88" s="276">
        <v>53</v>
      </c>
      <c r="R88" s="277">
        <v>5.6603773584905701</v>
      </c>
      <c r="S88" s="277">
        <v>-5.3143565972448901</v>
      </c>
      <c r="T88" s="276">
        <v>1.26106536161076E-2</v>
      </c>
      <c r="U88" s="276">
        <v>2.7425171281139301E-2</v>
      </c>
      <c r="V88" s="276">
        <v>63</v>
      </c>
      <c r="W88" s="278" t="str">
        <f t="shared" si="8"/>
        <v>UK</v>
      </c>
      <c r="Y88" s="217"/>
      <c r="Z88" s="279"/>
      <c r="AA88" s="279"/>
      <c r="AB88" s="279"/>
      <c r="AC88" s="279"/>
      <c r="AD88" s="279"/>
      <c r="AE88" s="279"/>
      <c r="AF88" s="279"/>
      <c r="AG88" s="279"/>
      <c r="AH88" s="279"/>
      <c r="AI88" s="216"/>
    </row>
    <row r="89" spans="1:35" x14ac:dyDescent="0.2">
      <c r="A89" s="217"/>
      <c r="B89" s="279"/>
      <c r="C89" s="279"/>
      <c r="D89" s="279"/>
      <c r="E89" s="279"/>
      <c r="F89" s="279"/>
      <c r="G89" s="279"/>
      <c r="H89" s="279"/>
      <c r="I89" s="279"/>
      <c r="J89" s="279"/>
      <c r="K89" s="216"/>
      <c r="M89" s="275" t="s">
        <v>1671</v>
      </c>
      <c r="N89" s="276" t="s">
        <v>1777</v>
      </c>
      <c r="O89" s="276">
        <v>289</v>
      </c>
      <c r="P89" s="277">
        <v>1.3840830449827</v>
      </c>
      <c r="Q89" s="276">
        <v>53</v>
      </c>
      <c r="R89" s="277">
        <v>7.5471698113207504</v>
      </c>
      <c r="S89" s="277">
        <v>-6.1630867663380595</v>
      </c>
      <c r="T89" s="276">
        <v>2.2408474006091701E-2</v>
      </c>
      <c r="U89" s="276">
        <v>4.6609625932670699E-2</v>
      </c>
      <c r="V89" s="276">
        <v>56</v>
      </c>
      <c r="W89" s="278" t="str">
        <f t="shared" si="8"/>
        <v>UK</v>
      </c>
      <c r="Y89" s="217"/>
      <c r="Z89" s="279"/>
      <c r="AA89" s="279"/>
      <c r="AB89" s="279"/>
      <c r="AC89" s="279"/>
      <c r="AD89" s="279"/>
      <c r="AE89" s="279"/>
      <c r="AF89" s="279"/>
      <c r="AG89" s="279"/>
      <c r="AH89" s="279"/>
      <c r="AI89" s="216"/>
    </row>
    <row r="90" spans="1:35" x14ac:dyDescent="0.2">
      <c r="A90" s="217"/>
      <c r="B90" s="279"/>
      <c r="C90" s="279"/>
      <c r="D90" s="279"/>
      <c r="E90" s="279"/>
      <c r="F90" s="279"/>
      <c r="G90" s="279"/>
      <c r="H90" s="279"/>
      <c r="I90" s="279"/>
      <c r="J90" s="279"/>
      <c r="K90" s="216"/>
      <c r="M90" s="275" t="s">
        <v>1778</v>
      </c>
      <c r="N90" s="276" t="s">
        <v>1777</v>
      </c>
      <c r="O90" s="276">
        <v>289</v>
      </c>
      <c r="P90" s="277">
        <v>0.69204152249134998</v>
      </c>
      <c r="Q90" s="276">
        <v>53</v>
      </c>
      <c r="R90" s="277">
        <v>5.6603773584905701</v>
      </c>
      <c r="S90" s="277">
        <v>-4.9683358359992198</v>
      </c>
      <c r="T90" s="276">
        <v>2.806017997508E-2</v>
      </c>
      <c r="U90" s="276">
        <v>5.6120359950160001E-2</v>
      </c>
      <c r="V90" s="276">
        <v>106</v>
      </c>
      <c r="W90" s="278" t="str">
        <f t="shared" si="8"/>
        <v>UK</v>
      </c>
      <c r="Y90" s="217"/>
      <c r="Z90" s="279"/>
      <c r="AA90" s="279"/>
      <c r="AB90" s="279"/>
      <c r="AC90" s="279"/>
      <c r="AD90" s="279"/>
      <c r="AE90" s="279"/>
      <c r="AF90" s="279"/>
      <c r="AG90" s="279"/>
      <c r="AH90" s="279"/>
      <c r="AI90" s="216"/>
    </row>
    <row r="91" spans="1:35" x14ac:dyDescent="0.2">
      <c r="A91" s="217"/>
      <c r="B91" s="279"/>
      <c r="C91" s="279"/>
      <c r="D91" s="279"/>
      <c r="E91" s="279"/>
      <c r="F91" s="279"/>
      <c r="G91" s="279"/>
      <c r="H91" s="279"/>
      <c r="I91" s="279"/>
      <c r="J91" s="279"/>
      <c r="K91" s="216"/>
      <c r="M91" s="275" t="s">
        <v>1645</v>
      </c>
      <c r="N91" s="276" t="s">
        <v>1777</v>
      </c>
      <c r="O91" s="276">
        <v>289</v>
      </c>
      <c r="P91" s="277">
        <v>14.878892733564001</v>
      </c>
      <c r="Q91" s="276">
        <v>53</v>
      </c>
      <c r="R91" s="277">
        <v>26.415094339622602</v>
      </c>
      <c r="S91" s="277">
        <v>-11.536201606058601</v>
      </c>
      <c r="T91" s="276">
        <v>4.5639980359202803E-2</v>
      </c>
      <c r="U91" s="276">
        <v>8.7899221432538796E-2</v>
      </c>
      <c r="V91" s="276">
        <v>20</v>
      </c>
      <c r="W91" s="278" t="str">
        <f t="shared" si="8"/>
        <v>UK</v>
      </c>
      <c r="Y91" s="217"/>
      <c r="Z91" s="279"/>
      <c r="AA91" s="279"/>
      <c r="AB91" s="279"/>
      <c r="AC91" s="279"/>
      <c r="AD91" s="279"/>
      <c r="AE91" s="279"/>
      <c r="AF91" s="279"/>
      <c r="AG91" s="279"/>
      <c r="AH91" s="279"/>
      <c r="AI91" s="216"/>
    </row>
    <row r="92" spans="1:35" x14ac:dyDescent="0.2">
      <c r="A92" s="224" t="s">
        <v>1758</v>
      </c>
      <c r="B92" s="221"/>
      <c r="C92" s="221"/>
      <c r="D92" s="222"/>
      <c r="E92" s="221"/>
      <c r="F92" s="222"/>
      <c r="G92" s="222"/>
      <c r="H92" s="221"/>
      <c r="I92" s="222"/>
      <c r="J92" s="221"/>
      <c r="K92" s="220"/>
      <c r="M92" s="224" t="s">
        <v>1758</v>
      </c>
      <c r="N92" s="221"/>
      <c r="O92" s="221"/>
      <c r="P92" s="222"/>
      <c r="Q92" s="221"/>
      <c r="R92" s="222"/>
      <c r="S92" s="222"/>
      <c r="T92" s="221"/>
      <c r="U92" s="222"/>
      <c r="V92" s="221"/>
      <c r="W92" s="220"/>
      <c r="Y92" s="224" t="s">
        <v>1758</v>
      </c>
      <c r="Z92" s="221"/>
      <c r="AA92" s="221"/>
      <c r="AB92" s="222"/>
      <c r="AC92" s="221"/>
      <c r="AD92" s="222"/>
      <c r="AE92" s="222"/>
      <c r="AF92" s="221"/>
      <c r="AG92" s="222"/>
      <c r="AH92" s="221"/>
      <c r="AI92" s="220"/>
    </row>
    <row r="93" spans="1:35" x14ac:dyDescent="0.2">
      <c r="A93" s="270" t="s">
        <v>1774</v>
      </c>
      <c r="B93" s="271" t="s">
        <v>1914</v>
      </c>
      <c r="C93" s="271">
        <v>282</v>
      </c>
      <c r="D93" s="272">
        <v>1.0638297872340399</v>
      </c>
      <c r="E93" s="271">
        <v>61</v>
      </c>
      <c r="F93" s="272">
        <v>22.9508196721311</v>
      </c>
      <c r="G93" s="272">
        <v>-21.886989884897101</v>
      </c>
      <c r="H93" s="273">
        <v>3.64014889064844E-9</v>
      </c>
      <c r="I93" s="273">
        <v>1.7108699786047699E-7</v>
      </c>
      <c r="J93" s="271">
        <v>1</v>
      </c>
      <c r="K93" s="284" t="str">
        <f t="shared" ref="K93:K121" si="11">IF(G93&lt;0,"Malawi","India")</f>
        <v>Malawi</v>
      </c>
      <c r="M93" s="219" t="s">
        <v>1714</v>
      </c>
      <c r="N93" s="281" t="s">
        <v>1758</v>
      </c>
      <c r="O93" s="281">
        <v>282</v>
      </c>
      <c r="P93" s="282">
        <v>98.226950354609897</v>
      </c>
      <c r="Q93" s="281">
        <v>55</v>
      </c>
      <c r="R93" s="282">
        <v>65.454545454545496</v>
      </c>
      <c r="S93" s="282">
        <v>32.772404900064501</v>
      </c>
      <c r="T93" s="283">
        <v>1.2961036784389301E-12</v>
      </c>
      <c r="U93" s="283">
        <v>6.9989598635702204E-11</v>
      </c>
      <c r="V93" s="281">
        <v>1</v>
      </c>
      <c r="W93" s="218" t="str">
        <f t="shared" ref="W93:W125" si="12">IF(S93&gt;0,"India","UK")</f>
        <v>India</v>
      </c>
      <c r="Y93" s="270" t="s">
        <v>1776</v>
      </c>
      <c r="Z93" s="271" t="s">
        <v>1758</v>
      </c>
      <c r="AA93" s="271">
        <v>61</v>
      </c>
      <c r="AB93" s="272">
        <v>32.786885245901601</v>
      </c>
      <c r="AC93" s="271">
        <v>55</v>
      </c>
      <c r="AD93" s="272">
        <v>0</v>
      </c>
      <c r="AE93" s="272">
        <v>32.786885245901601</v>
      </c>
      <c r="AF93" s="273">
        <v>4.7936452148132495E-7</v>
      </c>
      <c r="AG93" s="273">
        <v>1.50999824266617E-5</v>
      </c>
      <c r="AH93" s="271">
        <v>1</v>
      </c>
      <c r="AI93" s="274" t="str">
        <f t="shared" ref="AI93" si="13">IF(AE93&gt;0,"Malawi","UK")</f>
        <v>Malawi</v>
      </c>
    </row>
    <row r="94" spans="1:35" x14ac:dyDescent="0.2">
      <c r="A94" s="219" t="s">
        <v>1710</v>
      </c>
      <c r="B94" s="281" t="s">
        <v>1759</v>
      </c>
      <c r="C94" s="281">
        <v>282</v>
      </c>
      <c r="D94" s="282">
        <v>67.375886524822704</v>
      </c>
      <c r="E94" s="281">
        <v>61</v>
      </c>
      <c r="F94" s="282">
        <v>27.868852459016402</v>
      </c>
      <c r="G94" s="282">
        <v>39.507034065806302</v>
      </c>
      <c r="H94" s="283">
        <v>1.7485188173235901E-8</v>
      </c>
      <c r="I94" s="283">
        <v>4.1090192207104398E-7</v>
      </c>
      <c r="J94" s="281">
        <v>3</v>
      </c>
      <c r="K94" s="285" t="str">
        <f t="shared" si="11"/>
        <v>India</v>
      </c>
      <c r="M94" s="275" t="s">
        <v>1650</v>
      </c>
      <c r="N94" s="276" t="s">
        <v>1758</v>
      </c>
      <c r="O94" s="276">
        <v>282</v>
      </c>
      <c r="P94" s="277">
        <v>6.7375886524822697</v>
      </c>
      <c r="Q94" s="276">
        <v>55</v>
      </c>
      <c r="R94" s="277">
        <v>41.818181818181799</v>
      </c>
      <c r="S94" s="277">
        <v>-35.080593165699497</v>
      </c>
      <c r="T94" s="280">
        <v>4.57046833992813E-10</v>
      </c>
      <c r="U94" s="280">
        <v>1.23402645178059E-8</v>
      </c>
      <c r="V94" s="276">
        <v>5</v>
      </c>
      <c r="W94" s="278" t="str">
        <f t="shared" si="12"/>
        <v>UK</v>
      </c>
      <c r="Y94" s="275" t="s">
        <v>1650</v>
      </c>
      <c r="Z94" s="276" t="s">
        <v>1758</v>
      </c>
      <c r="AA94" s="276">
        <v>61</v>
      </c>
      <c r="AB94" s="277">
        <v>3.27868852459016</v>
      </c>
      <c r="AC94" s="276">
        <v>55</v>
      </c>
      <c r="AD94" s="277">
        <v>41.818181818181799</v>
      </c>
      <c r="AE94" s="277">
        <v>-38.539493293591697</v>
      </c>
      <c r="AF94" s="280">
        <v>4.2815691787456298E-7</v>
      </c>
      <c r="AG94" s="280">
        <v>1.50999824266617E-5</v>
      </c>
      <c r="AH94" s="276">
        <v>4</v>
      </c>
      <c r="AI94" s="278" t="str">
        <f t="shared" ref="AI94:AI118" si="14">IF(AE94&gt;0,"Malawi","UK")</f>
        <v>UK</v>
      </c>
    </row>
    <row r="95" spans="1:35" x14ac:dyDescent="0.2">
      <c r="A95" s="270" t="s">
        <v>1631</v>
      </c>
      <c r="B95" s="271" t="s">
        <v>1759</v>
      </c>
      <c r="C95" s="271">
        <v>282</v>
      </c>
      <c r="D95" s="272">
        <v>2.12765957446809</v>
      </c>
      <c r="E95" s="271">
        <v>61</v>
      </c>
      <c r="F95" s="272">
        <v>24.590163934426201</v>
      </c>
      <c r="G95" s="272">
        <v>-22.4625043599581</v>
      </c>
      <c r="H95" s="273">
        <v>2.7249525759190098E-8</v>
      </c>
      <c r="I95" s="273">
        <v>4.2690923689397799E-7</v>
      </c>
      <c r="J95" s="271">
        <v>4</v>
      </c>
      <c r="K95" s="284" t="str">
        <f t="shared" si="11"/>
        <v>Malawi</v>
      </c>
      <c r="M95" s="275" t="s">
        <v>1731</v>
      </c>
      <c r="N95" s="276" t="s">
        <v>1758</v>
      </c>
      <c r="O95" s="276">
        <v>282</v>
      </c>
      <c r="P95" s="277">
        <v>0.35460992907801403</v>
      </c>
      <c r="Q95" s="276">
        <v>55</v>
      </c>
      <c r="R95" s="277">
        <v>16.363636363636399</v>
      </c>
      <c r="S95" s="277">
        <v>-16.009026434558297</v>
      </c>
      <c r="T95" s="280">
        <v>4.00527887239616E-7</v>
      </c>
      <c r="U95" s="280">
        <v>7.2095019703130798E-6</v>
      </c>
      <c r="V95" s="276">
        <v>31</v>
      </c>
      <c r="W95" s="278" t="str">
        <f t="shared" si="12"/>
        <v>UK</v>
      </c>
      <c r="Y95" s="270" t="s">
        <v>1756</v>
      </c>
      <c r="Z95" s="271" t="s">
        <v>1758</v>
      </c>
      <c r="AA95" s="271">
        <v>61</v>
      </c>
      <c r="AB95" s="272">
        <v>26.229508196721302</v>
      </c>
      <c r="AC95" s="271">
        <v>55</v>
      </c>
      <c r="AD95" s="272">
        <v>0</v>
      </c>
      <c r="AE95" s="272">
        <v>26.229508196721302</v>
      </c>
      <c r="AF95" s="273">
        <v>1.33827395808384E-5</v>
      </c>
      <c r="AG95" s="271">
        <v>2.8103753119760602E-4</v>
      </c>
      <c r="AH95" s="271">
        <v>12</v>
      </c>
      <c r="AI95" s="274" t="str">
        <f t="shared" si="14"/>
        <v>Malawi</v>
      </c>
    </row>
    <row r="96" spans="1:35" x14ac:dyDescent="0.2">
      <c r="A96" s="270" t="s">
        <v>1776</v>
      </c>
      <c r="B96" s="271" t="s">
        <v>1914</v>
      </c>
      <c r="C96" s="271">
        <v>282</v>
      </c>
      <c r="D96" s="272">
        <v>6.0283687943262398</v>
      </c>
      <c r="E96" s="271">
        <v>61</v>
      </c>
      <c r="F96" s="272">
        <v>32.786885245901601</v>
      </c>
      <c r="G96" s="272">
        <v>-26.758516451575399</v>
      </c>
      <c r="H96" s="273">
        <v>8.8922907186402294E-8</v>
      </c>
      <c r="I96" s="273">
        <v>1.0448441594402301E-6</v>
      </c>
      <c r="J96" s="271">
        <v>2</v>
      </c>
      <c r="K96" s="284" t="str">
        <f t="shared" si="11"/>
        <v>Malawi</v>
      </c>
      <c r="M96" s="275" t="s">
        <v>1698</v>
      </c>
      <c r="N96" s="276" t="s">
        <v>1758</v>
      </c>
      <c r="O96" s="276">
        <v>282</v>
      </c>
      <c r="P96" s="277">
        <v>10.2836879432624</v>
      </c>
      <c r="Q96" s="276">
        <v>55</v>
      </c>
      <c r="R96" s="277">
        <v>36.363636363636395</v>
      </c>
      <c r="S96" s="277">
        <v>-26.079948420373999</v>
      </c>
      <c r="T96" s="280">
        <v>6.0258594866715904E-6</v>
      </c>
      <c r="U96" s="280">
        <v>8.1349103070066503E-5</v>
      </c>
      <c r="V96" s="276">
        <v>16</v>
      </c>
      <c r="W96" s="278" t="str">
        <f t="shared" si="12"/>
        <v>UK</v>
      </c>
      <c r="Y96" s="270" t="s">
        <v>1714</v>
      </c>
      <c r="Z96" s="271" t="s">
        <v>1758</v>
      </c>
      <c r="AA96" s="271">
        <v>61</v>
      </c>
      <c r="AB96" s="272">
        <v>93.442622950819697</v>
      </c>
      <c r="AC96" s="271">
        <v>55</v>
      </c>
      <c r="AD96" s="272">
        <v>65.454545454545496</v>
      </c>
      <c r="AE96" s="272">
        <v>27.988077496274201</v>
      </c>
      <c r="AF96" s="271">
        <v>1.6353746762279501E-4</v>
      </c>
      <c r="AG96" s="271">
        <v>2.5757151150590202E-3</v>
      </c>
      <c r="AH96" s="271">
        <v>2</v>
      </c>
      <c r="AI96" s="274" t="str">
        <f t="shared" si="14"/>
        <v>Malawi</v>
      </c>
    </row>
    <row r="97" spans="1:35" x14ac:dyDescent="0.2">
      <c r="A97" s="270" t="s">
        <v>1683</v>
      </c>
      <c r="B97" s="271" t="s">
        <v>1759</v>
      </c>
      <c r="C97" s="271">
        <v>282</v>
      </c>
      <c r="D97" s="272">
        <v>0.35460992907801403</v>
      </c>
      <c r="E97" s="271">
        <v>61</v>
      </c>
      <c r="F97" s="272">
        <v>14.754098360655702</v>
      </c>
      <c r="G97" s="272">
        <v>-14.399488431577701</v>
      </c>
      <c r="H97" s="273">
        <v>9.1539883429196004E-7</v>
      </c>
      <c r="I97" s="273">
        <v>7.2690377805343901E-6</v>
      </c>
      <c r="J97" s="271">
        <v>19</v>
      </c>
      <c r="K97" s="284" t="str">
        <f t="shared" si="11"/>
        <v>Malawi</v>
      </c>
      <c r="M97" s="275" t="s">
        <v>1656</v>
      </c>
      <c r="N97" s="276" t="s">
        <v>1758</v>
      </c>
      <c r="O97" s="276">
        <v>282</v>
      </c>
      <c r="P97" s="277">
        <v>2.12765957446809</v>
      </c>
      <c r="Q97" s="276">
        <v>55</v>
      </c>
      <c r="R97" s="277">
        <v>16.363636363636399</v>
      </c>
      <c r="S97" s="277">
        <v>-14.2359767891683</v>
      </c>
      <c r="T97" s="276">
        <v>1.01835500650345E-4</v>
      </c>
      <c r="U97" s="276">
        <v>1.09982340702373E-3</v>
      </c>
      <c r="V97" s="276">
        <v>29</v>
      </c>
      <c r="W97" s="278" t="str">
        <f t="shared" si="12"/>
        <v>UK</v>
      </c>
      <c r="Y97" s="270" t="s">
        <v>1771</v>
      </c>
      <c r="Z97" s="271" t="s">
        <v>1758</v>
      </c>
      <c r="AA97" s="271">
        <v>61</v>
      </c>
      <c r="AB97" s="272">
        <v>19.672131147540998</v>
      </c>
      <c r="AC97" s="271">
        <v>55</v>
      </c>
      <c r="AD97" s="272">
        <v>0</v>
      </c>
      <c r="AE97" s="272">
        <v>19.672131147540998</v>
      </c>
      <c r="AF97" s="271">
        <v>3.1706517820816199E-4</v>
      </c>
      <c r="AG97" s="271">
        <v>3.7648814623569699E-3</v>
      </c>
      <c r="AH97" s="271">
        <v>3</v>
      </c>
      <c r="AI97" s="274" t="str">
        <f t="shared" si="14"/>
        <v>Malawi</v>
      </c>
    </row>
    <row r="98" spans="1:35" x14ac:dyDescent="0.2">
      <c r="A98" s="270" t="s">
        <v>1756</v>
      </c>
      <c r="B98" s="271" t="s">
        <v>1759</v>
      </c>
      <c r="C98" s="271">
        <v>282</v>
      </c>
      <c r="D98" s="272">
        <v>4.2553191489361701</v>
      </c>
      <c r="E98" s="271">
        <v>61</v>
      </c>
      <c r="F98" s="272">
        <v>26.229508196721302</v>
      </c>
      <c r="G98" s="272">
        <v>-21.974189047785099</v>
      </c>
      <c r="H98" s="273">
        <v>9.2796226985545402E-7</v>
      </c>
      <c r="I98" s="273">
        <v>7.2690377805343901E-6</v>
      </c>
      <c r="J98" s="271">
        <v>31</v>
      </c>
      <c r="K98" s="284" t="str">
        <f t="shared" si="11"/>
        <v>Malawi</v>
      </c>
      <c r="M98" s="219" t="s">
        <v>1710</v>
      </c>
      <c r="N98" s="281" t="s">
        <v>1758</v>
      </c>
      <c r="O98" s="281">
        <v>282</v>
      </c>
      <c r="P98" s="282">
        <v>67.375886524822704</v>
      </c>
      <c r="Q98" s="281">
        <v>55</v>
      </c>
      <c r="R98" s="282">
        <v>40</v>
      </c>
      <c r="S98" s="282">
        <v>27.3758865248227</v>
      </c>
      <c r="T98" s="281">
        <v>2.05630455501421E-4</v>
      </c>
      <c r="U98" s="281">
        <v>1.85067409951279E-3</v>
      </c>
      <c r="V98" s="281">
        <v>9</v>
      </c>
      <c r="W98" s="218" t="str">
        <f t="shared" si="12"/>
        <v>India</v>
      </c>
      <c r="Y98" s="275" t="s">
        <v>1773</v>
      </c>
      <c r="Z98" s="276" t="s">
        <v>1758</v>
      </c>
      <c r="AA98" s="276">
        <v>61</v>
      </c>
      <c r="AB98" s="277">
        <v>0</v>
      </c>
      <c r="AC98" s="276">
        <v>55</v>
      </c>
      <c r="AD98" s="277">
        <v>18.181818181818198</v>
      </c>
      <c r="AE98" s="277">
        <v>-18.181818181818198</v>
      </c>
      <c r="AF98" s="276">
        <v>3.5856013927209202E-4</v>
      </c>
      <c r="AG98" s="276">
        <v>3.7648814623569699E-3</v>
      </c>
      <c r="AH98" s="276">
        <v>13</v>
      </c>
      <c r="AI98" s="278" t="str">
        <f t="shared" si="14"/>
        <v>UK</v>
      </c>
    </row>
    <row r="99" spans="1:35" x14ac:dyDescent="0.2">
      <c r="A99" s="219" t="s">
        <v>1752</v>
      </c>
      <c r="B99" s="281" t="s">
        <v>1759</v>
      </c>
      <c r="C99" s="281">
        <v>282</v>
      </c>
      <c r="D99" s="282">
        <v>69.503546099290801</v>
      </c>
      <c r="E99" s="281">
        <v>61</v>
      </c>
      <c r="F99" s="282">
        <v>36.065573770491795</v>
      </c>
      <c r="G99" s="282">
        <v>33.437972328798999</v>
      </c>
      <c r="H99" s="283">
        <v>1.70177083932999E-6</v>
      </c>
      <c r="I99" s="283">
        <v>1.1426175635501399E-5</v>
      </c>
      <c r="J99" s="281">
        <v>6</v>
      </c>
      <c r="K99" s="285" t="str">
        <f t="shared" si="11"/>
        <v>India</v>
      </c>
      <c r="M99" s="275" t="s">
        <v>1775</v>
      </c>
      <c r="N99" s="276" t="s">
        <v>1758</v>
      </c>
      <c r="O99" s="276">
        <v>282</v>
      </c>
      <c r="P99" s="277">
        <v>0</v>
      </c>
      <c r="Q99" s="276">
        <v>55</v>
      </c>
      <c r="R99" s="277">
        <v>7.2727272727272698</v>
      </c>
      <c r="S99" s="277">
        <v>-7.2727272727272698</v>
      </c>
      <c r="T99" s="276">
        <v>6.4606350685594003E-4</v>
      </c>
      <c r="U99" s="276">
        <v>4.98391848146011E-3</v>
      </c>
      <c r="V99" s="276">
        <v>56</v>
      </c>
      <c r="W99" s="278" t="str">
        <f t="shared" si="12"/>
        <v>UK</v>
      </c>
      <c r="Y99" s="275" t="s">
        <v>1656</v>
      </c>
      <c r="Z99" s="276" t="s">
        <v>1758</v>
      </c>
      <c r="AA99" s="276">
        <v>61</v>
      </c>
      <c r="AB99" s="277">
        <v>0</v>
      </c>
      <c r="AC99" s="276">
        <v>55</v>
      </c>
      <c r="AD99" s="277">
        <v>16.363636363636399</v>
      </c>
      <c r="AE99" s="277">
        <v>-16.363636363636399</v>
      </c>
      <c r="AF99" s="276">
        <v>8.3404206308943202E-4</v>
      </c>
      <c r="AG99" s="276">
        <v>6.5680812468292696E-3</v>
      </c>
      <c r="AH99" s="276">
        <v>37</v>
      </c>
      <c r="AI99" s="278" t="str">
        <f t="shared" si="14"/>
        <v>UK</v>
      </c>
    </row>
    <row r="100" spans="1:35" x14ac:dyDescent="0.2">
      <c r="A100" s="270" t="s">
        <v>1694</v>
      </c>
      <c r="B100" s="271" t="s">
        <v>1759</v>
      </c>
      <c r="C100" s="271">
        <v>282</v>
      </c>
      <c r="D100" s="272">
        <v>0.35460992907801403</v>
      </c>
      <c r="E100" s="271">
        <v>61</v>
      </c>
      <c r="F100" s="272">
        <v>13.1147540983607</v>
      </c>
      <c r="G100" s="272">
        <v>-12.760144169282601</v>
      </c>
      <c r="H100" s="273">
        <v>5.2043192489834102E-6</v>
      </c>
      <c r="I100" s="273">
        <v>3.0575375587777497E-5</v>
      </c>
      <c r="J100" s="271">
        <v>18</v>
      </c>
      <c r="K100" s="284" t="str">
        <f t="shared" si="11"/>
        <v>Malawi</v>
      </c>
      <c r="M100" s="219" t="s">
        <v>1752</v>
      </c>
      <c r="N100" s="281" t="s">
        <v>1758</v>
      </c>
      <c r="O100" s="281">
        <v>282</v>
      </c>
      <c r="P100" s="282">
        <v>69.503546099290801</v>
      </c>
      <c r="Q100" s="281">
        <v>55</v>
      </c>
      <c r="R100" s="282">
        <v>45.454545454545496</v>
      </c>
      <c r="S100" s="282">
        <v>24.049000644745298</v>
      </c>
      <c r="T100" s="281">
        <v>9.9133260987865402E-4</v>
      </c>
      <c r="U100" s="281">
        <v>5.7874109083968402E-3</v>
      </c>
      <c r="V100" s="281">
        <v>10</v>
      </c>
      <c r="W100" s="218" t="str">
        <f t="shared" si="12"/>
        <v>India</v>
      </c>
      <c r="Y100" s="275" t="s">
        <v>1731</v>
      </c>
      <c r="Z100" s="276" t="s">
        <v>1758</v>
      </c>
      <c r="AA100" s="276">
        <v>61</v>
      </c>
      <c r="AB100" s="277">
        <v>0</v>
      </c>
      <c r="AC100" s="276">
        <v>55</v>
      </c>
      <c r="AD100" s="277">
        <v>16.363636363636399</v>
      </c>
      <c r="AE100" s="277">
        <v>-16.363636363636399</v>
      </c>
      <c r="AF100" s="276">
        <v>8.3404206308943202E-4</v>
      </c>
      <c r="AG100" s="276">
        <v>6.5680812468292696E-3</v>
      </c>
      <c r="AH100" s="276">
        <v>48</v>
      </c>
      <c r="AI100" s="278" t="str">
        <f t="shared" si="14"/>
        <v>UK</v>
      </c>
    </row>
    <row r="101" spans="1:35" x14ac:dyDescent="0.2">
      <c r="A101" s="270" t="s">
        <v>1740</v>
      </c>
      <c r="B101" s="271" t="s">
        <v>1759</v>
      </c>
      <c r="C101" s="271">
        <v>282</v>
      </c>
      <c r="D101" s="272">
        <v>0.35460992907801403</v>
      </c>
      <c r="E101" s="271">
        <v>61</v>
      </c>
      <c r="F101" s="272">
        <v>11.4754098360656</v>
      </c>
      <c r="G101" s="272">
        <v>-11.1207999069876</v>
      </c>
      <c r="H101" s="273">
        <v>2.87845565906615E-5</v>
      </c>
      <c r="I101" s="271">
        <v>1.5031935108456601E-4</v>
      </c>
      <c r="J101" s="271">
        <v>47</v>
      </c>
      <c r="K101" s="284" t="str">
        <f t="shared" si="11"/>
        <v>Malawi</v>
      </c>
      <c r="M101" s="219" t="s">
        <v>1754</v>
      </c>
      <c r="N101" s="281" t="s">
        <v>1758</v>
      </c>
      <c r="O101" s="281">
        <v>282</v>
      </c>
      <c r="P101" s="282">
        <v>63.120567375886502</v>
      </c>
      <c r="Q101" s="281">
        <v>55</v>
      </c>
      <c r="R101" s="282">
        <v>38.181818181818201</v>
      </c>
      <c r="S101" s="282">
        <v>24.938749194068301</v>
      </c>
      <c r="T101" s="281">
        <v>8.6547228739485395E-4</v>
      </c>
      <c r="U101" s="281">
        <v>5.7874109083968402E-3</v>
      </c>
      <c r="V101" s="281">
        <v>12</v>
      </c>
      <c r="W101" s="218" t="str">
        <f t="shared" si="12"/>
        <v>India</v>
      </c>
      <c r="Y101" s="270" t="s">
        <v>1615</v>
      </c>
      <c r="Z101" s="271" t="s">
        <v>1758</v>
      </c>
      <c r="AA101" s="271">
        <v>61</v>
      </c>
      <c r="AB101" s="272">
        <v>21.311475409836099</v>
      </c>
      <c r="AC101" s="271">
        <v>55</v>
      </c>
      <c r="AD101" s="272">
        <v>1.8181818181818199</v>
      </c>
      <c r="AE101" s="272">
        <v>19.493293591654201</v>
      </c>
      <c r="AF101" s="271">
        <v>1.1771360630736501E-3</v>
      </c>
      <c r="AG101" s="271">
        <v>8.2399524415155308E-3</v>
      </c>
      <c r="AH101" s="271">
        <v>10</v>
      </c>
      <c r="AI101" s="274" t="str">
        <f t="shared" si="14"/>
        <v>Malawi</v>
      </c>
    </row>
    <row r="102" spans="1:35" x14ac:dyDescent="0.2">
      <c r="A102" s="219" t="s">
        <v>1773</v>
      </c>
      <c r="B102" s="281" t="s">
        <v>1759</v>
      </c>
      <c r="C102" s="281">
        <v>282</v>
      </c>
      <c r="D102" s="282">
        <v>17.021276595744698</v>
      </c>
      <c r="E102" s="281">
        <v>61</v>
      </c>
      <c r="F102" s="282">
        <v>0</v>
      </c>
      <c r="G102" s="282">
        <v>17.021276595744698</v>
      </c>
      <c r="H102" s="283">
        <v>5.8139810653141701E-5</v>
      </c>
      <c r="I102" s="281">
        <v>2.7325711006976602E-4</v>
      </c>
      <c r="J102" s="281">
        <v>40</v>
      </c>
      <c r="K102" s="285" t="str">
        <f t="shared" si="11"/>
        <v>India</v>
      </c>
      <c r="M102" s="275" t="s">
        <v>1663</v>
      </c>
      <c r="N102" s="276" t="s">
        <v>1758</v>
      </c>
      <c r="O102" s="276">
        <v>282</v>
      </c>
      <c r="P102" s="277">
        <v>30.851063829787201</v>
      </c>
      <c r="Q102" s="276">
        <v>55</v>
      </c>
      <c r="R102" s="277">
        <v>54.545454545454497</v>
      </c>
      <c r="S102" s="277">
        <v>-23.6943907156673</v>
      </c>
      <c r="T102" s="276">
        <v>1.0717427608142301E-3</v>
      </c>
      <c r="U102" s="276">
        <v>5.7874109083968402E-3</v>
      </c>
      <c r="V102" s="276">
        <v>7</v>
      </c>
      <c r="W102" s="278" t="str">
        <f t="shared" si="12"/>
        <v>UK</v>
      </c>
      <c r="Y102" s="270" t="s">
        <v>1631</v>
      </c>
      <c r="Z102" s="271" t="s">
        <v>1758</v>
      </c>
      <c r="AA102" s="271">
        <v>61</v>
      </c>
      <c r="AB102" s="272">
        <v>24.590163934426201</v>
      </c>
      <c r="AC102" s="271">
        <v>55</v>
      </c>
      <c r="AD102" s="272">
        <v>3.6363636363636398</v>
      </c>
      <c r="AE102" s="272">
        <v>20.9538002980626</v>
      </c>
      <c r="AF102" s="271">
        <v>1.3706277355413699E-3</v>
      </c>
      <c r="AG102" s="271">
        <v>8.6349547339106408E-3</v>
      </c>
      <c r="AH102" s="271">
        <v>6</v>
      </c>
      <c r="AI102" s="274" t="str">
        <f t="shared" si="14"/>
        <v>Malawi</v>
      </c>
    </row>
    <row r="103" spans="1:35" x14ac:dyDescent="0.2">
      <c r="A103" s="270" t="s">
        <v>1615</v>
      </c>
      <c r="B103" s="271" t="s">
        <v>1759</v>
      </c>
      <c r="C103" s="271">
        <v>282</v>
      </c>
      <c r="D103" s="272">
        <v>4.6099290780141802</v>
      </c>
      <c r="E103" s="271">
        <v>61</v>
      </c>
      <c r="F103" s="272">
        <v>21.311475409836099</v>
      </c>
      <c r="G103" s="272">
        <v>-16.701546331821902</v>
      </c>
      <c r="H103" s="273">
        <v>8.71543804537509E-5</v>
      </c>
      <c r="I103" s="271">
        <v>3.7238689830238999E-4</v>
      </c>
      <c r="J103" s="271">
        <v>15</v>
      </c>
      <c r="K103" s="284" t="str">
        <f t="shared" si="11"/>
        <v>Malawi</v>
      </c>
      <c r="M103" s="275" t="s">
        <v>1772</v>
      </c>
      <c r="N103" s="276" t="s">
        <v>1758</v>
      </c>
      <c r="O103" s="276">
        <v>282</v>
      </c>
      <c r="P103" s="277">
        <v>7.8014184397163095</v>
      </c>
      <c r="Q103" s="276">
        <v>55</v>
      </c>
      <c r="R103" s="277">
        <v>23.636363636363601</v>
      </c>
      <c r="S103" s="277">
        <v>-15.834945196647299</v>
      </c>
      <c r="T103" s="276">
        <v>1.2992404432341099E-3</v>
      </c>
      <c r="U103" s="276">
        <v>6.3780894486037999E-3</v>
      </c>
      <c r="V103" s="276">
        <v>22</v>
      </c>
      <c r="W103" s="278" t="str">
        <f t="shared" si="12"/>
        <v>UK</v>
      </c>
      <c r="Y103" s="275" t="s">
        <v>1772</v>
      </c>
      <c r="Z103" s="276" t="s">
        <v>1758</v>
      </c>
      <c r="AA103" s="276">
        <v>61</v>
      </c>
      <c r="AB103" s="277">
        <v>3.27868852459016</v>
      </c>
      <c r="AC103" s="276">
        <v>55</v>
      </c>
      <c r="AD103" s="277">
        <v>23.636363636363601</v>
      </c>
      <c r="AE103" s="277">
        <v>-20.357675111773499</v>
      </c>
      <c r="AF103" s="276">
        <v>1.54093573553615E-3</v>
      </c>
      <c r="AG103" s="276">
        <v>8.8253592126161604E-3</v>
      </c>
      <c r="AH103" s="276">
        <v>38</v>
      </c>
      <c r="AI103" s="278" t="str">
        <f t="shared" si="14"/>
        <v>UK</v>
      </c>
    </row>
    <row r="104" spans="1:35" x14ac:dyDescent="0.2">
      <c r="A104" s="270" t="s">
        <v>1771</v>
      </c>
      <c r="B104" s="271" t="s">
        <v>1759</v>
      </c>
      <c r="C104" s="271">
        <v>282</v>
      </c>
      <c r="D104" s="272">
        <v>4.2553191489361701</v>
      </c>
      <c r="E104" s="271">
        <v>61</v>
      </c>
      <c r="F104" s="272">
        <v>19.672131147540998</v>
      </c>
      <c r="G104" s="272">
        <v>-15.416811998604802</v>
      </c>
      <c r="H104" s="271">
        <v>1.7404678248085899E-4</v>
      </c>
      <c r="I104" s="271">
        <v>6.8168323138336298E-4</v>
      </c>
      <c r="J104" s="271">
        <v>12</v>
      </c>
      <c r="K104" s="284" t="str">
        <f t="shared" si="11"/>
        <v>Malawi</v>
      </c>
      <c r="M104" s="275" t="s">
        <v>1749</v>
      </c>
      <c r="N104" s="276" t="s">
        <v>1758</v>
      </c>
      <c r="O104" s="276">
        <v>282</v>
      </c>
      <c r="P104" s="277">
        <v>1.4184397163120599</v>
      </c>
      <c r="Q104" s="276">
        <v>55</v>
      </c>
      <c r="R104" s="277">
        <v>10.909090909090899</v>
      </c>
      <c r="S104" s="277">
        <v>-9.4906511927788504</v>
      </c>
      <c r="T104" s="276">
        <v>1.8193952725068701E-3</v>
      </c>
      <c r="U104" s="276">
        <v>7.5574880550285497E-3</v>
      </c>
      <c r="V104" s="276">
        <v>51</v>
      </c>
      <c r="W104" s="278" t="str">
        <f t="shared" si="12"/>
        <v>UK</v>
      </c>
      <c r="Y104" s="270" t="s">
        <v>1764</v>
      </c>
      <c r="Z104" s="271" t="s">
        <v>1758</v>
      </c>
      <c r="AA104" s="271">
        <v>61</v>
      </c>
      <c r="AB104" s="272">
        <v>19.672131147540998</v>
      </c>
      <c r="AC104" s="271">
        <v>55</v>
      </c>
      <c r="AD104" s="272">
        <v>1.8181818181818199</v>
      </c>
      <c r="AE104" s="272">
        <v>17.8539493293592</v>
      </c>
      <c r="AF104" s="271">
        <v>2.3733697945743102E-3</v>
      </c>
      <c r="AG104" s="271">
        <v>1.24601914215151E-2</v>
      </c>
      <c r="AH104" s="271">
        <v>19</v>
      </c>
      <c r="AI104" s="274" t="str">
        <f t="shared" si="14"/>
        <v>Malawi</v>
      </c>
    </row>
    <row r="105" spans="1:35" x14ac:dyDescent="0.2">
      <c r="A105" s="270" t="s">
        <v>1622</v>
      </c>
      <c r="B105" s="271" t="s">
        <v>1759</v>
      </c>
      <c r="C105" s="271">
        <v>282</v>
      </c>
      <c r="D105" s="272">
        <v>2.12765957446809</v>
      </c>
      <c r="E105" s="271">
        <v>61</v>
      </c>
      <c r="F105" s="272">
        <v>14.754098360655702</v>
      </c>
      <c r="G105" s="272">
        <v>-12.626438786187698</v>
      </c>
      <c r="H105" s="271">
        <v>2.1487297500825901E-4</v>
      </c>
      <c r="I105" s="271">
        <v>7.7684844810678097E-4</v>
      </c>
      <c r="J105" s="271">
        <v>27</v>
      </c>
      <c r="K105" s="284" t="str">
        <f t="shared" si="11"/>
        <v>Malawi</v>
      </c>
      <c r="M105" s="275" t="s">
        <v>1718</v>
      </c>
      <c r="N105" s="276" t="s">
        <v>1758</v>
      </c>
      <c r="O105" s="276">
        <v>282</v>
      </c>
      <c r="P105" s="277">
        <v>1.4184397163120599</v>
      </c>
      <c r="Q105" s="276">
        <v>55</v>
      </c>
      <c r="R105" s="277">
        <v>10.909090909090899</v>
      </c>
      <c r="S105" s="277">
        <v>-9.4906511927788504</v>
      </c>
      <c r="T105" s="276">
        <v>1.8193952725068701E-3</v>
      </c>
      <c r="U105" s="276">
        <v>7.5574880550285497E-3</v>
      </c>
      <c r="V105" s="276">
        <v>60</v>
      </c>
      <c r="W105" s="278" t="str">
        <f t="shared" si="12"/>
        <v>UK</v>
      </c>
      <c r="Y105" s="270" t="s">
        <v>1754</v>
      </c>
      <c r="Z105" s="271" t="s">
        <v>1758</v>
      </c>
      <c r="AA105" s="271">
        <v>61</v>
      </c>
      <c r="AB105" s="272">
        <v>67.213114754098399</v>
      </c>
      <c r="AC105" s="271">
        <v>55</v>
      </c>
      <c r="AD105" s="272">
        <v>38.181818181818201</v>
      </c>
      <c r="AE105" s="272">
        <v>29.031296572280201</v>
      </c>
      <c r="AF105" s="271">
        <v>2.7215302542447899E-3</v>
      </c>
      <c r="AG105" s="271">
        <v>1.31889543090324E-2</v>
      </c>
      <c r="AH105" s="271">
        <v>7</v>
      </c>
      <c r="AI105" s="274" t="str">
        <f t="shared" si="14"/>
        <v>Malawi</v>
      </c>
    </row>
    <row r="106" spans="1:35" x14ac:dyDescent="0.2">
      <c r="A106" s="270" t="s">
        <v>1709</v>
      </c>
      <c r="B106" s="271" t="s">
        <v>1759</v>
      </c>
      <c r="C106" s="271">
        <v>282</v>
      </c>
      <c r="D106" s="272">
        <v>0.70921985815602806</v>
      </c>
      <c r="E106" s="271">
        <v>61</v>
      </c>
      <c r="F106" s="272">
        <v>9.8360655737704903</v>
      </c>
      <c r="G106" s="272">
        <v>-9.1268457156144596</v>
      </c>
      <c r="H106" s="271">
        <v>5.3147234355643597E-4</v>
      </c>
      <c r="I106" s="271">
        <v>1.7842285819394601E-3</v>
      </c>
      <c r="J106" s="271">
        <v>52</v>
      </c>
      <c r="K106" s="284" t="str">
        <f t="shared" si="11"/>
        <v>Malawi</v>
      </c>
      <c r="M106" s="219" t="s">
        <v>1768</v>
      </c>
      <c r="N106" s="281" t="s">
        <v>1758</v>
      </c>
      <c r="O106" s="281">
        <v>282</v>
      </c>
      <c r="P106" s="282">
        <v>12.056737588652499</v>
      </c>
      <c r="Q106" s="281">
        <v>55</v>
      </c>
      <c r="R106" s="282">
        <v>0</v>
      </c>
      <c r="S106" s="282">
        <v>12.056737588652499</v>
      </c>
      <c r="T106" s="281">
        <v>2.58155612237583E-3</v>
      </c>
      <c r="U106" s="281">
        <v>9.9574307577353308E-3</v>
      </c>
      <c r="V106" s="281">
        <v>43</v>
      </c>
      <c r="W106" s="218" t="str">
        <f t="shared" si="12"/>
        <v>India</v>
      </c>
      <c r="Y106" s="270" t="s">
        <v>1683</v>
      </c>
      <c r="Z106" s="271" t="s">
        <v>1758</v>
      </c>
      <c r="AA106" s="271">
        <v>61</v>
      </c>
      <c r="AB106" s="272">
        <v>14.754098360655702</v>
      </c>
      <c r="AC106" s="271">
        <v>55</v>
      </c>
      <c r="AD106" s="272">
        <v>0</v>
      </c>
      <c r="AE106" s="272">
        <v>14.754098360655702</v>
      </c>
      <c r="AF106" s="271">
        <v>3.1087897272952898E-3</v>
      </c>
      <c r="AG106" s="271">
        <v>1.3989553772828799E-2</v>
      </c>
      <c r="AH106" s="271">
        <v>29</v>
      </c>
      <c r="AI106" s="274" t="str">
        <f t="shared" si="14"/>
        <v>Malawi</v>
      </c>
    </row>
    <row r="107" spans="1:35" x14ac:dyDescent="0.2">
      <c r="A107" s="270" t="s">
        <v>1764</v>
      </c>
      <c r="B107" s="271" t="s">
        <v>1759</v>
      </c>
      <c r="C107" s="271">
        <v>282</v>
      </c>
      <c r="D107" s="272">
        <v>5.31914893617021</v>
      </c>
      <c r="E107" s="271">
        <v>61</v>
      </c>
      <c r="F107" s="272">
        <v>19.672131147540998</v>
      </c>
      <c r="G107" s="272">
        <v>-14.352982211370799</v>
      </c>
      <c r="H107" s="271">
        <v>7.1252571511028196E-4</v>
      </c>
      <c r="I107" s="271">
        <v>2.2325805740122202E-3</v>
      </c>
      <c r="J107" s="271">
        <v>20</v>
      </c>
      <c r="K107" s="284" t="str">
        <f t="shared" si="11"/>
        <v>Malawi</v>
      </c>
      <c r="M107" s="219" t="s">
        <v>1763</v>
      </c>
      <c r="N107" s="281" t="s">
        <v>1758</v>
      </c>
      <c r="O107" s="281">
        <v>282</v>
      </c>
      <c r="P107" s="282">
        <v>31.914893617021299</v>
      </c>
      <c r="Q107" s="281">
        <v>55</v>
      </c>
      <c r="R107" s="282">
        <v>12.727272727272702</v>
      </c>
      <c r="S107" s="282">
        <v>19.187620889748601</v>
      </c>
      <c r="T107" s="281">
        <v>3.2672722424633501E-3</v>
      </c>
      <c r="U107" s="281">
        <v>1.1762180072868099E-2</v>
      </c>
      <c r="V107" s="281">
        <v>3</v>
      </c>
      <c r="W107" s="218" t="str">
        <f t="shared" si="12"/>
        <v>India</v>
      </c>
      <c r="Y107" s="275" t="s">
        <v>1762</v>
      </c>
      <c r="Z107" s="276" t="s">
        <v>1758</v>
      </c>
      <c r="AA107" s="276">
        <v>61</v>
      </c>
      <c r="AB107" s="277">
        <v>0</v>
      </c>
      <c r="AC107" s="276">
        <v>55</v>
      </c>
      <c r="AD107" s="277">
        <v>12.727272727272702</v>
      </c>
      <c r="AE107" s="277">
        <v>-12.727272727272702</v>
      </c>
      <c r="AF107" s="276">
        <v>4.3521024675038898E-3</v>
      </c>
      <c r="AG107" s="276">
        <v>1.82788303635163E-2</v>
      </c>
      <c r="AH107" s="276">
        <v>36</v>
      </c>
      <c r="AI107" s="278" t="str">
        <f t="shared" si="14"/>
        <v>UK</v>
      </c>
    </row>
    <row r="108" spans="1:35" x14ac:dyDescent="0.2">
      <c r="A108" s="270" t="s">
        <v>1770</v>
      </c>
      <c r="B108" s="271" t="s">
        <v>1759</v>
      </c>
      <c r="C108" s="271">
        <v>282</v>
      </c>
      <c r="D108" s="272">
        <v>2.12765957446809</v>
      </c>
      <c r="E108" s="271">
        <v>61</v>
      </c>
      <c r="F108" s="272">
        <v>13.1147540983607</v>
      </c>
      <c r="G108" s="272">
        <v>-10.987094523892599</v>
      </c>
      <c r="H108" s="271">
        <v>8.1292166463475498E-4</v>
      </c>
      <c r="I108" s="271">
        <v>2.3879573898645898E-3</v>
      </c>
      <c r="J108" s="271">
        <v>16</v>
      </c>
      <c r="K108" s="284" t="str">
        <f t="shared" si="11"/>
        <v>Malawi</v>
      </c>
      <c r="M108" s="275" t="s">
        <v>1774</v>
      </c>
      <c r="N108" s="276" t="s">
        <v>1758</v>
      </c>
      <c r="O108" s="276">
        <v>282</v>
      </c>
      <c r="P108" s="277">
        <v>1.0638297872340399</v>
      </c>
      <c r="Q108" s="276">
        <v>55</v>
      </c>
      <c r="R108" s="277">
        <v>9.0909090909090899</v>
      </c>
      <c r="S108" s="277">
        <v>-8.0270793036750501</v>
      </c>
      <c r="T108" s="276">
        <v>3.7082752297242102E-3</v>
      </c>
      <c r="U108" s="276">
        <v>1.1779227200300399E-2</v>
      </c>
      <c r="V108" s="276">
        <v>11</v>
      </c>
      <c r="W108" s="278" t="str">
        <f t="shared" si="12"/>
        <v>UK</v>
      </c>
      <c r="Y108" s="270" t="s">
        <v>1735</v>
      </c>
      <c r="Z108" s="271" t="s">
        <v>1758</v>
      </c>
      <c r="AA108" s="271">
        <v>61</v>
      </c>
      <c r="AB108" s="272">
        <v>27.868852459016402</v>
      </c>
      <c r="AC108" s="271">
        <v>55</v>
      </c>
      <c r="AD108" s="272">
        <v>7.2727272727272698</v>
      </c>
      <c r="AE108" s="272">
        <v>20.5961251862891</v>
      </c>
      <c r="AF108" s="271">
        <v>6.8532992735276799E-3</v>
      </c>
      <c r="AG108" s="271">
        <v>2.5397520837190799E-2</v>
      </c>
      <c r="AH108" s="271">
        <v>14</v>
      </c>
      <c r="AI108" s="274" t="str">
        <f t="shared" si="14"/>
        <v>Malawi</v>
      </c>
    </row>
    <row r="109" spans="1:35" x14ac:dyDescent="0.2">
      <c r="A109" s="219" t="s">
        <v>1687</v>
      </c>
      <c r="B109" s="281" t="s">
        <v>1759</v>
      </c>
      <c r="C109" s="281">
        <v>282</v>
      </c>
      <c r="D109" s="282">
        <v>12.765957446808502</v>
      </c>
      <c r="E109" s="281">
        <v>61</v>
      </c>
      <c r="F109" s="282">
        <v>0</v>
      </c>
      <c r="G109" s="282">
        <v>12.765957446808502</v>
      </c>
      <c r="H109" s="281">
        <v>8.8024119121466197E-4</v>
      </c>
      <c r="I109" s="281">
        <v>2.4336079992405401E-3</v>
      </c>
      <c r="J109" s="281">
        <v>46</v>
      </c>
      <c r="K109" s="285" t="str">
        <f t="shared" si="11"/>
        <v>India</v>
      </c>
      <c r="M109" s="275" t="s">
        <v>1629</v>
      </c>
      <c r="N109" s="276" t="s">
        <v>1758</v>
      </c>
      <c r="O109" s="276">
        <v>282</v>
      </c>
      <c r="P109" s="277">
        <v>1.0638297872340399</v>
      </c>
      <c r="Q109" s="276">
        <v>55</v>
      </c>
      <c r="R109" s="277">
        <v>9.0909090909090899</v>
      </c>
      <c r="S109" s="277">
        <v>-8.0270793036750501</v>
      </c>
      <c r="T109" s="276">
        <v>3.7082752297242102E-3</v>
      </c>
      <c r="U109" s="276">
        <v>1.1779227200300399E-2</v>
      </c>
      <c r="V109" s="276">
        <v>64</v>
      </c>
      <c r="W109" s="278" t="str">
        <f t="shared" si="12"/>
        <v>UK</v>
      </c>
      <c r="Y109" s="270" t="s">
        <v>1694</v>
      </c>
      <c r="Z109" s="271" t="s">
        <v>1758</v>
      </c>
      <c r="AA109" s="271">
        <v>61</v>
      </c>
      <c r="AB109" s="272">
        <v>13.1147540983607</v>
      </c>
      <c r="AC109" s="271">
        <v>55</v>
      </c>
      <c r="AD109" s="272">
        <v>0</v>
      </c>
      <c r="AE109" s="272">
        <v>13.1147540983607</v>
      </c>
      <c r="AF109" s="271">
        <v>6.5518570504346898E-3</v>
      </c>
      <c r="AG109" s="271">
        <v>2.5397520837190799E-2</v>
      </c>
      <c r="AH109" s="271">
        <v>32</v>
      </c>
      <c r="AI109" s="274" t="str">
        <f t="shared" si="14"/>
        <v>Malawi</v>
      </c>
    </row>
    <row r="110" spans="1:35" x14ac:dyDescent="0.2">
      <c r="A110" s="270" t="s">
        <v>1663</v>
      </c>
      <c r="B110" s="271" t="s">
        <v>1759</v>
      </c>
      <c r="C110" s="271">
        <v>282</v>
      </c>
      <c r="D110" s="272">
        <v>30.851063829787201</v>
      </c>
      <c r="E110" s="271">
        <v>61</v>
      </c>
      <c r="F110" s="272">
        <v>54.0983606557377</v>
      </c>
      <c r="G110" s="272">
        <v>-23.2472968259505</v>
      </c>
      <c r="H110" s="271">
        <v>9.9337054631049699E-4</v>
      </c>
      <c r="I110" s="271">
        <v>2.5111877366472599E-3</v>
      </c>
      <c r="J110" s="271">
        <v>14</v>
      </c>
      <c r="K110" s="284" t="str">
        <f t="shared" si="11"/>
        <v>Malawi</v>
      </c>
      <c r="M110" s="275" t="s">
        <v>1769</v>
      </c>
      <c r="N110" s="276" t="s">
        <v>1758</v>
      </c>
      <c r="O110" s="276">
        <v>282</v>
      </c>
      <c r="P110" s="277">
        <v>0</v>
      </c>
      <c r="Q110" s="276">
        <v>55</v>
      </c>
      <c r="R110" s="277">
        <v>5.4545454545454497</v>
      </c>
      <c r="S110" s="277">
        <v>-5.4545454545454497</v>
      </c>
      <c r="T110" s="276">
        <v>4.1497156017285403E-3</v>
      </c>
      <c r="U110" s="276">
        <v>1.24491468051856E-2</v>
      </c>
      <c r="V110" s="276">
        <v>63</v>
      </c>
      <c r="W110" s="278" t="str">
        <f t="shared" si="12"/>
        <v>UK</v>
      </c>
      <c r="Y110" s="275" t="s">
        <v>1760</v>
      </c>
      <c r="Z110" s="276" t="s">
        <v>1758</v>
      </c>
      <c r="AA110" s="276">
        <v>61</v>
      </c>
      <c r="AB110" s="277">
        <v>16.393442622950801</v>
      </c>
      <c r="AC110" s="276">
        <v>55</v>
      </c>
      <c r="AD110" s="277">
        <v>38.181818181818201</v>
      </c>
      <c r="AE110" s="277">
        <v>-21.788375558867401</v>
      </c>
      <c r="AF110" s="276">
        <v>1.13356196451849E-2</v>
      </c>
      <c r="AG110" s="276">
        <v>3.9674668758147298E-2</v>
      </c>
      <c r="AH110" s="276">
        <v>22</v>
      </c>
      <c r="AI110" s="278" t="str">
        <f t="shared" si="14"/>
        <v>UK</v>
      </c>
    </row>
    <row r="111" spans="1:35" x14ac:dyDescent="0.2">
      <c r="A111" s="270" t="s">
        <v>1737</v>
      </c>
      <c r="B111" s="271" t="s">
        <v>1759</v>
      </c>
      <c r="C111" s="271">
        <v>282</v>
      </c>
      <c r="D111" s="272">
        <v>8.1560283687943294</v>
      </c>
      <c r="E111" s="271">
        <v>61</v>
      </c>
      <c r="F111" s="272">
        <v>24.590163934426201</v>
      </c>
      <c r="G111" s="272">
        <v>-16.434135565631898</v>
      </c>
      <c r="H111" s="271">
        <v>1.01516099992123E-3</v>
      </c>
      <c r="I111" s="271">
        <v>2.5111877366472599E-3</v>
      </c>
      <c r="J111" s="271">
        <v>33</v>
      </c>
      <c r="K111" s="284" t="str">
        <f t="shared" si="11"/>
        <v>Malawi</v>
      </c>
      <c r="M111" s="219" t="s">
        <v>1687</v>
      </c>
      <c r="N111" s="281" t="s">
        <v>1758</v>
      </c>
      <c r="O111" s="281">
        <v>282</v>
      </c>
      <c r="P111" s="282">
        <v>12.765957446808502</v>
      </c>
      <c r="Q111" s="281">
        <v>55</v>
      </c>
      <c r="R111" s="282">
        <v>1.8181818181818199</v>
      </c>
      <c r="S111" s="282">
        <v>10.947775628626701</v>
      </c>
      <c r="T111" s="281">
        <v>1.6240291007691299E-2</v>
      </c>
      <c r="U111" s="281">
        <v>3.6540654767305399E-2</v>
      </c>
      <c r="V111" s="281">
        <v>28</v>
      </c>
      <c r="W111" s="218" t="str">
        <f t="shared" si="12"/>
        <v>India</v>
      </c>
      <c r="Y111" s="270" t="s">
        <v>1763</v>
      </c>
      <c r="Z111" s="271" t="s">
        <v>1758</v>
      </c>
      <c r="AA111" s="271">
        <v>61</v>
      </c>
      <c r="AB111" s="272">
        <v>32.786885245901601</v>
      </c>
      <c r="AC111" s="271">
        <v>55</v>
      </c>
      <c r="AD111" s="272">
        <v>12.727272727272702</v>
      </c>
      <c r="AE111" s="272">
        <v>20.059612518628899</v>
      </c>
      <c r="AF111" s="271">
        <v>1.48979799210196E-2</v>
      </c>
      <c r="AG111" s="271">
        <v>4.4693939763058903E-2</v>
      </c>
      <c r="AH111" s="271">
        <v>8</v>
      </c>
      <c r="AI111" s="274" t="str">
        <f t="shared" si="14"/>
        <v>Malawi</v>
      </c>
    </row>
    <row r="112" spans="1:35" x14ac:dyDescent="0.2">
      <c r="A112" s="270" t="s">
        <v>1735</v>
      </c>
      <c r="B112" s="271" t="s">
        <v>1759</v>
      </c>
      <c r="C112" s="271">
        <v>282</v>
      </c>
      <c r="D112" s="272">
        <v>10.992907801418401</v>
      </c>
      <c r="E112" s="271">
        <v>61</v>
      </c>
      <c r="F112" s="272">
        <v>27.868852459016402</v>
      </c>
      <c r="G112" s="272">
        <v>-16.875944657597998</v>
      </c>
      <c r="H112" s="271">
        <v>1.69486245995901E-3</v>
      </c>
      <c r="I112" s="271">
        <v>3.9829267809036797E-3</v>
      </c>
      <c r="J112" s="271">
        <v>25</v>
      </c>
      <c r="K112" s="284" t="str">
        <f t="shared" si="11"/>
        <v>Malawi</v>
      </c>
      <c r="M112" s="275" t="s">
        <v>1635</v>
      </c>
      <c r="N112" s="276" t="s">
        <v>1758</v>
      </c>
      <c r="O112" s="276">
        <v>282</v>
      </c>
      <c r="P112" s="277">
        <v>81.914893617021306</v>
      </c>
      <c r="Q112" s="276">
        <v>55</v>
      </c>
      <c r="R112" s="277">
        <v>94.545454545454504</v>
      </c>
      <c r="S112" s="277">
        <v>-12.630560928433299</v>
      </c>
      <c r="T112" s="276">
        <v>1.6157043355283E-2</v>
      </c>
      <c r="U112" s="276">
        <v>3.6540654767305399E-2</v>
      </c>
      <c r="V112" s="276">
        <v>13</v>
      </c>
      <c r="W112" s="278" t="str">
        <f t="shared" si="12"/>
        <v>UK</v>
      </c>
      <c r="Y112" s="270" t="s">
        <v>1766</v>
      </c>
      <c r="Z112" s="271" t="s">
        <v>1758</v>
      </c>
      <c r="AA112" s="271">
        <v>61</v>
      </c>
      <c r="AB112" s="272">
        <v>54.0983606557377</v>
      </c>
      <c r="AC112" s="271">
        <v>55</v>
      </c>
      <c r="AD112" s="272">
        <v>30.909090909090903</v>
      </c>
      <c r="AE112" s="272">
        <v>23.189269746646801</v>
      </c>
      <c r="AF112" s="271">
        <v>1.4868071094479201E-2</v>
      </c>
      <c r="AG112" s="271">
        <v>4.4693939763058903E-2</v>
      </c>
      <c r="AH112" s="271">
        <v>9</v>
      </c>
      <c r="AI112" s="274" t="str">
        <f t="shared" si="14"/>
        <v>Malawi</v>
      </c>
    </row>
    <row r="113" spans="1:35" x14ac:dyDescent="0.2">
      <c r="A113" s="270" t="s">
        <v>1765</v>
      </c>
      <c r="B113" s="271" t="s">
        <v>1759</v>
      </c>
      <c r="C113" s="271">
        <v>282</v>
      </c>
      <c r="D113" s="272">
        <v>1.4184397163120599</v>
      </c>
      <c r="E113" s="271">
        <v>61</v>
      </c>
      <c r="F113" s="272">
        <v>9.8360655737704903</v>
      </c>
      <c r="G113" s="272">
        <v>-8.4176258574584395</v>
      </c>
      <c r="H113" s="271">
        <v>2.9511487069850402E-3</v>
      </c>
      <c r="I113" s="271">
        <v>6.6049518680141401E-3</v>
      </c>
      <c r="J113" s="271">
        <v>26</v>
      </c>
      <c r="K113" s="284" t="str">
        <f t="shared" si="11"/>
        <v>Malawi</v>
      </c>
      <c r="M113" s="275" t="s">
        <v>1760</v>
      </c>
      <c r="N113" s="276" t="s">
        <v>1758</v>
      </c>
      <c r="O113" s="276">
        <v>282</v>
      </c>
      <c r="P113" s="277">
        <v>21.631205673758899</v>
      </c>
      <c r="Q113" s="276">
        <v>55</v>
      </c>
      <c r="R113" s="277">
        <v>38.181818181818201</v>
      </c>
      <c r="S113" s="277">
        <v>-16.550612508059302</v>
      </c>
      <c r="T113" s="276">
        <v>1.51971716849059E-2</v>
      </c>
      <c r="U113" s="276">
        <v>3.6540654767305399E-2</v>
      </c>
      <c r="V113" s="276">
        <v>17</v>
      </c>
      <c r="W113" s="278" t="str">
        <f t="shared" si="12"/>
        <v>UK</v>
      </c>
      <c r="Y113" s="270" t="s">
        <v>1740</v>
      </c>
      <c r="Z113" s="271" t="s">
        <v>1758</v>
      </c>
      <c r="AA113" s="271">
        <v>61</v>
      </c>
      <c r="AB113" s="272">
        <v>11.4754098360656</v>
      </c>
      <c r="AC113" s="271">
        <v>55</v>
      </c>
      <c r="AD113" s="272">
        <v>0</v>
      </c>
      <c r="AE113" s="272">
        <v>11.4754098360656</v>
      </c>
      <c r="AF113" s="271">
        <v>1.37086117278223E-2</v>
      </c>
      <c r="AG113" s="271">
        <v>4.4693939763058903E-2</v>
      </c>
      <c r="AH113" s="271">
        <v>64</v>
      </c>
      <c r="AI113" s="274" t="str">
        <f t="shared" si="14"/>
        <v>Malawi</v>
      </c>
    </row>
    <row r="114" spans="1:35" x14ac:dyDescent="0.2">
      <c r="A114" s="270" t="s">
        <v>1761</v>
      </c>
      <c r="B114" s="271" t="s">
        <v>1759</v>
      </c>
      <c r="C114" s="271">
        <v>282</v>
      </c>
      <c r="D114" s="272">
        <v>0.35460992907801403</v>
      </c>
      <c r="E114" s="271">
        <v>61</v>
      </c>
      <c r="F114" s="272">
        <v>6.5573770491803298</v>
      </c>
      <c r="G114" s="272">
        <v>-6.20276712010231</v>
      </c>
      <c r="H114" s="271">
        <v>3.9850886243081403E-3</v>
      </c>
      <c r="I114" s="271">
        <v>8.14344197141228E-3</v>
      </c>
      <c r="J114" s="271">
        <v>38</v>
      </c>
      <c r="K114" s="284" t="str">
        <f t="shared" si="11"/>
        <v>Malawi</v>
      </c>
      <c r="M114" s="275" t="s">
        <v>1762</v>
      </c>
      <c r="N114" s="276" t="s">
        <v>1758</v>
      </c>
      <c r="O114" s="276">
        <v>282</v>
      </c>
      <c r="P114" s="277">
        <v>3.9007092198581601</v>
      </c>
      <c r="Q114" s="276">
        <v>55</v>
      </c>
      <c r="R114" s="277">
        <v>12.727272727272702</v>
      </c>
      <c r="S114" s="277">
        <v>-8.8265635074145692</v>
      </c>
      <c r="T114" s="276">
        <v>1.5695289657308899E-2</v>
      </c>
      <c r="U114" s="276">
        <v>3.6540654767305399E-2</v>
      </c>
      <c r="V114" s="276">
        <v>19</v>
      </c>
      <c r="W114" s="278" t="str">
        <f t="shared" si="12"/>
        <v>UK</v>
      </c>
      <c r="Y114" s="275" t="s">
        <v>1741</v>
      </c>
      <c r="Z114" s="276" t="s">
        <v>1758</v>
      </c>
      <c r="AA114" s="276">
        <v>61</v>
      </c>
      <c r="AB114" s="277">
        <v>9.8360655737704903</v>
      </c>
      <c r="AC114" s="276">
        <v>55</v>
      </c>
      <c r="AD114" s="277">
        <v>27.272727272727298</v>
      </c>
      <c r="AE114" s="277">
        <v>-17.436661698956801</v>
      </c>
      <c r="AF114" s="276">
        <v>1.71304580619113E-2</v>
      </c>
      <c r="AG114" s="276">
        <v>4.9055402631836803E-2</v>
      </c>
      <c r="AH114" s="276">
        <v>30</v>
      </c>
      <c r="AI114" s="278" t="str">
        <f t="shared" si="14"/>
        <v>UK</v>
      </c>
    </row>
    <row r="115" spans="1:35" x14ac:dyDescent="0.2">
      <c r="A115" s="270" t="s">
        <v>1744</v>
      </c>
      <c r="B115" s="271" t="s">
        <v>1759</v>
      </c>
      <c r="C115" s="271">
        <v>282</v>
      </c>
      <c r="D115" s="272">
        <v>0.35460992907801403</v>
      </c>
      <c r="E115" s="271">
        <v>61</v>
      </c>
      <c r="F115" s="272">
        <v>6.5573770491803298</v>
      </c>
      <c r="G115" s="272">
        <v>-6.20276712010231</v>
      </c>
      <c r="H115" s="271">
        <v>3.9850886243081403E-3</v>
      </c>
      <c r="I115" s="271">
        <v>8.14344197141228E-3</v>
      </c>
      <c r="J115" s="271">
        <v>77</v>
      </c>
      <c r="K115" s="284" t="str">
        <f t="shared" si="11"/>
        <v>Malawi</v>
      </c>
      <c r="M115" s="275" t="s">
        <v>1767</v>
      </c>
      <c r="N115" s="276" t="s">
        <v>1758</v>
      </c>
      <c r="O115" s="276">
        <v>282</v>
      </c>
      <c r="P115" s="277">
        <v>0.35460992907801403</v>
      </c>
      <c r="Q115" s="276">
        <v>55</v>
      </c>
      <c r="R115" s="277">
        <v>5.4545454545454497</v>
      </c>
      <c r="S115" s="277">
        <v>-5.0999355254674406</v>
      </c>
      <c r="T115" s="276">
        <v>1.46606718863463E-2</v>
      </c>
      <c r="U115" s="276">
        <v>3.6540654767305399E-2</v>
      </c>
      <c r="V115" s="276">
        <v>37</v>
      </c>
      <c r="W115" s="278" t="str">
        <f t="shared" si="12"/>
        <v>UK</v>
      </c>
      <c r="Y115" s="270" t="s">
        <v>1622</v>
      </c>
      <c r="Z115" s="271" t="s">
        <v>1758</v>
      </c>
      <c r="AA115" s="271">
        <v>61</v>
      </c>
      <c r="AB115" s="272">
        <v>14.754098360655702</v>
      </c>
      <c r="AC115" s="271">
        <v>55</v>
      </c>
      <c r="AD115" s="272">
        <v>1.8181818181818199</v>
      </c>
      <c r="AE115" s="272">
        <v>12.935916542473899</v>
      </c>
      <c r="AF115" s="271">
        <v>1.7911492404098998E-2</v>
      </c>
      <c r="AG115" s="271">
        <v>4.9061913976445E-2</v>
      </c>
      <c r="AH115" s="271">
        <v>31</v>
      </c>
      <c r="AI115" s="274" t="str">
        <f t="shared" si="14"/>
        <v>Malawi</v>
      </c>
    </row>
    <row r="116" spans="1:35" x14ac:dyDescent="0.2">
      <c r="A116" s="270" t="s">
        <v>1766</v>
      </c>
      <c r="B116" s="271" t="s">
        <v>1759</v>
      </c>
      <c r="C116" s="271">
        <v>282</v>
      </c>
      <c r="D116" s="272">
        <v>34.042553191489397</v>
      </c>
      <c r="E116" s="271">
        <v>61</v>
      </c>
      <c r="F116" s="272">
        <v>54.0983606557377</v>
      </c>
      <c r="G116" s="272">
        <v>-20.0558074642483</v>
      </c>
      <c r="H116" s="271">
        <v>5.2853344504053597E-3</v>
      </c>
      <c r="I116" s="271">
        <v>1.03504466320438E-2</v>
      </c>
      <c r="J116" s="271">
        <v>9</v>
      </c>
      <c r="K116" s="284" t="str">
        <f t="shared" si="11"/>
        <v>Malawi</v>
      </c>
      <c r="M116" s="275" t="s">
        <v>1745</v>
      </c>
      <c r="N116" s="276" t="s">
        <v>1758</v>
      </c>
      <c r="O116" s="276">
        <v>282</v>
      </c>
      <c r="P116" s="277">
        <v>0.35460992907801403</v>
      </c>
      <c r="Q116" s="276">
        <v>55</v>
      </c>
      <c r="R116" s="277">
        <v>5.4545454545454497</v>
      </c>
      <c r="S116" s="277">
        <v>-5.0999355254674406</v>
      </c>
      <c r="T116" s="276">
        <v>1.46606718863463E-2</v>
      </c>
      <c r="U116" s="276">
        <v>3.6540654767305399E-2</v>
      </c>
      <c r="V116" s="276">
        <v>87</v>
      </c>
      <c r="W116" s="278" t="str">
        <f t="shared" si="12"/>
        <v>UK</v>
      </c>
      <c r="Y116" s="270" t="s">
        <v>1765</v>
      </c>
      <c r="Z116" s="271" t="s">
        <v>1758</v>
      </c>
      <c r="AA116" s="271">
        <v>61</v>
      </c>
      <c r="AB116" s="272">
        <v>9.8360655737704903</v>
      </c>
      <c r="AC116" s="271">
        <v>55</v>
      </c>
      <c r="AD116" s="272">
        <v>0</v>
      </c>
      <c r="AE116" s="272">
        <v>9.8360655737704903</v>
      </c>
      <c r="AF116" s="271">
        <v>2.84830444680946E-2</v>
      </c>
      <c r="AG116" s="271">
        <v>7.1777272059598302E-2</v>
      </c>
      <c r="AH116" s="271">
        <v>16</v>
      </c>
      <c r="AI116" s="274" t="str">
        <f t="shared" si="14"/>
        <v>Malawi</v>
      </c>
    </row>
    <row r="117" spans="1:35" x14ac:dyDescent="0.2">
      <c r="A117" s="219" t="s">
        <v>1645</v>
      </c>
      <c r="B117" s="281" t="s">
        <v>1759</v>
      </c>
      <c r="C117" s="281">
        <v>282</v>
      </c>
      <c r="D117" s="282">
        <v>18.439716312056699</v>
      </c>
      <c r="E117" s="281">
        <v>61</v>
      </c>
      <c r="F117" s="282">
        <v>4.9180327868852496</v>
      </c>
      <c r="G117" s="282">
        <v>13.521683525171499</v>
      </c>
      <c r="H117" s="281">
        <v>6.7330391104371903E-3</v>
      </c>
      <c r="I117" s="281">
        <v>1.26581135276219E-2</v>
      </c>
      <c r="J117" s="281">
        <v>24</v>
      </c>
      <c r="K117" s="285" t="str">
        <f t="shared" si="11"/>
        <v>India</v>
      </c>
      <c r="M117" s="275" t="s">
        <v>1770</v>
      </c>
      <c r="N117" s="276" t="s">
        <v>1758</v>
      </c>
      <c r="O117" s="276">
        <v>282</v>
      </c>
      <c r="P117" s="277">
        <v>2.12765957446809</v>
      </c>
      <c r="Q117" s="276">
        <v>55</v>
      </c>
      <c r="R117" s="277">
        <v>9.0909090909090899</v>
      </c>
      <c r="S117" s="277">
        <v>-6.9632495164410102</v>
      </c>
      <c r="T117" s="276">
        <v>2.0524972001174799E-2</v>
      </c>
      <c r="U117" s="276">
        <v>4.4333939522537502E-2</v>
      </c>
      <c r="V117" s="276">
        <v>44</v>
      </c>
      <c r="W117" s="278" t="str">
        <f t="shared" si="12"/>
        <v>UK</v>
      </c>
      <c r="Y117" s="270" t="s">
        <v>1709</v>
      </c>
      <c r="Z117" s="271" t="s">
        <v>1758</v>
      </c>
      <c r="AA117" s="271">
        <v>61</v>
      </c>
      <c r="AB117" s="272">
        <v>9.8360655737704903</v>
      </c>
      <c r="AC117" s="271">
        <v>55</v>
      </c>
      <c r="AD117" s="272">
        <v>0</v>
      </c>
      <c r="AE117" s="272">
        <v>9.8360655737704903</v>
      </c>
      <c r="AF117" s="271">
        <v>2.84830444680946E-2</v>
      </c>
      <c r="AG117" s="271">
        <v>7.1777272059598302E-2</v>
      </c>
      <c r="AH117" s="271">
        <v>46</v>
      </c>
      <c r="AI117" s="274" t="str">
        <f t="shared" si="14"/>
        <v>Malawi</v>
      </c>
    </row>
    <row r="118" spans="1:35" x14ac:dyDescent="0.2">
      <c r="A118" s="270" t="s">
        <v>1679</v>
      </c>
      <c r="B118" s="271" t="s">
        <v>1759</v>
      </c>
      <c r="C118" s="271">
        <v>282</v>
      </c>
      <c r="D118" s="272">
        <v>1.4184397163120599</v>
      </c>
      <c r="E118" s="271">
        <v>61</v>
      </c>
      <c r="F118" s="272">
        <v>8.1967213114754109</v>
      </c>
      <c r="G118" s="272">
        <v>-6.7782815951633504</v>
      </c>
      <c r="H118" s="271">
        <v>1.07915551596116E-2</v>
      </c>
      <c r="I118" s="271">
        <v>1.9507811250067099E-2</v>
      </c>
      <c r="J118" s="271">
        <v>50</v>
      </c>
      <c r="K118" s="284" t="str">
        <f t="shared" si="11"/>
        <v>Malawi</v>
      </c>
      <c r="M118" s="275" t="s">
        <v>1748</v>
      </c>
      <c r="N118" s="276" t="s">
        <v>1758</v>
      </c>
      <c r="O118" s="276">
        <v>282</v>
      </c>
      <c r="P118" s="277">
        <v>3.1914893617021303</v>
      </c>
      <c r="Q118" s="276">
        <v>55</v>
      </c>
      <c r="R118" s="277">
        <v>10.909090909090899</v>
      </c>
      <c r="S118" s="277">
        <v>-7.7176015473887807</v>
      </c>
      <c r="T118" s="276">
        <v>2.20747640492353E-2</v>
      </c>
      <c r="U118" s="276">
        <v>4.58475868714888E-2</v>
      </c>
      <c r="V118" s="276">
        <v>58</v>
      </c>
      <c r="W118" s="278" t="str">
        <f t="shared" si="12"/>
        <v>UK</v>
      </c>
      <c r="Y118" s="270" t="s">
        <v>1632</v>
      </c>
      <c r="Z118" s="271" t="s">
        <v>1758</v>
      </c>
      <c r="AA118" s="271">
        <v>61</v>
      </c>
      <c r="AB118" s="272">
        <v>40.983606557377101</v>
      </c>
      <c r="AC118" s="271">
        <v>55</v>
      </c>
      <c r="AD118" s="272">
        <v>21.818181818181799</v>
      </c>
      <c r="AE118" s="272">
        <v>19.165424739195199</v>
      </c>
      <c r="AF118" s="271">
        <v>3.0103266640016599E-2</v>
      </c>
      <c r="AG118" s="271">
        <v>7.2942530704655603E-2</v>
      </c>
      <c r="AH118" s="271">
        <v>15</v>
      </c>
      <c r="AI118" s="274" t="str">
        <f t="shared" si="14"/>
        <v>Malawi</v>
      </c>
    </row>
    <row r="119" spans="1:35" x14ac:dyDescent="0.2">
      <c r="A119" s="270" t="s">
        <v>1632</v>
      </c>
      <c r="B119" s="271" t="s">
        <v>1759</v>
      </c>
      <c r="C119" s="271">
        <v>282</v>
      </c>
      <c r="D119" s="272">
        <v>24.822695035461003</v>
      </c>
      <c r="E119" s="271">
        <v>61</v>
      </c>
      <c r="F119" s="272">
        <v>40.983606557377101</v>
      </c>
      <c r="G119" s="272">
        <v>-16.160911521916098</v>
      </c>
      <c r="H119" s="271">
        <v>1.7163728239263699E-2</v>
      </c>
      <c r="I119" s="271">
        <v>2.9877601009088602E-2</v>
      </c>
      <c r="J119" s="271">
        <v>22</v>
      </c>
      <c r="K119" s="284" t="str">
        <f t="shared" si="11"/>
        <v>Malawi</v>
      </c>
      <c r="M119" s="275" t="s">
        <v>1741</v>
      </c>
      <c r="N119" s="276" t="s">
        <v>1758</v>
      </c>
      <c r="O119" s="276">
        <v>282</v>
      </c>
      <c r="P119" s="277">
        <v>13.829787234042602</v>
      </c>
      <c r="Q119" s="276">
        <v>55</v>
      </c>
      <c r="R119" s="277">
        <v>27.272727272727298</v>
      </c>
      <c r="S119" s="277">
        <v>-13.4429400386847</v>
      </c>
      <c r="T119" s="276">
        <v>2.5075598576992798E-2</v>
      </c>
      <c r="U119" s="276">
        <v>4.8366361209430803E-2</v>
      </c>
      <c r="V119" s="276">
        <v>15</v>
      </c>
      <c r="W119" s="278" t="str">
        <f t="shared" si="12"/>
        <v>UK</v>
      </c>
      <c r="Y119" s="217"/>
      <c r="Z119" s="279"/>
      <c r="AA119" s="279"/>
      <c r="AB119" s="279"/>
      <c r="AC119" s="279"/>
      <c r="AD119" s="279"/>
      <c r="AE119" s="279"/>
      <c r="AF119" s="279"/>
      <c r="AG119" s="279"/>
      <c r="AH119" s="279"/>
      <c r="AI119" s="216"/>
    </row>
    <row r="120" spans="1:35" x14ac:dyDescent="0.2">
      <c r="A120" s="270" t="s">
        <v>1698</v>
      </c>
      <c r="B120" s="271" t="s">
        <v>1759</v>
      </c>
      <c r="C120" s="271">
        <v>282</v>
      </c>
      <c r="D120" s="272">
        <v>10.2836879432624</v>
      </c>
      <c r="E120" s="271">
        <v>61</v>
      </c>
      <c r="F120" s="272">
        <v>19.672131147540998</v>
      </c>
      <c r="G120" s="272">
        <v>-9.3884432042785697</v>
      </c>
      <c r="H120" s="271">
        <v>5.0006554209117302E-2</v>
      </c>
      <c r="I120" s="271">
        <v>8.3939573136732601E-2</v>
      </c>
      <c r="J120" s="271">
        <v>44</v>
      </c>
      <c r="K120" s="284" t="str">
        <f t="shared" si="11"/>
        <v>Malawi</v>
      </c>
      <c r="M120" s="275" t="s">
        <v>1721</v>
      </c>
      <c r="N120" s="276" t="s">
        <v>1758</v>
      </c>
      <c r="O120" s="276">
        <v>282</v>
      </c>
      <c r="P120" s="277">
        <v>6.3829787234042508</v>
      </c>
      <c r="Q120" s="276">
        <v>55</v>
      </c>
      <c r="R120" s="277">
        <v>16.363636363636399</v>
      </c>
      <c r="S120" s="277">
        <v>-9.9806576402321099</v>
      </c>
      <c r="T120" s="276">
        <v>2.50788539604456E-2</v>
      </c>
      <c r="U120" s="276">
        <v>4.8366361209430803E-2</v>
      </c>
      <c r="V120" s="276">
        <v>39</v>
      </c>
      <c r="W120" s="278" t="str">
        <f t="shared" si="12"/>
        <v>UK</v>
      </c>
      <c r="Y120" s="217"/>
      <c r="Z120" s="279"/>
      <c r="AA120" s="279"/>
      <c r="AB120" s="279"/>
      <c r="AC120" s="279"/>
      <c r="AD120" s="279"/>
      <c r="AE120" s="279"/>
      <c r="AF120" s="279"/>
      <c r="AG120" s="279"/>
      <c r="AH120" s="279"/>
      <c r="AI120" s="216"/>
    </row>
    <row r="121" spans="1:35" x14ac:dyDescent="0.2">
      <c r="A121" s="219" t="s">
        <v>1714</v>
      </c>
      <c r="B121" s="281" t="s">
        <v>1759</v>
      </c>
      <c r="C121" s="281">
        <v>282</v>
      </c>
      <c r="D121" s="282">
        <v>98.226950354609897</v>
      </c>
      <c r="E121" s="281">
        <v>61</v>
      </c>
      <c r="F121" s="282">
        <v>93.442622950819697</v>
      </c>
      <c r="G121" s="282">
        <v>4.7843274037902601</v>
      </c>
      <c r="H121" s="281">
        <v>5.6733585952195402E-2</v>
      </c>
      <c r="I121" s="281">
        <v>9.1947535853558096E-2</v>
      </c>
      <c r="J121" s="281">
        <v>8</v>
      </c>
      <c r="K121" s="285" t="str">
        <f t="shared" si="11"/>
        <v>India</v>
      </c>
      <c r="M121" s="275" t="s">
        <v>1716</v>
      </c>
      <c r="N121" s="276" t="s">
        <v>1758</v>
      </c>
      <c r="O121" s="276">
        <v>282</v>
      </c>
      <c r="P121" s="277">
        <v>1.4184397163120599</v>
      </c>
      <c r="Q121" s="276">
        <v>55</v>
      </c>
      <c r="R121" s="277">
        <v>7.2727272727272698</v>
      </c>
      <c r="S121" s="277">
        <v>-5.8542875564152199</v>
      </c>
      <c r="T121" s="276">
        <v>2.6891116540769699E-2</v>
      </c>
      <c r="U121" s="276">
        <v>5.0073113558674602E-2</v>
      </c>
      <c r="V121" s="276">
        <v>80</v>
      </c>
      <c r="W121" s="278" t="str">
        <f t="shared" si="12"/>
        <v>UK</v>
      </c>
      <c r="Y121" s="217"/>
      <c r="Z121" s="279"/>
      <c r="AA121" s="279"/>
      <c r="AB121" s="279"/>
      <c r="AC121" s="279"/>
      <c r="AD121" s="279"/>
      <c r="AE121" s="279"/>
      <c r="AF121" s="279"/>
      <c r="AG121" s="279"/>
      <c r="AH121" s="279"/>
      <c r="AI121" s="216"/>
    </row>
    <row r="122" spans="1:35" x14ac:dyDescent="0.2">
      <c r="A122" s="217"/>
      <c r="B122" s="279"/>
      <c r="C122" s="279"/>
      <c r="D122" s="279"/>
      <c r="E122" s="279"/>
      <c r="F122" s="279"/>
      <c r="G122" s="279"/>
      <c r="H122" s="279"/>
      <c r="I122" s="279"/>
      <c r="J122" s="279"/>
      <c r="K122" s="216"/>
      <c r="M122" s="219" t="s">
        <v>1736</v>
      </c>
      <c r="N122" s="281" t="s">
        <v>1758</v>
      </c>
      <c r="O122" s="281">
        <v>282</v>
      </c>
      <c r="P122" s="282">
        <v>98.226950354609897</v>
      </c>
      <c r="Q122" s="281">
        <v>55</v>
      </c>
      <c r="R122" s="282">
        <v>92.727272727272705</v>
      </c>
      <c r="S122" s="282">
        <v>5.4996776273372099</v>
      </c>
      <c r="T122" s="281">
        <v>4.2562435408783399E-2</v>
      </c>
      <c r="U122" s="281">
        <v>7.4141016518525907E-2</v>
      </c>
      <c r="V122" s="281">
        <v>2</v>
      </c>
      <c r="W122" s="218" t="str">
        <f t="shared" si="12"/>
        <v>India</v>
      </c>
      <c r="Y122" s="217"/>
      <c r="Z122" s="279"/>
      <c r="AA122" s="279"/>
      <c r="AB122" s="279"/>
      <c r="AC122" s="279"/>
      <c r="AD122" s="279"/>
      <c r="AE122" s="279"/>
      <c r="AF122" s="279"/>
      <c r="AG122" s="279"/>
      <c r="AH122" s="279"/>
      <c r="AI122" s="216"/>
    </row>
    <row r="123" spans="1:35" x14ac:dyDescent="0.2">
      <c r="A123" s="217"/>
      <c r="B123" s="279"/>
      <c r="C123" s="279"/>
      <c r="D123" s="279"/>
      <c r="E123" s="279"/>
      <c r="F123" s="279"/>
      <c r="G123" s="279"/>
      <c r="H123" s="279"/>
      <c r="I123" s="279"/>
      <c r="J123" s="279"/>
      <c r="K123" s="216"/>
      <c r="M123" s="275" t="s">
        <v>1671</v>
      </c>
      <c r="N123" s="276" t="s">
        <v>1758</v>
      </c>
      <c r="O123" s="276">
        <v>282</v>
      </c>
      <c r="P123" s="277">
        <v>1.7730496453900699</v>
      </c>
      <c r="Q123" s="276">
        <v>55</v>
      </c>
      <c r="R123" s="277">
        <v>7.2727272727272698</v>
      </c>
      <c r="S123" s="277">
        <v>-5.4996776273372001</v>
      </c>
      <c r="T123" s="276">
        <v>4.2562435408783399E-2</v>
      </c>
      <c r="U123" s="276">
        <v>7.4141016518525907E-2</v>
      </c>
      <c r="V123" s="276">
        <v>98</v>
      </c>
      <c r="W123" s="278" t="str">
        <f t="shared" si="12"/>
        <v>UK</v>
      </c>
      <c r="Y123" s="217"/>
      <c r="Z123" s="279"/>
      <c r="AA123" s="279"/>
      <c r="AB123" s="279"/>
      <c r="AC123" s="279"/>
      <c r="AD123" s="279"/>
      <c r="AE123" s="279"/>
      <c r="AF123" s="279"/>
      <c r="AG123" s="279"/>
      <c r="AH123" s="279"/>
      <c r="AI123" s="216"/>
    </row>
    <row r="124" spans="1:35" x14ac:dyDescent="0.2">
      <c r="A124" s="217"/>
      <c r="B124" s="279"/>
      <c r="C124" s="279"/>
      <c r="D124" s="279"/>
      <c r="E124" s="279"/>
      <c r="F124" s="279"/>
      <c r="G124" s="279"/>
      <c r="H124" s="279"/>
      <c r="I124" s="279"/>
      <c r="J124" s="279"/>
      <c r="K124" s="216"/>
      <c r="M124" s="275" t="s">
        <v>1669</v>
      </c>
      <c r="N124" s="276" t="s">
        <v>1758</v>
      </c>
      <c r="O124" s="276">
        <v>282</v>
      </c>
      <c r="P124" s="277">
        <v>1.0638297872340399</v>
      </c>
      <c r="Q124" s="276">
        <v>55</v>
      </c>
      <c r="R124" s="277">
        <v>5.4545454545454497</v>
      </c>
      <c r="S124" s="277">
        <v>-4.3907156673114098</v>
      </c>
      <c r="T124" s="276">
        <v>5.7334518042637103E-2</v>
      </c>
      <c r="U124" s="276">
        <v>9.3820120433406207E-2</v>
      </c>
      <c r="V124" s="276">
        <v>88</v>
      </c>
      <c r="W124" s="278" t="str">
        <f t="shared" si="12"/>
        <v>UK</v>
      </c>
      <c r="Y124" s="217"/>
      <c r="Z124" s="279"/>
      <c r="AA124" s="279"/>
      <c r="AB124" s="279"/>
      <c r="AC124" s="279"/>
      <c r="AD124" s="279"/>
      <c r="AE124" s="279"/>
      <c r="AF124" s="279"/>
      <c r="AG124" s="279"/>
      <c r="AH124" s="279"/>
      <c r="AI124" s="216"/>
    </row>
    <row r="125" spans="1:35" x14ac:dyDescent="0.2">
      <c r="A125" s="217"/>
      <c r="B125" s="279"/>
      <c r="C125" s="279"/>
      <c r="D125" s="279"/>
      <c r="E125" s="279"/>
      <c r="F125" s="279"/>
      <c r="G125" s="279"/>
      <c r="H125" s="279"/>
      <c r="I125" s="279"/>
      <c r="J125" s="279"/>
      <c r="K125" s="216"/>
      <c r="M125" s="275" t="s">
        <v>1630</v>
      </c>
      <c r="N125" s="276" t="s">
        <v>1758</v>
      </c>
      <c r="O125" s="276">
        <v>282</v>
      </c>
      <c r="P125" s="277">
        <v>1.0638297872340399</v>
      </c>
      <c r="Q125" s="276">
        <v>55</v>
      </c>
      <c r="R125" s="277">
        <v>5.4545454545454497</v>
      </c>
      <c r="S125" s="277">
        <v>-4.3907156673114098</v>
      </c>
      <c r="T125" s="276">
        <v>5.7334518042637103E-2</v>
      </c>
      <c r="U125" s="276">
        <v>9.3820120433406207E-2</v>
      </c>
      <c r="V125" s="276">
        <v>111</v>
      </c>
      <c r="W125" s="278" t="str">
        <f t="shared" si="12"/>
        <v>UK</v>
      </c>
      <c r="Y125" s="217"/>
      <c r="Z125" s="279"/>
      <c r="AA125" s="279"/>
      <c r="AB125" s="279"/>
      <c r="AC125" s="279"/>
      <c r="AD125" s="279"/>
      <c r="AE125" s="279"/>
      <c r="AF125" s="279"/>
      <c r="AG125" s="279"/>
      <c r="AH125" s="279"/>
      <c r="AI125" s="216"/>
    </row>
    <row r="126" spans="1:35" x14ac:dyDescent="0.2">
      <c r="A126" s="223" t="s">
        <v>13</v>
      </c>
      <c r="B126" s="221"/>
      <c r="C126" s="221"/>
      <c r="D126" s="222"/>
      <c r="E126" s="221"/>
      <c r="F126" s="222"/>
      <c r="G126" s="222"/>
      <c r="H126" s="221"/>
      <c r="I126" s="222"/>
      <c r="J126" s="221"/>
      <c r="K126" s="220"/>
      <c r="M126" s="223" t="s">
        <v>13</v>
      </c>
      <c r="N126" s="221"/>
      <c r="O126" s="221"/>
      <c r="P126" s="222"/>
      <c r="Q126" s="221"/>
      <c r="R126" s="222"/>
      <c r="S126" s="222"/>
      <c r="T126" s="221"/>
      <c r="U126" s="222"/>
      <c r="V126" s="221"/>
      <c r="W126" s="220"/>
      <c r="Y126" s="223" t="s">
        <v>13</v>
      </c>
      <c r="Z126" s="221"/>
      <c r="AA126" s="221"/>
      <c r="AB126" s="222"/>
      <c r="AC126" s="221"/>
      <c r="AD126" s="222"/>
      <c r="AE126" s="222"/>
      <c r="AF126" s="221"/>
      <c r="AG126" s="222"/>
      <c r="AH126" s="221"/>
      <c r="AI126" s="220"/>
    </row>
    <row r="127" spans="1:35" x14ac:dyDescent="0.2">
      <c r="A127" s="219" t="s">
        <v>1736</v>
      </c>
      <c r="B127" s="281" t="s">
        <v>1915</v>
      </c>
      <c r="C127" s="281">
        <v>288</v>
      </c>
      <c r="D127" s="282">
        <v>99.3055555555556</v>
      </c>
      <c r="E127" s="281">
        <v>83</v>
      </c>
      <c r="F127" s="282">
        <v>12.048192771084301</v>
      </c>
      <c r="G127" s="282">
        <v>87.257362784471198</v>
      </c>
      <c r="H127" s="283">
        <v>1.53103016906143E-63</v>
      </c>
      <c r="I127" s="283">
        <v>2.2659246502109199E-61</v>
      </c>
      <c r="J127" s="281">
        <v>1</v>
      </c>
      <c r="K127" s="285" t="str">
        <f t="shared" ref="K127:K158" si="15">IF(G127&lt;0,"Malawi","India")</f>
        <v>India</v>
      </c>
      <c r="M127" s="219" t="s">
        <v>1735</v>
      </c>
      <c r="N127" s="281" t="s">
        <v>1915</v>
      </c>
      <c r="O127" s="281">
        <v>288</v>
      </c>
      <c r="P127" s="282">
        <v>85.7638888888889</v>
      </c>
      <c r="Q127" s="281">
        <v>57</v>
      </c>
      <c r="R127" s="282">
        <v>8.7719298245614006</v>
      </c>
      <c r="S127" s="282">
        <v>76.991959064327503</v>
      </c>
      <c r="T127" s="283">
        <v>4.2681640717602403E-30</v>
      </c>
      <c r="U127" s="283">
        <v>5.9754297004643297E-28</v>
      </c>
      <c r="V127" s="281">
        <v>5</v>
      </c>
      <c r="W127" s="218" t="str">
        <f t="shared" ref="W127:W158" si="16">IF(S127&gt;0,"India","UK")</f>
        <v>India</v>
      </c>
      <c r="Y127" s="270" t="s">
        <v>1740</v>
      </c>
      <c r="Z127" s="271" t="s">
        <v>1915</v>
      </c>
      <c r="AA127" s="271">
        <v>83</v>
      </c>
      <c r="AB127" s="272">
        <v>77.108433734939794</v>
      </c>
      <c r="AC127" s="271">
        <v>57</v>
      </c>
      <c r="AD127" s="272">
        <v>0</v>
      </c>
      <c r="AE127" s="272">
        <v>77.108433734939794</v>
      </c>
      <c r="AF127" s="273">
        <v>4.6702370900700797E-23</v>
      </c>
      <c r="AG127" s="273">
        <v>6.9586532642044201E-21</v>
      </c>
      <c r="AH127" s="271">
        <v>1</v>
      </c>
      <c r="AI127" s="274" t="str">
        <f t="shared" ref="AI127:AI158" si="17">IF(AE127&gt;0,"Malawi","UK")</f>
        <v>Malawi</v>
      </c>
    </row>
    <row r="128" spans="1:35" x14ac:dyDescent="0.2">
      <c r="A128" s="219" t="s">
        <v>1757</v>
      </c>
      <c r="B128" s="281" t="s">
        <v>1915</v>
      </c>
      <c r="C128" s="281">
        <v>288</v>
      </c>
      <c r="D128" s="282">
        <v>73.2638888888889</v>
      </c>
      <c r="E128" s="281">
        <v>83</v>
      </c>
      <c r="F128" s="282">
        <v>8.4337349397590398</v>
      </c>
      <c r="G128" s="282">
        <v>64.830153949129894</v>
      </c>
      <c r="H128" s="283">
        <v>1.44201219827285E-27</v>
      </c>
      <c r="I128" s="283">
        <v>1.0670890267219101E-25</v>
      </c>
      <c r="J128" s="281">
        <v>4</v>
      </c>
      <c r="K128" s="285" t="str">
        <f t="shared" si="15"/>
        <v>India</v>
      </c>
      <c r="M128" s="219" t="s">
        <v>1709</v>
      </c>
      <c r="N128" s="281" t="s">
        <v>1915</v>
      </c>
      <c r="O128" s="281">
        <v>288</v>
      </c>
      <c r="P128" s="282">
        <v>74.3055555555556</v>
      </c>
      <c r="Q128" s="281">
        <v>57</v>
      </c>
      <c r="R128" s="282">
        <v>7.0175438596491198</v>
      </c>
      <c r="S128" s="282">
        <v>67.288011695906405</v>
      </c>
      <c r="T128" s="283">
        <v>2.4098655635523598E-22</v>
      </c>
      <c r="U128" s="283">
        <v>1.6869058944866499E-20</v>
      </c>
      <c r="V128" s="281">
        <v>11</v>
      </c>
      <c r="W128" s="218" t="str">
        <f t="shared" si="16"/>
        <v>India</v>
      </c>
      <c r="Y128" s="270" t="s">
        <v>1615</v>
      </c>
      <c r="Z128" s="271" t="s">
        <v>1915</v>
      </c>
      <c r="AA128" s="271">
        <v>83</v>
      </c>
      <c r="AB128" s="272">
        <v>92.771084337349393</v>
      </c>
      <c r="AC128" s="271">
        <v>57</v>
      </c>
      <c r="AD128" s="272">
        <v>21.052631578947402</v>
      </c>
      <c r="AE128" s="272">
        <v>71.718452758401995</v>
      </c>
      <c r="AF128" s="273">
        <v>5.1812645799538098E-19</v>
      </c>
      <c r="AG128" s="273">
        <v>3.86004211206559E-17</v>
      </c>
      <c r="AH128" s="271">
        <v>2</v>
      </c>
      <c r="AI128" s="274" t="str">
        <f t="shared" si="17"/>
        <v>Malawi</v>
      </c>
    </row>
    <row r="129" spans="1:35" x14ac:dyDescent="0.2">
      <c r="A129" s="270" t="s">
        <v>1718</v>
      </c>
      <c r="B129" s="271" t="s">
        <v>1915</v>
      </c>
      <c r="C129" s="271">
        <v>288</v>
      </c>
      <c r="D129" s="272">
        <v>17.3611111111111</v>
      </c>
      <c r="E129" s="271">
        <v>83</v>
      </c>
      <c r="F129" s="272">
        <v>78.313253012048207</v>
      </c>
      <c r="G129" s="272">
        <v>-60.952141900937093</v>
      </c>
      <c r="H129" s="273">
        <v>1.05511322195877E-24</v>
      </c>
      <c r="I129" s="273">
        <v>5.2052252283299402E-23</v>
      </c>
      <c r="J129" s="271">
        <v>8</v>
      </c>
      <c r="K129" s="284" t="str">
        <f t="shared" si="15"/>
        <v>Malawi</v>
      </c>
      <c r="M129" s="219" t="s">
        <v>1757</v>
      </c>
      <c r="N129" s="281" t="s">
        <v>1915</v>
      </c>
      <c r="O129" s="281">
        <v>288</v>
      </c>
      <c r="P129" s="282">
        <v>73.2638888888889</v>
      </c>
      <c r="Q129" s="281">
        <v>57</v>
      </c>
      <c r="R129" s="282">
        <v>7.0175438596491198</v>
      </c>
      <c r="S129" s="282">
        <v>66.246345029239791</v>
      </c>
      <c r="T129" s="283">
        <v>1.11621701135776E-21</v>
      </c>
      <c r="U129" s="283">
        <v>5.2090127196695402E-20</v>
      </c>
      <c r="V129" s="281">
        <v>6</v>
      </c>
      <c r="W129" s="218" t="str">
        <f t="shared" si="16"/>
        <v>India</v>
      </c>
      <c r="Y129" s="270" t="s">
        <v>1723</v>
      </c>
      <c r="Z129" s="271" t="s">
        <v>1915</v>
      </c>
      <c r="AA129" s="271">
        <v>83</v>
      </c>
      <c r="AB129" s="272">
        <v>66.265060240963905</v>
      </c>
      <c r="AC129" s="271">
        <v>57</v>
      </c>
      <c r="AD129" s="272">
        <v>0</v>
      </c>
      <c r="AE129" s="272">
        <v>66.265060240963905</v>
      </c>
      <c r="AF129" s="273">
        <v>3.1706847109851299E-18</v>
      </c>
      <c r="AG129" s="273">
        <v>1.57477340645595E-16</v>
      </c>
      <c r="AH129" s="271">
        <v>6</v>
      </c>
      <c r="AI129" s="274" t="str">
        <f t="shared" si="17"/>
        <v>Malawi</v>
      </c>
    </row>
    <row r="130" spans="1:35" x14ac:dyDescent="0.2">
      <c r="A130" s="219" t="s">
        <v>1754</v>
      </c>
      <c r="B130" s="281" t="s">
        <v>1915</v>
      </c>
      <c r="C130" s="281">
        <v>288</v>
      </c>
      <c r="D130" s="282">
        <v>64.2361111111111</v>
      </c>
      <c r="E130" s="281">
        <v>83</v>
      </c>
      <c r="F130" s="282">
        <v>4.8192771084337398</v>
      </c>
      <c r="G130" s="282">
        <v>59.416834002677398</v>
      </c>
      <c r="H130" s="283">
        <v>1.8369290683817799E-24</v>
      </c>
      <c r="I130" s="283">
        <v>6.7966375530125903E-23</v>
      </c>
      <c r="J130" s="281">
        <v>2</v>
      </c>
      <c r="K130" s="285" t="str">
        <f t="shared" si="15"/>
        <v>India</v>
      </c>
      <c r="M130" s="219" t="s">
        <v>1615</v>
      </c>
      <c r="N130" s="281" t="s">
        <v>1915</v>
      </c>
      <c r="O130" s="281">
        <v>288</v>
      </c>
      <c r="P130" s="282">
        <v>84.0277777777778</v>
      </c>
      <c r="Q130" s="281">
        <v>57</v>
      </c>
      <c r="R130" s="282">
        <v>21.052631578947402</v>
      </c>
      <c r="S130" s="282">
        <v>62.975146198830402</v>
      </c>
      <c r="T130" s="283">
        <v>3.0082008380311498E-20</v>
      </c>
      <c r="U130" s="283">
        <v>1.0528702933109001E-18</v>
      </c>
      <c r="V130" s="281">
        <v>21</v>
      </c>
      <c r="W130" s="218" t="str">
        <f t="shared" si="16"/>
        <v>India</v>
      </c>
      <c r="Y130" s="270" t="s">
        <v>1708</v>
      </c>
      <c r="Z130" s="271" t="s">
        <v>1915</v>
      </c>
      <c r="AA130" s="271">
        <v>83</v>
      </c>
      <c r="AB130" s="272">
        <v>77.108433734939794</v>
      </c>
      <c r="AC130" s="271">
        <v>57</v>
      </c>
      <c r="AD130" s="272">
        <v>7.0175438596491198</v>
      </c>
      <c r="AE130" s="272">
        <v>70.0908898752906</v>
      </c>
      <c r="AF130" s="273">
        <v>1.4138260976199601E-17</v>
      </c>
      <c r="AG130" s="273">
        <v>5.2665022136343499E-16</v>
      </c>
      <c r="AH130" s="271">
        <v>7</v>
      </c>
      <c r="AI130" s="274" t="str">
        <f t="shared" si="17"/>
        <v>Malawi</v>
      </c>
    </row>
    <row r="131" spans="1:35" x14ac:dyDescent="0.2">
      <c r="A131" s="270" t="s">
        <v>1753</v>
      </c>
      <c r="B131" s="271" t="s">
        <v>1915</v>
      </c>
      <c r="C131" s="271">
        <v>288</v>
      </c>
      <c r="D131" s="272">
        <v>9.375</v>
      </c>
      <c r="E131" s="271">
        <v>83</v>
      </c>
      <c r="F131" s="272">
        <v>62.650602409638601</v>
      </c>
      <c r="G131" s="272">
        <v>-53.275602409638601</v>
      </c>
      <c r="H131" s="273">
        <v>3.0519422304320902E-22</v>
      </c>
      <c r="I131" s="273">
        <v>9.0337490020789993E-21</v>
      </c>
      <c r="J131" s="271">
        <v>9</v>
      </c>
      <c r="K131" s="284" t="str">
        <f t="shared" si="15"/>
        <v>Malawi</v>
      </c>
      <c r="M131" s="275" t="s">
        <v>1678</v>
      </c>
      <c r="N131" s="276" t="s">
        <v>1915</v>
      </c>
      <c r="O131" s="276">
        <v>288</v>
      </c>
      <c r="P131" s="277">
        <v>11.1111111111111</v>
      </c>
      <c r="Q131" s="276">
        <v>57</v>
      </c>
      <c r="R131" s="277">
        <v>68.421052631578902</v>
      </c>
      <c r="S131" s="277">
        <v>-57.309941520467802</v>
      </c>
      <c r="T131" s="280">
        <v>1.3517454958439E-18</v>
      </c>
      <c r="U131" s="280">
        <v>3.7848873883629198E-17</v>
      </c>
      <c r="V131" s="276">
        <v>19</v>
      </c>
      <c r="W131" s="278" t="str">
        <f t="shared" si="16"/>
        <v>UK</v>
      </c>
      <c r="Y131" s="270" t="s">
        <v>1732</v>
      </c>
      <c r="Z131" s="271" t="s">
        <v>1915</v>
      </c>
      <c r="AA131" s="271">
        <v>83</v>
      </c>
      <c r="AB131" s="272">
        <v>66.265060240963905</v>
      </c>
      <c r="AC131" s="271">
        <v>57</v>
      </c>
      <c r="AD131" s="272">
        <v>1.7543859649122799</v>
      </c>
      <c r="AE131" s="272">
        <v>64.510674276051603</v>
      </c>
      <c r="AF131" s="273">
        <v>1.83692011613073E-16</v>
      </c>
      <c r="AG131" s="273">
        <v>5.4740219460695599E-15</v>
      </c>
      <c r="AH131" s="271">
        <v>15</v>
      </c>
      <c r="AI131" s="274" t="str">
        <f t="shared" si="17"/>
        <v>Malawi</v>
      </c>
    </row>
    <row r="132" spans="1:35" x14ac:dyDescent="0.2">
      <c r="A132" s="219" t="s">
        <v>1756</v>
      </c>
      <c r="B132" s="281" t="s">
        <v>1915</v>
      </c>
      <c r="C132" s="281">
        <v>288</v>
      </c>
      <c r="D132" s="282">
        <v>54.861111111111107</v>
      </c>
      <c r="E132" s="281">
        <v>83</v>
      </c>
      <c r="F132" s="282">
        <v>2.4096385542168699</v>
      </c>
      <c r="G132" s="282">
        <v>52.451472556894295</v>
      </c>
      <c r="H132" s="283">
        <v>4.4226962013727401E-21</v>
      </c>
      <c r="I132" s="283">
        <v>1.09093172967194E-19</v>
      </c>
      <c r="J132" s="281">
        <v>15</v>
      </c>
      <c r="K132" s="285" t="str">
        <f t="shared" si="15"/>
        <v>India</v>
      </c>
      <c r="M132" s="219" t="s">
        <v>1756</v>
      </c>
      <c r="N132" s="281" t="s">
        <v>1915</v>
      </c>
      <c r="O132" s="281">
        <v>288</v>
      </c>
      <c r="P132" s="282">
        <v>54.861111111111107</v>
      </c>
      <c r="Q132" s="281">
        <v>57</v>
      </c>
      <c r="R132" s="282">
        <v>0</v>
      </c>
      <c r="S132" s="282">
        <v>54.861111111111107</v>
      </c>
      <c r="T132" s="283">
        <v>6.90460438637132E-18</v>
      </c>
      <c r="U132" s="283">
        <v>1.6110743568199701E-16</v>
      </c>
      <c r="V132" s="281">
        <v>24</v>
      </c>
      <c r="W132" s="218" t="str">
        <f t="shared" si="16"/>
        <v>India</v>
      </c>
      <c r="Y132" s="275" t="s">
        <v>1731</v>
      </c>
      <c r="Z132" s="276" t="s">
        <v>1915</v>
      </c>
      <c r="AA132" s="276">
        <v>83</v>
      </c>
      <c r="AB132" s="277">
        <v>0</v>
      </c>
      <c r="AC132" s="276">
        <v>57</v>
      </c>
      <c r="AD132" s="277">
        <v>56.140350877193001</v>
      </c>
      <c r="AE132" s="277">
        <v>-56.140350877193001</v>
      </c>
      <c r="AF132" s="280">
        <v>2.5709071259960101E-16</v>
      </c>
      <c r="AG132" s="280">
        <v>6.3844193628900904E-15</v>
      </c>
      <c r="AH132" s="276">
        <v>10</v>
      </c>
      <c r="AI132" s="278" t="str">
        <f t="shared" si="17"/>
        <v>UK</v>
      </c>
    </row>
    <row r="133" spans="1:35" x14ac:dyDescent="0.2">
      <c r="A133" s="270" t="s">
        <v>1750</v>
      </c>
      <c r="B133" s="271" t="s">
        <v>1915</v>
      </c>
      <c r="C133" s="271">
        <v>288</v>
      </c>
      <c r="D133" s="272">
        <v>0</v>
      </c>
      <c r="E133" s="271">
        <v>83</v>
      </c>
      <c r="F133" s="272">
        <v>32.530120481927696</v>
      </c>
      <c r="G133" s="272">
        <v>-32.530120481927696</v>
      </c>
      <c r="H133" s="273">
        <v>6.1968453777173702E-20</v>
      </c>
      <c r="I133" s="273">
        <v>1.31019016557453E-18</v>
      </c>
      <c r="J133" s="271">
        <v>5</v>
      </c>
      <c r="K133" s="284" t="str">
        <f t="shared" si="15"/>
        <v>Malawi</v>
      </c>
      <c r="M133" s="275" t="s">
        <v>1751</v>
      </c>
      <c r="N133" s="276" t="s">
        <v>1915</v>
      </c>
      <c r="O133" s="276">
        <v>288</v>
      </c>
      <c r="P133" s="277">
        <v>0</v>
      </c>
      <c r="Q133" s="276">
        <v>57</v>
      </c>
      <c r="R133" s="277">
        <v>35.087719298245602</v>
      </c>
      <c r="S133" s="277">
        <v>-35.087719298245602</v>
      </c>
      <c r="T133" s="280">
        <v>9.0456434443846901E-18</v>
      </c>
      <c r="U133" s="280">
        <v>1.8091286888769401E-16</v>
      </c>
      <c r="V133" s="276">
        <v>17</v>
      </c>
      <c r="W133" s="278" t="str">
        <f t="shared" si="16"/>
        <v>UK</v>
      </c>
      <c r="Y133" s="270" t="s">
        <v>1614</v>
      </c>
      <c r="Z133" s="271" t="s">
        <v>1915</v>
      </c>
      <c r="AA133" s="271">
        <v>83</v>
      </c>
      <c r="AB133" s="272">
        <v>67.46987951807229</v>
      </c>
      <c r="AC133" s="271">
        <v>57</v>
      </c>
      <c r="AD133" s="272">
        <v>5.2631578947368398</v>
      </c>
      <c r="AE133" s="272">
        <v>62.206721623335405</v>
      </c>
      <c r="AF133" s="273">
        <v>1.5226495966839E-14</v>
      </c>
      <c r="AG133" s="273">
        <v>2.86409059983807E-13</v>
      </c>
      <c r="AH133" s="271">
        <v>22</v>
      </c>
      <c r="AI133" s="274" t="str">
        <f t="shared" si="17"/>
        <v>Malawi</v>
      </c>
    </row>
    <row r="134" spans="1:35" x14ac:dyDescent="0.2">
      <c r="A134" s="219" t="s">
        <v>1735</v>
      </c>
      <c r="B134" s="281" t="s">
        <v>1915</v>
      </c>
      <c r="C134" s="281">
        <v>288</v>
      </c>
      <c r="D134" s="282">
        <v>85.7638888888889</v>
      </c>
      <c r="E134" s="281">
        <v>83</v>
      </c>
      <c r="F134" s="282">
        <v>36.144578313253</v>
      </c>
      <c r="G134" s="282">
        <v>49.6193105756359</v>
      </c>
      <c r="H134" s="283">
        <v>5.2547862423080501E-18</v>
      </c>
      <c r="I134" s="283">
        <v>9.7213545482698906E-17</v>
      </c>
      <c r="J134" s="281">
        <v>14</v>
      </c>
      <c r="K134" s="285" t="str">
        <f t="shared" si="15"/>
        <v>India</v>
      </c>
      <c r="M134" s="275" t="s">
        <v>1629</v>
      </c>
      <c r="N134" s="276" t="s">
        <v>1915</v>
      </c>
      <c r="O134" s="276">
        <v>288</v>
      </c>
      <c r="P134" s="277">
        <v>31.5972222222222</v>
      </c>
      <c r="Q134" s="276">
        <v>57</v>
      </c>
      <c r="R134" s="277">
        <v>91.228070175438603</v>
      </c>
      <c r="S134" s="277">
        <v>-59.630847953216403</v>
      </c>
      <c r="T134" s="280">
        <v>1.1859872499337999E-17</v>
      </c>
      <c r="U134" s="280">
        <v>2.07547768738414E-16</v>
      </c>
      <c r="V134" s="276">
        <v>3</v>
      </c>
      <c r="W134" s="278" t="str">
        <f t="shared" si="16"/>
        <v>UK</v>
      </c>
      <c r="Y134" s="275" t="s">
        <v>1736</v>
      </c>
      <c r="Z134" s="276" t="s">
        <v>1915</v>
      </c>
      <c r="AA134" s="276">
        <v>83</v>
      </c>
      <c r="AB134" s="277">
        <v>12.048192771084301</v>
      </c>
      <c r="AC134" s="276">
        <v>57</v>
      </c>
      <c r="AD134" s="277">
        <v>75.438596491228111</v>
      </c>
      <c r="AE134" s="277">
        <v>-63.390403720143695</v>
      </c>
      <c r="AF134" s="280">
        <v>1.5377667650137301E-14</v>
      </c>
      <c r="AG134" s="280">
        <v>2.86409059983807E-13</v>
      </c>
      <c r="AH134" s="276">
        <v>13</v>
      </c>
      <c r="AI134" s="278" t="str">
        <f t="shared" si="17"/>
        <v>UK</v>
      </c>
    </row>
    <row r="135" spans="1:35" x14ac:dyDescent="0.2">
      <c r="A135" s="270" t="s">
        <v>1912</v>
      </c>
      <c r="B135" s="271" t="s">
        <v>1915</v>
      </c>
      <c r="C135" s="271">
        <v>288</v>
      </c>
      <c r="D135" s="272">
        <v>0.34722222222222199</v>
      </c>
      <c r="E135" s="271">
        <v>83</v>
      </c>
      <c r="F135" s="272">
        <v>31.325301204819301</v>
      </c>
      <c r="G135" s="272">
        <v>-30.978078982597101</v>
      </c>
      <c r="H135" s="273">
        <v>8.5157701480106003E-18</v>
      </c>
      <c r="I135" s="273">
        <v>1.40037109100619E-16</v>
      </c>
      <c r="J135" s="271">
        <v>32</v>
      </c>
      <c r="K135" s="284" t="str">
        <f t="shared" si="15"/>
        <v>Malawi</v>
      </c>
      <c r="M135" s="219" t="s">
        <v>1755</v>
      </c>
      <c r="N135" s="281" t="s">
        <v>1915</v>
      </c>
      <c r="O135" s="281">
        <v>288</v>
      </c>
      <c r="P135" s="282">
        <v>58.6805555555556</v>
      </c>
      <c r="Q135" s="281">
        <v>57</v>
      </c>
      <c r="R135" s="282">
        <v>3.5087719298245599</v>
      </c>
      <c r="S135" s="282">
        <v>55.171783625730995</v>
      </c>
      <c r="T135" s="283">
        <v>2.1643911286818701E-16</v>
      </c>
      <c r="U135" s="283">
        <v>3.3668306446162399E-15</v>
      </c>
      <c r="V135" s="281">
        <v>20</v>
      </c>
      <c r="W135" s="218" t="str">
        <f t="shared" si="16"/>
        <v>India</v>
      </c>
      <c r="Y135" s="275" t="s">
        <v>1671</v>
      </c>
      <c r="Z135" s="276" t="s">
        <v>1915</v>
      </c>
      <c r="AA135" s="276">
        <v>83</v>
      </c>
      <c r="AB135" s="277">
        <v>2.4096385542168699</v>
      </c>
      <c r="AC135" s="276">
        <v>57</v>
      </c>
      <c r="AD135" s="277">
        <v>57.894736842105296</v>
      </c>
      <c r="AE135" s="277">
        <v>-55.485098287888398</v>
      </c>
      <c r="AF135" s="280">
        <v>2.16169072420466E-14</v>
      </c>
      <c r="AG135" s="280">
        <v>3.5787990878499402E-13</v>
      </c>
      <c r="AH135" s="276">
        <v>3</v>
      </c>
      <c r="AI135" s="278" t="str">
        <f t="shared" si="17"/>
        <v>UK</v>
      </c>
    </row>
    <row r="136" spans="1:35" x14ac:dyDescent="0.2">
      <c r="A136" s="270" t="s">
        <v>1747</v>
      </c>
      <c r="B136" s="271" t="s">
        <v>1915</v>
      </c>
      <c r="C136" s="271">
        <v>288</v>
      </c>
      <c r="D136" s="272">
        <v>34.7222222222222</v>
      </c>
      <c r="E136" s="271">
        <v>83</v>
      </c>
      <c r="F136" s="272">
        <v>86.746987951807199</v>
      </c>
      <c r="G136" s="272">
        <v>-52.024765729584999</v>
      </c>
      <c r="H136" s="273">
        <v>1.1045515311301E-17</v>
      </c>
      <c r="I136" s="273">
        <v>1.63473626607255E-16</v>
      </c>
      <c r="J136" s="271">
        <v>12</v>
      </c>
      <c r="K136" s="284" t="str">
        <f t="shared" si="15"/>
        <v>Malawi</v>
      </c>
      <c r="M136" s="275" t="s">
        <v>1745</v>
      </c>
      <c r="N136" s="276" t="s">
        <v>1915</v>
      </c>
      <c r="O136" s="276">
        <v>288</v>
      </c>
      <c r="P136" s="277">
        <v>12.847222222222198</v>
      </c>
      <c r="Q136" s="276">
        <v>57</v>
      </c>
      <c r="R136" s="277">
        <v>66.6666666666667</v>
      </c>
      <c r="S136" s="277">
        <v>-53.8194444444444</v>
      </c>
      <c r="T136" s="280">
        <v>3.0155393225158698E-16</v>
      </c>
      <c r="U136" s="280">
        <v>4.22175505152221E-15</v>
      </c>
      <c r="V136" s="276">
        <v>29</v>
      </c>
      <c r="W136" s="278" t="str">
        <f t="shared" si="16"/>
        <v>UK</v>
      </c>
      <c r="Y136" s="270" t="s">
        <v>1693</v>
      </c>
      <c r="Z136" s="271" t="s">
        <v>1915</v>
      </c>
      <c r="AA136" s="271">
        <v>83</v>
      </c>
      <c r="AB136" s="272">
        <v>49.397590361445801</v>
      </c>
      <c r="AC136" s="271">
        <v>57</v>
      </c>
      <c r="AD136" s="272">
        <v>1.7543859649122799</v>
      </c>
      <c r="AE136" s="272">
        <v>47.643204396533498</v>
      </c>
      <c r="AF136" s="273">
        <v>6.2984349579381995E-11</v>
      </c>
      <c r="AG136" s="273">
        <v>8.6325976017989001E-10</v>
      </c>
      <c r="AH136" s="271">
        <v>8</v>
      </c>
      <c r="AI136" s="274" t="str">
        <f t="shared" si="17"/>
        <v>Malawi</v>
      </c>
    </row>
    <row r="137" spans="1:35" x14ac:dyDescent="0.2">
      <c r="A137" s="270" t="s">
        <v>1737</v>
      </c>
      <c r="B137" s="271" t="s">
        <v>1915</v>
      </c>
      <c r="C137" s="271">
        <v>288</v>
      </c>
      <c r="D137" s="272">
        <v>10.4166666666667</v>
      </c>
      <c r="E137" s="271">
        <v>83</v>
      </c>
      <c r="F137" s="272">
        <v>55.421686746987994</v>
      </c>
      <c r="G137" s="272">
        <v>-45.005020080321302</v>
      </c>
      <c r="H137" s="273">
        <v>1.06740510213643E-16</v>
      </c>
      <c r="I137" s="273">
        <v>1.43614504651084E-15</v>
      </c>
      <c r="J137" s="271">
        <v>22</v>
      </c>
      <c r="K137" s="284" t="str">
        <f t="shared" si="15"/>
        <v>Malawi</v>
      </c>
      <c r="M137" s="219" t="s">
        <v>1752</v>
      </c>
      <c r="N137" s="281" t="s">
        <v>1915</v>
      </c>
      <c r="O137" s="281">
        <v>288</v>
      </c>
      <c r="P137" s="282">
        <v>59.0277777777778</v>
      </c>
      <c r="Q137" s="281">
        <v>57</v>
      </c>
      <c r="R137" s="282">
        <v>5.2631578947368398</v>
      </c>
      <c r="S137" s="282">
        <v>53.764619883040901</v>
      </c>
      <c r="T137" s="283">
        <v>2.20664033852327E-15</v>
      </c>
      <c r="U137" s="283">
        <v>2.8084513399386999E-14</v>
      </c>
      <c r="V137" s="281">
        <v>9</v>
      </c>
      <c r="W137" s="218" t="str">
        <f t="shared" si="16"/>
        <v>India</v>
      </c>
      <c r="Y137" s="275" t="s">
        <v>1748</v>
      </c>
      <c r="Z137" s="276" t="s">
        <v>1915</v>
      </c>
      <c r="AA137" s="276">
        <v>83</v>
      </c>
      <c r="AB137" s="277">
        <v>1.2048192771084301</v>
      </c>
      <c r="AC137" s="276">
        <v>57</v>
      </c>
      <c r="AD137" s="277">
        <v>43.859649122806999</v>
      </c>
      <c r="AE137" s="277">
        <v>-42.6548298456986</v>
      </c>
      <c r="AF137" s="280">
        <v>6.3730586322005294E-11</v>
      </c>
      <c r="AG137" s="280">
        <v>8.6325976017989001E-10</v>
      </c>
      <c r="AH137" s="276">
        <v>26</v>
      </c>
      <c r="AI137" s="278" t="str">
        <f t="shared" si="17"/>
        <v>UK</v>
      </c>
    </row>
    <row r="138" spans="1:35" x14ac:dyDescent="0.2">
      <c r="A138" s="270" t="s">
        <v>1658</v>
      </c>
      <c r="B138" s="271" t="s">
        <v>1915</v>
      </c>
      <c r="C138" s="271">
        <v>288</v>
      </c>
      <c r="D138" s="272">
        <v>45.8333333333333</v>
      </c>
      <c r="E138" s="271">
        <v>83</v>
      </c>
      <c r="F138" s="272">
        <v>91.566265060241008</v>
      </c>
      <c r="G138" s="272">
        <v>-45.732931726907601</v>
      </c>
      <c r="H138" s="273">
        <v>4.0373879015977E-15</v>
      </c>
      <c r="I138" s="273">
        <v>4.9794450786371698E-14</v>
      </c>
      <c r="J138" s="271">
        <v>10</v>
      </c>
      <c r="K138" s="284" t="str">
        <f t="shared" si="15"/>
        <v>Malawi</v>
      </c>
      <c r="M138" s="275" t="s">
        <v>1715</v>
      </c>
      <c r="N138" s="276" t="s">
        <v>1915</v>
      </c>
      <c r="O138" s="276">
        <v>288</v>
      </c>
      <c r="P138" s="277">
        <v>13.1944444444444</v>
      </c>
      <c r="Q138" s="276">
        <v>57</v>
      </c>
      <c r="R138" s="277">
        <v>64.912280701754398</v>
      </c>
      <c r="S138" s="277">
        <v>-51.717836257309898</v>
      </c>
      <c r="T138" s="280">
        <v>3.8174872547388398E-15</v>
      </c>
      <c r="U138" s="280">
        <v>4.4537351305286402E-14</v>
      </c>
      <c r="V138" s="276">
        <v>16</v>
      </c>
      <c r="W138" s="278" t="str">
        <f t="shared" si="16"/>
        <v>UK</v>
      </c>
      <c r="Y138" s="270" t="s">
        <v>1753</v>
      </c>
      <c r="Z138" s="271" t="s">
        <v>1915</v>
      </c>
      <c r="AA138" s="271">
        <v>83</v>
      </c>
      <c r="AB138" s="272">
        <v>62.650602409638601</v>
      </c>
      <c r="AC138" s="271">
        <v>57</v>
      </c>
      <c r="AD138" s="272">
        <v>10.526315789473701</v>
      </c>
      <c r="AE138" s="272">
        <v>52.124286620164895</v>
      </c>
      <c r="AF138" s="273">
        <v>2.9493682858782698E-10</v>
      </c>
      <c r="AG138" s="273">
        <v>3.6621322882988498E-9</v>
      </c>
      <c r="AH138" s="271">
        <v>18</v>
      </c>
      <c r="AI138" s="274" t="str">
        <f t="shared" si="17"/>
        <v>Malawi</v>
      </c>
    </row>
    <row r="139" spans="1:35" x14ac:dyDescent="0.2">
      <c r="A139" s="219" t="s">
        <v>1755</v>
      </c>
      <c r="B139" s="281" t="s">
        <v>1915</v>
      </c>
      <c r="C139" s="281">
        <v>288</v>
      </c>
      <c r="D139" s="282">
        <v>58.6805555555556</v>
      </c>
      <c r="E139" s="281">
        <v>83</v>
      </c>
      <c r="F139" s="282">
        <v>13.253012048192799</v>
      </c>
      <c r="G139" s="282">
        <v>45.427543507362799</v>
      </c>
      <c r="H139" s="283">
        <v>5.7754102344764805E-14</v>
      </c>
      <c r="I139" s="283">
        <v>6.5750824207886099E-13</v>
      </c>
      <c r="J139" s="281">
        <v>40</v>
      </c>
      <c r="K139" s="285" t="str">
        <f t="shared" si="15"/>
        <v>India</v>
      </c>
      <c r="M139" s="219" t="s">
        <v>1683</v>
      </c>
      <c r="N139" s="281" t="s">
        <v>1915</v>
      </c>
      <c r="O139" s="281">
        <v>288</v>
      </c>
      <c r="P139" s="282">
        <v>69.4444444444444</v>
      </c>
      <c r="Q139" s="281">
        <v>57</v>
      </c>
      <c r="R139" s="282">
        <v>14.0350877192982</v>
      </c>
      <c r="S139" s="282">
        <v>55.409356725146196</v>
      </c>
      <c r="T139" s="283">
        <v>4.3595286279566597E-15</v>
      </c>
      <c r="U139" s="283">
        <v>4.6948769839533302E-14</v>
      </c>
      <c r="V139" s="281">
        <v>27</v>
      </c>
      <c r="W139" s="218" t="str">
        <f t="shared" si="16"/>
        <v>India</v>
      </c>
      <c r="Y139" s="275" t="s">
        <v>1751</v>
      </c>
      <c r="Z139" s="276" t="s">
        <v>1915</v>
      </c>
      <c r="AA139" s="276">
        <v>83</v>
      </c>
      <c r="AB139" s="277">
        <v>0</v>
      </c>
      <c r="AC139" s="276">
        <v>57</v>
      </c>
      <c r="AD139" s="277">
        <v>35.087719298245602</v>
      </c>
      <c r="AE139" s="277">
        <v>-35.087719298245602</v>
      </c>
      <c r="AF139" s="280">
        <v>1.4631558199943E-9</v>
      </c>
      <c r="AG139" s="280">
        <v>1.67700167060885E-8</v>
      </c>
      <c r="AH139" s="276">
        <v>20</v>
      </c>
      <c r="AI139" s="278" t="str">
        <f t="shared" si="17"/>
        <v>UK</v>
      </c>
    </row>
    <row r="140" spans="1:35" x14ac:dyDescent="0.2">
      <c r="A140" s="219" t="s">
        <v>1709</v>
      </c>
      <c r="B140" s="281" t="s">
        <v>1915</v>
      </c>
      <c r="C140" s="281">
        <v>288</v>
      </c>
      <c r="D140" s="282">
        <v>74.3055555555556</v>
      </c>
      <c r="E140" s="281">
        <v>83</v>
      </c>
      <c r="F140" s="282">
        <v>30.120481927710802</v>
      </c>
      <c r="G140" s="282">
        <v>44.185073627844702</v>
      </c>
      <c r="H140" s="283">
        <v>6.18002199980333E-13</v>
      </c>
      <c r="I140" s="283">
        <v>6.5331661140778001E-12</v>
      </c>
      <c r="J140" s="281">
        <v>20</v>
      </c>
      <c r="K140" s="285" t="str">
        <f t="shared" si="15"/>
        <v>India</v>
      </c>
      <c r="M140" s="275" t="s">
        <v>1746</v>
      </c>
      <c r="N140" s="276" t="s">
        <v>1915</v>
      </c>
      <c r="O140" s="276">
        <v>288</v>
      </c>
      <c r="P140" s="277">
        <v>0.69444444444444398</v>
      </c>
      <c r="Q140" s="276">
        <v>57</v>
      </c>
      <c r="R140" s="277">
        <v>33.3333333333333</v>
      </c>
      <c r="S140" s="277">
        <v>-32.6388888888889</v>
      </c>
      <c r="T140" s="280">
        <v>1.28828932863842E-14</v>
      </c>
      <c r="U140" s="280">
        <v>1.28828932863842E-13</v>
      </c>
      <c r="V140" s="276">
        <v>28</v>
      </c>
      <c r="W140" s="278" t="str">
        <f t="shared" si="16"/>
        <v>UK</v>
      </c>
      <c r="Y140" s="270" t="s">
        <v>1651</v>
      </c>
      <c r="Z140" s="271" t="s">
        <v>1915</v>
      </c>
      <c r="AA140" s="271">
        <v>83</v>
      </c>
      <c r="AB140" s="272">
        <v>50.602409638554199</v>
      </c>
      <c r="AC140" s="271">
        <v>57</v>
      </c>
      <c r="AD140" s="272">
        <v>5.2631578947368398</v>
      </c>
      <c r="AE140" s="272">
        <v>45.3392517438174</v>
      </c>
      <c r="AF140" s="273">
        <v>3.22377117820131E-9</v>
      </c>
      <c r="AG140" s="273">
        <v>3.2022793703466301E-8</v>
      </c>
      <c r="AH140" s="271">
        <v>9</v>
      </c>
      <c r="AI140" s="274" t="str">
        <f t="shared" si="17"/>
        <v>Malawi</v>
      </c>
    </row>
    <row r="141" spans="1:35" x14ac:dyDescent="0.2">
      <c r="A141" s="219" t="s">
        <v>1752</v>
      </c>
      <c r="B141" s="281" t="s">
        <v>1915</v>
      </c>
      <c r="C141" s="281">
        <v>288</v>
      </c>
      <c r="D141" s="282">
        <v>59.0277777777778</v>
      </c>
      <c r="E141" s="281">
        <v>83</v>
      </c>
      <c r="F141" s="282">
        <v>16.867469879518097</v>
      </c>
      <c r="G141" s="282">
        <v>42.160307898259703</v>
      </c>
      <c r="H141" s="283">
        <v>4.3238086333542099E-12</v>
      </c>
      <c r="I141" s="283">
        <v>4.2661578515761501E-11</v>
      </c>
      <c r="J141" s="281">
        <v>28</v>
      </c>
      <c r="K141" s="285" t="str">
        <f t="shared" si="15"/>
        <v>India</v>
      </c>
      <c r="M141" s="219" t="s">
        <v>1754</v>
      </c>
      <c r="N141" s="281" t="s">
        <v>1915</v>
      </c>
      <c r="O141" s="281">
        <v>288</v>
      </c>
      <c r="P141" s="282">
        <v>64.2361111111111</v>
      </c>
      <c r="Q141" s="281">
        <v>57</v>
      </c>
      <c r="R141" s="282">
        <v>10.526315789473701</v>
      </c>
      <c r="S141" s="282">
        <v>53.709795321637401</v>
      </c>
      <c r="T141" s="283">
        <v>1.7927811050960199E-14</v>
      </c>
      <c r="U141" s="283">
        <v>1.5686834669590101E-13</v>
      </c>
      <c r="V141" s="281">
        <v>14</v>
      </c>
      <c r="W141" s="218" t="str">
        <f t="shared" si="16"/>
        <v>India</v>
      </c>
      <c r="Y141" s="270" t="s">
        <v>1691</v>
      </c>
      <c r="Z141" s="271" t="s">
        <v>1915</v>
      </c>
      <c r="AA141" s="271">
        <v>83</v>
      </c>
      <c r="AB141" s="272">
        <v>50.602409638554199</v>
      </c>
      <c r="AC141" s="271">
        <v>57</v>
      </c>
      <c r="AD141" s="272">
        <v>5.2631578947368398</v>
      </c>
      <c r="AE141" s="272">
        <v>45.3392517438174</v>
      </c>
      <c r="AF141" s="273">
        <v>3.22377117820131E-9</v>
      </c>
      <c r="AG141" s="273">
        <v>3.2022793703466301E-8</v>
      </c>
      <c r="AH141" s="271">
        <v>45</v>
      </c>
      <c r="AI141" s="274" t="str">
        <f t="shared" si="17"/>
        <v>Malawi</v>
      </c>
    </row>
    <row r="142" spans="1:35" x14ac:dyDescent="0.2">
      <c r="A142" s="270" t="s">
        <v>1727</v>
      </c>
      <c r="B142" s="271" t="s">
        <v>1915</v>
      </c>
      <c r="C142" s="271">
        <v>288</v>
      </c>
      <c r="D142" s="272">
        <v>6.25</v>
      </c>
      <c r="E142" s="271">
        <v>83</v>
      </c>
      <c r="F142" s="272">
        <v>38.554216867469897</v>
      </c>
      <c r="G142" s="272">
        <v>-32.304216867469897</v>
      </c>
      <c r="H142" s="273">
        <v>5.9663770731170701E-12</v>
      </c>
      <c r="I142" s="273">
        <v>5.51889879263329E-11</v>
      </c>
      <c r="J142" s="271">
        <v>18</v>
      </c>
      <c r="K142" s="284" t="str">
        <f t="shared" si="15"/>
        <v>Malawi</v>
      </c>
      <c r="M142" s="219" t="s">
        <v>1740</v>
      </c>
      <c r="N142" s="281" t="s">
        <v>1915</v>
      </c>
      <c r="O142" s="281">
        <v>288</v>
      </c>
      <c r="P142" s="282">
        <v>46.875</v>
      </c>
      <c r="Q142" s="281">
        <v>57</v>
      </c>
      <c r="R142" s="282">
        <v>0</v>
      </c>
      <c r="S142" s="282">
        <v>46.875</v>
      </c>
      <c r="T142" s="283">
        <v>1.7607232049168201E-14</v>
      </c>
      <c r="U142" s="283">
        <v>1.5686834669590101E-13</v>
      </c>
      <c r="V142" s="281">
        <v>23</v>
      </c>
      <c r="W142" s="218" t="str">
        <f t="shared" si="16"/>
        <v>India</v>
      </c>
      <c r="Y142" s="270" t="s">
        <v>1744</v>
      </c>
      <c r="Z142" s="271" t="s">
        <v>1915</v>
      </c>
      <c r="AA142" s="271">
        <v>83</v>
      </c>
      <c r="AB142" s="272">
        <v>46.987951807228903</v>
      </c>
      <c r="AC142" s="271">
        <v>57</v>
      </c>
      <c r="AD142" s="272">
        <v>3.5087719298245599</v>
      </c>
      <c r="AE142" s="272">
        <v>43.479179877404398</v>
      </c>
      <c r="AF142" s="273">
        <v>3.5434211860500702E-9</v>
      </c>
      <c r="AG142" s="273">
        <v>3.2998109795091299E-8</v>
      </c>
      <c r="AH142" s="271">
        <v>50</v>
      </c>
      <c r="AI142" s="274" t="str">
        <f t="shared" si="17"/>
        <v>Malawi</v>
      </c>
    </row>
    <row r="143" spans="1:35" x14ac:dyDescent="0.2">
      <c r="A143" s="270" t="s">
        <v>1743</v>
      </c>
      <c r="B143" s="271" t="s">
        <v>1915</v>
      </c>
      <c r="C143" s="271">
        <v>288</v>
      </c>
      <c r="D143" s="272">
        <v>12.1527777777778</v>
      </c>
      <c r="E143" s="271">
        <v>83</v>
      </c>
      <c r="F143" s="272">
        <v>48.192771084337302</v>
      </c>
      <c r="G143" s="272">
        <v>-36.039993306559595</v>
      </c>
      <c r="H143" s="273">
        <v>1.9125441212107298E-11</v>
      </c>
      <c r="I143" s="273">
        <v>1.6650384114069901E-10</v>
      </c>
      <c r="J143" s="271">
        <v>39</v>
      </c>
      <c r="K143" s="284" t="str">
        <f t="shared" si="15"/>
        <v>Malawi</v>
      </c>
      <c r="M143" s="219" t="s">
        <v>1614</v>
      </c>
      <c r="N143" s="281" t="s">
        <v>1915</v>
      </c>
      <c r="O143" s="281">
        <v>288</v>
      </c>
      <c r="P143" s="282">
        <v>56.5972222222222</v>
      </c>
      <c r="Q143" s="281">
        <v>57</v>
      </c>
      <c r="R143" s="282">
        <v>5.2631578947368398</v>
      </c>
      <c r="S143" s="282">
        <v>51.334064327485393</v>
      </c>
      <c r="T143" s="283">
        <v>2.9079120657203802E-14</v>
      </c>
      <c r="U143" s="283">
        <v>2.3947511129461898E-13</v>
      </c>
      <c r="V143" s="281">
        <v>36</v>
      </c>
      <c r="W143" s="218" t="str">
        <f t="shared" si="16"/>
        <v>India</v>
      </c>
      <c r="Y143" s="275" t="s">
        <v>1746</v>
      </c>
      <c r="Z143" s="276" t="s">
        <v>1915</v>
      </c>
      <c r="AA143" s="276">
        <v>83</v>
      </c>
      <c r="AB143" s="277">
        <v>0</v>
      </c>
      <c r="AC143" s="276">
        <v>57</v>
      </c>
      <c r="AD143" s="277">
        <v>33.3333333333333</v>
      </c>
      <c r="AE143" s="277">
        <v>-33.3333333333333</v>
      </c>
      <c r="AF143" s="280">
        <v>4.65899616366611E-9</v>
      </c>
      <c r="AG143" s="280">
        <v>4.0834731081544198E-8</v>
      </c>
      <c r="AH143" s="276">
        <v>27</v>
      </c>
      <c r="AI143" s="278" t="str">
        <f t="shared" si="17"/>
        <v>UK</v>
      </c>
    </row>
    <row r="144" spans="1:35" x14ac:dyDescent="0.2">
      <c r="A144" s="270" t="s">
        <v>1634</v>
      </c>
      <c r="B144" s="271" t="s">
        <v>1915</v>
      </c>
      <c r="C144" s="271">
        <v>288</v>
      </c>
      <c r="D144" s="272">
        <v>11.1111111111111</v>
      </c>
      <c r="E144" s="271">
        <v>83</v>
      </c>
      <c r="F144" s="272">
        <v>45.783132530120504</v>
      </c>
      <c r="G144" s="272">
        <v>-34.672021419009404</v>
      </c>
      <c r="H144" s="273">
        <v>4.1133458920771702E-11</v>
      </c>
      <c r="I144" s="273">
        <v>3.3820844001523402E-10</v>
      </c>
      <c r="J144" s="271">
        <v>11</v>
      </c>
      <c r="K144" s="284" t="str">
        <f t="shared" si="15"/>
        <v>Malawi</v>
      </c>
      <c r="M144" s="275" t="s">
        <v>1742</v>
      </c>
      <c r="N144" s="276" t="s">
        <v>1915</v>
      </c>
      <c r="O144" s="276">
        <v>288</v>
      </c>
      <c r="P144" s="277">
        <v>3.8194444444444398</v>
      </c>
      <c r="Q144" s="276">
        <v>57</v>
      </c>
      <c r="R144" s="277">
        <v>42.105263157894704</v>
      </c>
      <c r="S144" s="277">
        <v>-38.285818713450297</v>
      </c>
      <c r="T144" s="280">
        <v>1.71200800426284E-13</v>
      </c>
      <c r="U144" s="280">
        <v>1.33156178109332E-12</v>
      </c>
      <c r="V144" s="276">
        <v>18</v>
      </c>
      <c r="W144" s="278" t="str">
        <f t="shared" si="16"/>
        <v>UK</v>
      </c>
      <c r="Y144" s="275" t="s">
        <v>1629</v>
      </c>
      <c r="Z144" s="276" t="s">
        <v>1915</v>
      </c>
      <c r="AA144" s="276">
        <v>83</v>
      </c>
      <c r="AB144" s="277">
        <v>44.578313253011999</v>
      </c>
      <c r="AC144" s="276">
        <v>57</v>
      </c>
      <c r="AD144" s="277">
        <v>91.228070175438603</v>
      </c>
      <c r="AE144" s="277">
        <v>-46.649756922426498</v>
      </c>
      <c r="AF144" s="280">
        <v>5.1775228238606098E-9</v>
      </c>
      <c r="AG144" s="280">
        <v>4.2858383375290599E-8</v>
      </c>
      <c r="AH144" s="276">
        <v>4</v>
      </c>
      <c r="AI144" s="278" t="str">
        <f t="shared" si="17"/>
        <v>UK</v>
      </c>
    </row>
    <row r="145" spans="1:35" x14ac:dyDescent="0.2">
      <c r="A145" s="270" t="s">
        <v>1739</v>
      </c>
      <c r="B145" s="271" t="s">
        <v>1915</v>
      </c>
      <c r="C145" s="271">
        <v>288</v>
      </c>
      <c r="D145" s="272">
        <v>0</v>
      </c>
      <c r="E145" s="271">
        <v>83</v>
      </c>
      <c r="F145" s="272">
        <v>18.0722891566265</v>
      </c>
      <c r="G145" s="272">
        <v>-18.0722891566265</v>
      </c>
      <c r="H145" s="273">
        <v>6.1035846953832094E-11</v>
      </c>
      <c r="I145" s="273">
        <v>4.7543712364037696E-10</v>
      </c>
      <c r="J145" s="271">
        <v>29</v>
      </c>
      <c r="K145" s="284" t="str">
        <f t="shared" si="15"/>
        <v>Malawi</v>
      </c>
      <c r="M145" s="275" t="s">
        <v>1698</v>
      </c>
      <c r="N145" s="276" t="s">
        <v>1915</v>
      </c>
      <c r="O145" s="276">
        <v>288</v>
      </c>
      <c r="P145" s="277">
        <v>46.1805555555556</v>
      </c>
      <c r="Q145" s="276">
        <v>57</v>
      </c>
      <c r="R145" s="277">
        <v>94.736842105263193</v>
      </c>
      <c r="S145" s="277">
        <v>-48.5562865497076</v>
      </c>
      <c r="T145" s="280">
        <v>4.0884634728898101E-13</v>
      </c>
      <c r="U145" s="280">
        <v>3.01255203265565E-12</v>
      </c>
      <c r="V145" s="276">
        <v>1</v>
      </c>
      <c r="W145" s="278" t="str">
        <f t="shared" si="16"/>
        <v>UK</v>
      </c>
      <c r="Y145" s="270" t="s">
        <v>1646</v>
      </c>
      <c r="Z145" s="271" t="s">
        <v>1915</v>
      </c>
      <c r="AA145" s="271">
        <v>83</v>
      </c>
      <c r="AB145" s="272">
        <v>54.216867469879503</v>
      </c>
      <c r="AC145" s="271">
        <v>57</v>
      </c>
      <c r="AD145" s="272">
        <v>8.7719298245614006</v>
      </c>
      <c r="AE145" s="272">
        <v>45.444937645318099</v>
      </c>
      <c r="AF145" s="273">
        <v>1.1969753216022E-8</v>
      </c>
      <c r="AG145" s="273">
        <v>9.3868064694067503E-8</v>
      </c>
      <c r="AH145" s="271">
        <v>59</v>
      </c>
      <c r="AI145" s="274" t="str">
        <f t="shared" si="17"/>
        <v>Malawi</v>
      </c>
    </row>
    <row r="146" spans="1:35" x14ac:dyDescent="0.2">
      <c r="A146" s="219" t="s">
        <v>1710</v>
      </c>
      <c r="B146" s="281" t="s">
        <v>1915</v>
      </c>
      <c r="C146" s="281">
        <v>288</v>
      </c>
      <c r="D146" s="282">
        <v>34.0277777777778</v>
      </c>
      <c r="E146" s="281">
        <v>83</v>
      </c>
      <c r="F146" s="282">
        <v>3.6144578313252995</v>
      </c>
      <c r="G146" s="282">
        <v>30.4133199464525</v>
      </c>
      <c r="H146" s="283">
        <v>1.1502195348827499E-9</v>
      </c>
      <c r="I146" s="283">
        <v>8.5116245581323408E-9</v>
      </c>
      <c r="J146" s="281">
        <v>30</v>
      </c>
      <c r="K146" s="285" t="str">
        <f t="shared" si="15"/>
        <v>India</v>
      </c>
      <c r="M146" s="275" t="s">
        <v>1749</v>
      </c>
      <c r="N146" s="276" t="s">
        <v>1915</v>
      </c>
      <c r="O146" s="276">
        <v>288</v>
      </c>
      <c r="P146" s="277">
        <v>19.0972222222222</v>
      </c>
      <c r="Q146" s="276">
        <v>57</v>
      </c>
      <c r="R146" s="277">
        <v>68.421052631578902</v>
      </c>
      <c r="S146" s="277">
        <v>-49.323830409356702</v>
      </c>
      <c r="T146" s="280">
        <v>7.3882783786782502E-13</v>
      </c>
      <c r="U146" s="280">
        <v>5.1717948650747799E-12</v>
      </c>
      <c r="V146" s="276">
        <v>22</v>
      </c>
      <c r="W146" s="278" t="str">
        <f t="shared" si="16"/>
        <v>UK</v>
      </c>
      <c r="Y146" s="270" t="s">
        <v>1741</v>
      </c>
      <c r="Z146" s="271" t="s">
        <v>1915</v>
      </c>
      <c r="AA146" s="271">
        <v>83</v>
      </c>
      <c r="AB146" s="272">
        <v>61.445783132530096</v>
      </c>
      <c r="AC146" s="271">
        <v>57</v>
      </c>
      <c r="AD146" s="272">
        <v>14.0350877192982</v>
      </c>
      <c r="AE146" s="272">
        <v>47.410695413231899</v>
      </c>
      <c r="AF146" s="273">
        <v>1.3437306277508899E-8</v>
      </c>
      <c r="AG146" s="273">
        <v>1.0010793176744099E-7</v>
      </c>
      <c r="AH146" s="271">
        <v>28</v>
      </c>
      <c r="AI146" s="274" t="str">
        <f t="shared" si="17"/>
        <v>Malawi</v>
      </c>
    </row>
    <row r="147" spans="1:35" x14ac:dyDescent="0.2">
      <c r="A147" s="270" t="s">
        <v>1721</v>
      </c>
      <c r="B147" s="271" t="s">
        <v>1915</v>
      </c>
      <c r="C147" s="271">
        <v>288</v>
      </c>
      <c r="D147" s="272">
        <v>49.3055555555556</v>
      </c>
      <c r="E147" s="271">
        <v>83</v>
      </c>
      <c r="F147" s="272">
        <v>85.5421686746988</v>
      </c>
      <c r="G147" s="272">
        <v>-36.2366131191432</v>
      </c>
      <c r="H147" s="273">
        <v>1.3079399412110599E-9</v>
      </c>
      <c r="I147" s="273">
        <v>9.2178624428208302E-9</v>
      </c>
      <c r="J147" s="271">
        <v>27</v>
      </c>
      <c r="K147" s="284" t="str">
        <f t="shared" si="15"/>
        <v>Malawi</v>
      </c>
      <c r="M147" s="275" t="s">
        <v>1725</v>
      </c>
      <c r="N147" s="276" t="s">
        <v>1915</v>
      </c>
      <c r="O147" s="276">
        <v>288</v>
      </c>
      <c r="P147" s="277">
        <v>4.1666666666666696</v>
      </c>
      <c r="Q147" s="276">
        <v>57</v>
      </c>
      <c r="R147" s="277">
        <v>40.350877192982502</v>
      </c>
      <c r="S147" s="277">
        <v>-36.184210526315802</v>
      </c>
      <c r="T147" s="280">
        <v>2.8162869702353001E-12</v>
      </c>
      <c r="U147" s="280">
        <v>1.87752464682353E-11</v>
      </c>
      <c r="V147" s="276">
        <v>26</v>
      </c>
      <c r="W147" s="278" t="str">
        <f t="shared" si="16"/>
        <v>UK</v>
      </c>
      <c r="Y147" s="275" t="s">
        <v>1678</v>
      </c>
      <c r="Z147" s="276" t="s">
        <v>1915</v>
      </c>
      <c r="AA147" s="276">
        <v>83</v>
      </c>
      <c r="AB147" s="277">
        <v>20.481927710843401</v>
      </c>
      <c r="AC147" s="276">
        <v>57</v>
      </c>
      <c r="AD147" s="277">
        <v>68.421052631578902</v>
      </c>
      <c r="AE147" s="277">
        <v>-47.939124920735601</v>
      </c>
      <c r="AF147" s="280">
        <v>2.36591787345159E-8</v>
      </c>
      <c r="AG147" s="280">
        <v>1.6786750625918399E-7</v>
      </c>
      <c r="AH147" s="276">
        <v>34</v>
      </c>
      <c r="AI147" s="278" t="str">
        <f t="shared" si="17"/>
        <v>UK</v>
      </c>
    </row>
    <row r="148" spans="1:35" x14ac:dyDescent="0.2">
      <c r="A148" s="219" t="s">
        <v>1683</v>
      </c>
      <c r="B148" s="281" t="s">
        <v>1915</v>
      </c>
      <c r="C148" s="281">
        <v>288</v>
      </c>
      <c r="D148" s="282">
        <v>69.4444444444444</v>
      </c>
      <c r="E148" s="281">
        <v>83</v>
      </c>
      <c r="F148" s="282">
        <v>32.530120481927696</v>
      </c>
      <c r="G148" s="282">
        <v>36.914323962516697</v>
      </c>
      <c r="H148" s="283">
        <v>2.0847431986583401E-9</v>
      </c>
      <c r="I148" s="283">
        <v>1.3181541356846999E-8</v>
      </c>
      <c r="J148" s="281">
        <v>49</v>
      </c>
      <c r="K148" s="285" t="str">
        <f t="shared" si="15"/>
        <v>India</v>
      </c>
      <c r="M148" s="219" t="s">
        <v>1708</v>
      </c>
      <c r="N148" s="281" t="s">
        <v>1915</v>
      </c>
      <c r="O148" s="281">
        <v>288</v>
      </c>
      <c r="P148" s="282">
        <v>53.8194444444444</v>
      </c>
      <c r="Q148" s="281">
        <v>57</v>
      </c>
      <c r="R148" s="282">
        <v>7.0175438596491198</v>
      </c>
      <c r="S148" s="282">
        <v>46.801900584795298</v>
      </c>
      <c r="T148" s="283">
        <v>5.1702703190193001E-12</v>
      </c>
      <c r="U148" s="283">
        <v>3.2901720211941E-11</v>
      </c>
      <c r="V148" s="281">
        <v>38</v>
      </c>
      <c r="W148" s="218" t="str">
        <f t="shared" si="16"/>
        <v>India</v>
      </c>
      <c r="Y148" s="275" t="s">
        <v>1745</v>
      </c>
      <c r="Z148" s="276" t="s">
        <v>1915</v>
      </c>
      <c r="AA148" s="276">
        <v>83</v>
      </c>
      <c r="AB148" s="277">
        <v>20.481927710843401</v>
      </c>
      <c r="AC148" s="276">
        <v>57</v>
      </c>
      <c r="AD148" s="277">
        <v>66.6666666666667</v>
      </c>
      <c r="AE148" s="277">
        <v>-46.184738955823299</v>
      </c>
      <c r="AF148" s="280">
        <v>6.3147287338179001E-8</v>
      </c>
      <c r="AG148" s="280">
        <v>4.2767935515403E-7</v>
      </c>
      <c r="AH148" s="276">
        <v>25</v>
      </c>
      <c r="AI148" s="278" t="str">
        <f t="shared" si="17"/>
        <v>UK</v>
      </c>
    </row>
    <row r="149" spans="1:35" x14ac:dyDescent="0.2">
      <c r="A149" s="219" t="s">
        <v>1696</v>
      </c>
      <c r="B149" s="281" t="s">
        <v>1915</v>
      </c>
      <c r="C149" s="281">
        <v>288</v>
      </c>
      <c r="D149" s="282">
        <v>39.5833333333333</v>
      </c>
      <c r="E149" s="281">
        <v>83</v>
      </c>
      <c r="F149" s="282">
        <v>7.228915662650599</v>
      </c>
      <c r="G149" s="282">
        <v>32.3544176706827</v>
      </c>
      <c r="H149" s="283">
        <v>2.0369745925898299E-9</v>
      </c>
      <c r="I149" s="283">
        <v>1.3181541356846999E-8</v>
      </c>
      <c r="J149" s="281">
        <v>52</v>
      </c>
      <c r="K149" s="285" t="str">
        <f t="shared" si="15"/>
        <v>India</v>
      </c>
      <c r="M149" s="275" t="s">
        <v>1671</v>
      </c>
      <c r="N149" s="276" t="s">
        <v>1915</v>
      </c>
      <c r="O149" s="276">
        <v>288</v>
      </c>
      <c r="P149" s="277">
        <v>13.8888888888889</v>
      </c>
      <c r="Q149" s="276">
        <v>57</v>
      </c>
      <c r="R149" s="277">
        <v>57.894736842105296</v>
      </c>
      <c r="S149" s="277">
        <v>-44.005847953216396</v>
      </c>
      <c r="T149" s="280">
        <v>1.30431663716245E-11</v>
      </c>
      <c r="U149" s="280">
        <v>7.9393186609888499E-11</v>
      </c>
      <c r="V149" s="276">
        <v>34</v>
      </c>
      <c r="W149" s="278" t="str">
        <f t="shared" si="16"/>
        <v>UK</v>
      </c>
      <c r="Y149" s="270" t="s">
        <v>1747</v>
      </c>
      <c r="Z149" s="271" t="s">
        <v>1915</v>
      </c>
      <c r="AA149" s="271">
        <v>83</v>
      </c>
      <c r="AB149" s="272">
        <v>86.746987951807199</v>
      </c>
      <c r="AC149" s="271">
        <v>57</v>
      </c>
      <c r="AD149" s="272">
        <v>43.859649122806999</v>
      </c>
      <c r="AE149" s="272">
        <v>42.8873388290002</v>
      </c>
      <c r="AF149" s="273">
        <v>8.8617686074529998E-8</v>
      </c>
      <c r="AG149" s="273">
        <v>5.7408848804804201E-7</v>
      </c>
      <c r="AH149" s="271">
        <v>35</v>
      </c>
      <c r="AI149" s="274" t="str">
        <f t="shared" si="17"/>
        <v>Malawi</v>
      </c>
    </row>
    <row r="150" spans="1:35" x14ac:dyDescent="0.2">
      <c r="A150" s="270" t="s">
        <v>1724</v>
      </c>
      <c r="B150" s="271" t="s">
        <v>1915</v>
      </c>
      <c r="C150" s="271">
        <v>288</v>
      </c>
      <c r="D150" s="272">
        <v>44.0972222222222</v>
      </c>
      <c r="E150" s="271">
        <v>83</v>
      </c>
      <c r="F150" s="272">
        <v>80.722891566265105</v>
      </c>
      <c r="G150" s="272">
        <v>-36.625669344042798</v>
      </c>
      <c r="H150" s="273">
        <v>2.13754724705627E-9</v>
      </c>
      <c r="I150" s="273">
        <v>1.3181541356846999E-8</v>
      </c>
      <c r="J150" s="271">
        <v>31</v>
      </c>
      <c r="K150" s="284" t="str">
        <f t="shared" si="15"/>
        <v>Malawi</v>
      </c>
      <c r="M150" s="219" t="s">
        <v>1723</v>
      </c>
      <c r="N150" s="281" t="s">
        <v>1915</v>
      </c>
      <c r="O150" s="281">
        <v>288</v>
      </c>
      <c r="P150" s="282">
        <v>38.8888888888889</v>
      </c>
      <c r="Q150" s="281">
        <v>57</v>
      </c>
      <c r="R150" s="282">
        <v>0</v>
      </c>
      <c r="S150" s="282">
        <v>38.8888888888889</v>
      </c>
      <c r="T150" s="283">
        <v>1.70304997329488E-11</v>
      </c>
      <c r="U150" s="283">
        <v>9.93445817755346E-11</v>
      </c>
      <c r="V150" s="281">
        <v>46</v>
      </c>
      <c r="W150" s="218" t="str">
        <f t="shared" si="16"/>
        <v>India</v>
      </c>
      <c r="Y150" s="275" t="s">
        <v>1749</v>
      </c>
      <c r="Z150" s="276" t="s">
        <v>1915</v>
      </c>
      <c r="AA150" s="276">
        <v>83</v>
      </c>
      <c r="AB150" s="277">
        <v>22.891566265060202</v>
      </c>
      <c r="AC150" s="276">
        <v>57</v>
      </c>
      <c r="AD150" s="277">
        <v>68.421052631578902</v>
      </c>
      <c r="AE150" s="277">
        <v>-45.529486366518704</v>
      </c>
      <c r="AF150" s="280">
        <v>9.8388108956447901E-8</v>
      </c>
      <c r="AG150" s="280">
        <v>6.1082617643794803E-7</v>
      </c>
      <c r="AH150" s="276">
        <v>23</v>
      </c>
      <c r="AI150" s="278" t="str">
        <f t="shared" si="17"/>
        <v>UK</v>
      </c>
    </row>
    <row r="151" spans="1:35" x14ac:dyDescent="0.2">
      <c r="A151" s="270" t="s">
        <v>1651</v>
      </c>
      <c r="B151" s="271" t="s">
        <v>1915</v>
      </c>
      <c r="C151" s="271">
        <v>288</v>
      </c>
      <c r="D151" s="272">
        <v>17.3611111111111</v>
      </c>
      <c r="E151" s="271">
        <v>83</v>
      </c>
      <c r="F151" s="272">
        <v>50.602409638554199</v>
      </c>
      <c r="G151" s="272">
        <v>-33.241298527443099</v>
      </c>
      <c r="H151" s="273">
        <v>5.1703355970958297E-9</v>
      </c>
      <c r="I151" s="273">
        <v>3.0608386734807298E-8</v>
      </c>
      <c r="J151" s="271">
        <v>54</v>
      </c>
      <c r="K151" s="284" t="str">
        <f t="shared" si="15"/>
        <v>Malawi</v>
      </c>
      <c r="M151" s="219" t="s">
        <v>1622</v>
      </c>
      <c r="N151" s="281" t="s">
        <v>1915</v>
      </c>
      <c r="O151" s="281">
        <v>288</v>
      </c>
      <c r="P151" s="282">
        <v>71.1805555555556</v>
      </c>
      <c r="Q151" s="281">
        <v>57</v>
      </c>
      <c r="R151" s="282">
        <v>22.807017543859601</v>
      </c>
      <c r="S151" s="282">
        <v>48.373538011695899</v>
      </c>
      <c r="T151" s="283">
        <v>1.9422665285186601E-11</v>
      </c>
      <c r="U151" s="283">
        <v>1.08766925597045E-10</v>
      </c>
      <c r="V151" s="281">
        <v>43</v>
      </c>
      <c r="W151" s="218" t="str">
        <f t="shared" si="16"/>
        <v>India</v>
      </c>
      <c r="Y151" s="270" t="s">
        <v>1750</v>
      </c>
      <c r="Z151" s="271" t="s">
        <v>1915</v>
      </c>
      <c r="AA151" s="271">
        <v>83</v>
      </c>
      <c r="AB151" s="272">
        <v>32.530120481927696</v>
      </c>
      <c r="AC151" s="271">
        <v>57</v>
      </c>
      <c r="AD151" s="272">
        <v>0</v>
      </c>
      <c r="AE151" s="272">
        <v>32.530120481927696</v>
      </c>
      <c r="AF151" s="273">
        <v>1.0507543097687799E-7</v>
      </c>
      <c r="AG151" s="273">
        <v>6.2624956862219499E-7</v>
      </c>
      <c r="AH151" s="271">
        <v>17</v>
      </c>
      <c r="AI151" s="274" t="str">
        <f t="shared" si="17"/>
        <v>Malawi</v>
      </c>
    </row>
    <row r="152" spans="1:35" x14ac:dyDescent="0.2">
      <c r="A152" s="219" t="s">
        <v>1644</v>
      </c>
      <c r="B152" s="281" t="s">
        <v>1915</v>
      </c>
      <c r="C152" s="281">
        <v>288</v>
      </c>
      <c r="D152" s="282">
        <v>42.0138888888889</v>
      </c>
      <c r="E152" s="281">
        <v>83</v>
      </c>
      <c r="F152" s="282">
        <v>9.6385542168674707</v>
      </c>
      <c r="G152" s="282">
        <v>32.375334672021403</v>
      </c>
      <c r="H152" s="283">
        <v>8.2304941911143203E-9</v>
      </c>
      <c r="I152" s="283">
        <v>4.6850505395573801E-8</v>
      </c>
      <c r="J152" s="281">
        <v>38</v>
      </c>
      <c r="K152" s="285" t="str">
        <f t="shared" si="15"/>
        <v>India</v>
      </c>
      <c r="M152" s="275" t="s">
        <v>1748</v>
      </c>
      <c r="N152" s="276" t="s">
        <v>1915</v>
      </c>
      <c r="O152" s="276">
        <v>288</v>
      </c>
      <c r="P152" s="277">
        <v>6.5972222222222197</v>
      </c>
      <c r="Q152" s="276">
        <v>57</v>
      </c>
      <c r="R152" s="277">
        <v>43.859649122806999</v>
      </c>
      <c r="S152" s="277">
        <v>-37.262426900584799</v>
      </c>
      <c r="T152" s="280">
        <v>2.6332110771139699E-11</v>
      </c>
      <c r="U152" s="280">
        <v>1.41788288767675E-10</v>
      </c>
      <c r="V152" s="276">
        <v>31</v>
      </c>
      <c r="W152" s="278" t="str">
        <f t="shared" si="16"/>
        <v>UK</v>
      </c>
      <c r="Y152" s="275" t="s">
        <v>1729</v>
      </c>
      <c r="Z152" s="276" t="s">
        <v>1915</v>
      </c>
      <c r="AA152" s="276">
        <v>83</v>
      </c>
      <c r="AB152" s="277">
        <v>13.253012048192799</v>
      </c>
      <c r="AC152" s="276">
        <v>57</v>
      </c>
      <c r="AD152" s="277">
        <v>52.631578947368396</v>
      </c>
      <c r="AE152" s="277">
        <v>-39.378566899175595</v>
      </c>
      <c r="AF152" s="280">
        <v>1.1253351390099299E-6</v>
      </c>
      <c r="AG152" s="280">
        <v>6.4490359889415399E-6</v>
      </c>
      <c r="AH152" s="276">
        <v>63</v>
      </c>
      <c r="AI152" s="278" t="str">
        <f t="shared" si="17"/>
        <v>UK</v>
      </c>
    </row>
    <row r="153" spans="1:35" x14ac:dyDescent="0.2">
      <c r="A153" s="219" t="s">
        <v>1728</v>
      </c>
      <c r="B153" s="281" t="s">
        <v>1915</v>
      </c>
      <c r="C153" s="281">
        <v>288</v>
      </c>
      <c r="D153" s="282">
        <v>24.6527777777778</v>
      </c>
      <c r="E153" s="281">
        <v>83</v>
      </c>
      <c r="F153" s="282">
        <v>1.2048192771084301</v>
      </c>
      <c r="G153" s="282">
        <v>23.447958500669301</v>
      </c>
      <c r="H153" s="283">
        <v>5.7657672666108298E-8</v>
      </c>
      <c r="I153" s="283">
        <v>3.16049464984594E-7</v>
      </c>
      <c r="J153" s="281">
        <v>17</v>
      </c>
      <c r="K153" s="285" t="str">
        <f t="shared" si="15"/>
        <v>India</v>
      </c>
      <c r="M153" s="219" t="s">
        <v>1744</v>
      </c>
      <c r="N153" s="281" t="s">
        <v>1915</v>
      </c>
      <c r="O153" s="281">
        <v>288</v>
      </c>
      <c r="P153" s="282">
        <v>44.0972222222222</v>
      </c>
      <c r="Q153" s="281">
        <v>57</v>
      </c>
      <c r="R153" s="282">
        <v>3.5087719298245599</v>
      </c>
      <c r="S153" s="282">
        <v>40.588450292397695</v>
      </c>
      <c r="T153" s="283">
        <v>1.3060712501016999E-10</v>
      </c>
      <c r="U153" s="283">
        <v>6.7722212968236196E-10</v>
      </c>
      <c r="V153" s="281">
        <v>35</v>
      </c>
      <c r="W153" s="218" t="str">
        <f t="shared" si="16"/>
        <v>India</v>
      </c>
      <c r="Y153" s="275" t="s">
        <v>1742</v>
      </c>
      <c r="Z153" s="276" t="s">
        <v>1915</v>
      </c>
      <c r="AA153" s="276">
        <v>83</v>
      </c>
      <c r="AB153" s="277">
        <v>7.228915662650599</v>
      </c>
      <c r="AC153" s="276">
        <v>57</v>
      </c>
      <c r="AD153" s="277">
        <v>42.105263157894704</v>
      </c>
      <c r="AE153" s="277">
        <v>-34.876347495244097</v>
      </c>
      <c r="AF153" s="280">
        <v>1.3419142003732699E-6</v>
      </c>
      <c r="AG153" s="280">
        <v>7.40537836502285E-6</v>
      </c>
      <c r="AH153" s="276">
        <v>30</v>
      </c>
      <c r="AI153" s="278" t="str">
        <f t="shared" si="17"/>
        <v>UK</v>
      </c>
    </row>
    <row r="154" spans="1:35" x14ac:dyDescent="0.2">
      <c r="A154" s="270" t="s">
        <v>1662</v>
      </c>
      <c r="B154" s="271" t="s">
        <v>1915</v>
      </c>
      <c r="C154" s="271">
        <v>288</v>
      </c>
      <c r="D154" s="272">
        <v>0.34722222222222199</v>
      </c>
      <c r="E154" s="271">
        <v>83</v>
      </c>
      <c r="F154" s="272">
        <v>14.457831325301198</v>
      </c>
      <c r="G154" s="272">
        <v>-14.110609103079</v>
      </c>
      <c r="H154" s="273">
        <v>8.6781126013491404E-8</v>
      </c>
      <c r="I154" s="273">
        <v>4.5870023749988302E-7</v>
      </c>
      <c r="J154" s="271">
        <v>35</v>
      </c>
      <c r="K154" s="284" t="str">
        <f t="shared" si="15"/>
        <v>Malawi</v>
      </c>
      <c r="M154" s="219" t="s">
        <v>1736</v>
      </c>
      <c r="N154" s="281" t="s">
        <v>1915</v>
      </c>
      <c r="O154" s="281">
        <v>288</v>
      </c>
      <c r="P154" s="282">
        <v>99.3055555555556</v>
      </c>
      <c r="Q154" s="281">
        <v>57</v>
      </c>
      <c r="R154" s="282">
        <v>75.438596491228111</v>
      </c>
      <c r="S154" s="282">
        <v>23.866959064327499</v>
      </c>
      <c r="T154" s="283">
        <v>2.3987677104659998E-10</v>
      </c>
      <c r="U154" s="283">
        <v>1.1580257912594499E-9</v>
      </c>
      <c r="V154" s="281">
        <v>7</v>
      </c>
      <c r="W154" s="218" t="str">
        <f t="shared" si="16"/>
        <v>India</v>
      </c>
      <c r="Y154" s="270" t="s">
        <v>1905</v>
      </c>
      <c r="Z154" s="271" t="s">
        <v>1915</v>
      </c>
      <c r="AA154" s="271">
        <v>83</v>
      </c>
      <c r="AB154" s="272">
        <v>25.3012048192771</v>
      </c>
      <c r="AC154" s="271">
        <v>57</v>
      </c>
      <c r="AD154" s="272">
        <v>0</v>
      </c>
      <c r="AE154" s="272">
        <v>25.3012048192771</v>
      </c>
      <c r="AF154" s="273">
        <v>5.6720225347851698E-6</v>
      </c>
      <c r="AG154" s="273">
        <v>2.9142460609758298E-5</v>
      </c>
      <c r="AH154" s="271">
        <v>120</v>
      </c>
      <c r="AI154" s="274" t="str">
        <f t="shared" si="17"/>
        <v>Malawi</v>
      </c>
    </row>
    <row r="155" spans="1:35" x14ac:dyDescent="0.2">
      <c r="A155" s="270" t="s">
        <v>1707</v>
      </c>
      <c r="B155" s="271" t="s">
        <v>1915</v>
      </c>
      <c r="C155" s="271">
        <v>288</v>
      </c>
      <c r="D155" s="272">
        <v>64.9305555555556</v>
      </c>
      <c r="E155" s="271">
        <v>83</v>
      </c>
      <c r="F155" s="272">
        <v>92.771084337349393</v>
      </c>
      <c r="G155" s="272">
        <v>-27.8405287817938</v>
      </c>
      <c r="H155" s="273">
        <v>1.0573304995945801E-7</v>
      </c>
      <c r="I155" s="273">
        <v>5.3960315151723398E-7</v>
      </c>
      <c r="J155" s="271">
        <v>7</v>
      </c>
      <c r="K155" s="284" t="str">
        <f t="shared" si="15"/>
        <v>Malawi</v>
      </c>
      <c r="M155" s="275" t="s">
        <v>1912</v>
      </c>
      <c r="N155" s="276" t="s">
        <v>1915</v>
      </c>
      <c r="O155" s="276">
        <v>288</v>
      </c>
      <c r="P155" s="277">
        <v>0.34722222222222199</v>
      </c>
      <c r="Q155" s="276">
        <v>57</v>
      </c>
      <c r="R155" s="277">
        <v>22.807017543859601</v>
      </c>
      <c r="S155" s="277">
        <v>-22.459795321637401</v>
      </c>
      <c r="T155" s="280">
        <v>2.3987677104660101E-10</v>
      </c>
      <c r="U155" s="280">
        <v>1.1580257912594499E-9</v>
      </c>
      <c r="V155" s="276">
        <v>107</v>
      </c>
      <c r="W155" s="278" t="str">
        <f t="shared" si="16"/>
        <v>UK</v>
      </c>
      <c r="Y155" s="270" t="s">
        <v>1738</v>
      </c>
      <c r="Z155" s="271" t="s">
        <v>1915</v>
      </c>
      <c r="AA155" s="271">
        <v>83</v>
      </c>
      <c r="AB155" s="272">
        <v>25.3012048192771</v>
      </c>
      <c r="AC155" s="271">
        <v>57</v>
      </c>
      <c r="AD155" s="272">
        <v>0</v>
      </c>
      <c r="AE155" s="272">
        <v>25.3012048192771</v>
      </c>
      <c r="AF155" s="273">
        <v>5.6720225347851698E-6</v>
      </c>
      <c r="AG155" s="273">
        <v>2.9142460609758298E-5</v>
      </c>
      <c r="AH155" s="271">
        <v>122</v>
      </c>
      <c r="AI155" s="274" t="str">
        <f t="shared" si="17"/>
        <v>Malawi</v>
      </c>
    </row>
    <row r="156" spans="1:35" x14ac:dyDescent="0.2">
      <c r="A156" s="219" t="s">
        <v>1695</v>
      </c>
      <c r="B156" s="281" t="s">
        <v>1915</v>
      </c>
      <c r="C156" s="281">
        <v>288</v>
      </c>
      <c r="D156" s="282">
        <v>49.6527777777778</v>
      </c>
      <c r="E156" s="281">
        <v>83</v>
      </c>
      <c r="F156" s="282">
        <v>18.0722891566265</v>
      </c>
      <c r="G156" s="282">
        <v>31.580488621151297</v>
      </c>
      <c r="H156" s="283">
        <v>1.5671640463226599E-7</v>
      </c>
      <c r="I156" s="283">
        <v>7.7313426285251404E-7</v>
      </c>
      <c r="J156" s="281">
        <v>42</v>
      </c>
      <c r="K156" s="285" t="str">
        <f t="shared" si="15"/>
        <v>India</v>
      </c>
      <c r="M156" s="219" t="s">
        <v>1730</v>
      </c>
      <c r="N156" s="281" t="s">
        <v>1915</v>
      </c>
      <c r="O156" s="281">
        <v>288</v>
      </c>
      <c r="P156" s="282">
        <v>91.3194444444444</v>
      </c>
      <c r="Q156" s="281">
        <v>57</v>
      </c>
      <c r="R156" s="282">
        <v>54.385964912280706</v>
      </c>
      <c r="S156" s="282">
        <v>36.933479532163702</v>
      </c>
      <c r="T156" s="283">
        <v>2.6077727009581899E-10</v>
      </c>
      <c r="U156" s="283">
        <v>1.2169605937804901E-9</v>
      </c>
      <c r="V156" s="281">
        <v>10</v>
      </c>
      <c r="W156" s="218" t="str">
        <f t="shared" si="16"/>
        <v>India</v>
      </c>
      <c r="Y156" s="270" t="s">
        <v>1743</v>
      </c>
      <c r="Z156" s="271" t="s">
        <v>1915</v>
      </c>
      <c r="AA156" s="271">
        <v>83</v>
      </c>
      <c r="AB156" s="272">
        <v>48.192771084337302</v>
      </c>
      <c r="AC156" s="271">
        <v>57</v>
      </c>
      <c r="AD156" s="272">
        <v>12.280701754386</v>
      </c>
      <c r="AE156" s="272">
        <v>35.9120693299514</v>
      </c>
      <c r="AF156" s="273">
        <v>8.6628914550839195E-6</v>
      </c>
      <c r="AG156" s="273">
        <v>4.30256942269168E-5</v>
      </c>
      <c r="AH156" s="271">
        <v>31</v>
      </c>
      <c r="AI156" s="274" t="str">
        <f t="shared" si="17"/>
        <v>Malawi</v>
      </c>
    </row>
    <row r="157" spans="1:35" x14ac:dyDescent="0.2">
      <c r="A157" s="270" t="s">
        <v>1680</v>
      </c>
      <c r="B157" s="271" t="s">
        <v>1915</v>
      </c>
      <c r="C157" s="271">
        <v>288</v>
      </c>
      <c r="D157" s="272">
        <v>21.875</v>
      </c>
      <c r="E157" s="271">
        <v>83</v>
      </c>
      <c r="F157" s="272">
        <v>53.012048192771097</v>
      </c>
      <c r="G157" s="272">
        <v>-31.1370481927711</v>
      </c>
      <c r="H157" s="273">
        <v>1.8015922838240999E-7</v>
      </c>
      <c r="I157" s="273">
        <v>8.3323643126864596E-7</v>
      </c>
      <c r="J157" s="271">
        <v>25</v>
      </c>
      <c r="K157" s="284" t="str">
        <f t="shared" si="15"/>
        <v>Malawi</v>
      </c>
      <c r="M157" s="219" t="s">
        <v>1741</v>
      </c>
      <c r="N157" s="281" t="s">
        <v>1915</v>
      </c>
      <c r="O157" s="281">
        <v>288</v>
      </c>
      <c r="P157" s="282">
        <v>57.986111111111107</v>
      </c>
      <c r="Q157" s="281">
        <v>57</v>
      </c>
      <c r="R157" s="282">
        <v>14.0350877192982</v>
      </c>
      <c r="S157" s="282">
        <v>43.951023391812896</v>
      </c>
      <c r="T157" s="283">
        <v>5.6059294634967102E-10</v>
      </c>
      <c r="U157" s="283">
        <v>2.53171008028884E-9</v>
      </c>
      <c r="V157" s="281">
        <v>48</v>
      </c>
      <c r="W157" s="218" t="str">
        <f t="shared" si="16"/>
        <v>India</v>
      </c>
      <c r="Y157" s="270" t="s">
        <v>1650</v>
      </c>
      <c r="Z157" s="271" t="s">
        <v>1915</v>
      </c>
      <c r="AA157" s="271">
        <v>83</v>
      </c>
      <c r="AB157" s="272">
        <v>37.349397590361399</v>
      </c>
      <c r="AC157" s="271">
        <v>57</v>
      </c>
      <c r="AD157" s="272">
        <v>7.0175438596491198</v>
      </c>
      <c r="AE157" s="272">
        <v>30.3318537307123</v>
      </c>
      <c r="AF157" s="273">
        <v>2.5912157635791199E-5</v>
      </c>
      <c r="AG157" s="271">
        <v>1.24545531862351E-4</v>
      </c>
      <c r="AH157" s="271">
        <v>42</v>
      </c>
      <c r="AI157" s="274" t="str">
        <f t="shared" si="17"/>
        <v>Malawi</v>
      </c>
    </row>
    <row r="158" spans="1:35" x14ac:dyDescent="0.2">
      <c r="A158" s="270" t="s">
        <v>1693</v>
      </c>
      <c r="B158" s="271" t="s">
        <v>1915</v>
      </c>
      <c r="C158" s="271">
        <v>288</v>
      </c>
      <c r="D158" s="272">
        <v>19.4444444444444</v>
      </c>
      <c r="E158" s="271">
        <v>83</v>
      </c>
      <c r="F158" s="272">
        <v>49.397590361445801</v>
      </c>
      <c r="G158" s="272">
        <v>-29.953145917001301</v>
      </c>
      <c r="H158" s="273">
        <v>1.7785124666588999E-7</v>
      </c>
      <c r="I158" s="273">
        <v>8.3323643126864596E-7</v>
      </c>
      <c r="J158" s="271">
        <v>77</v>
      </c>
      <c r="K158" s="284" t="str">
        <f t="shared" si="15"/>
        <v>Malawi</v>
      </c>
      <c r="M158" s="275" t="s">
        <v>1734</v>
      </c>
      <c r="N158" s="276" t="s">
        <v>1915</v>
      </c>
      <c r="O158" s="276">
        <v>288</v>
      </c>
      <c r="P158" s="277">
        <v>0</v>
      </c>
      <c r="Q158" s="276">
        <v>57</v>
      </c>
      <c r="R158" s="277">
        <v>19.2982456140351</v>
      </c>
      <c r="S158" s="277">
        <v>-19.2982456140351</v>
      </c>
      <c r="T158" s="280">
        <v>1.0498142353428E-9</v>
      </c>
      <c r="U158" s="280">
        <v>4.5929372796247399E-9</v>
      </c>
      <c r="V158" s="276">
        <v>92</v>
      </c>
      <c r="W158" s="278" t="str">
        <f t="shared" si="16"/>
        <v>UK</v>
      </c>
      <c r="Y158" s="275" t="s">
        <v>1734</v>
      </c>
      <c r="Z158" s="276" t="s">
        <v>1915</v>
      </c>
      <c r="AA158" s="276">
        <v>83</v>
      </c>
      <c r="AB158" s="277">
        <v>0</v>
      </c>
      <c r="AC158" s="276">
        <v>57</v>
      </c>
      <c r="AD158" s="277">
        <v>19.2982456140351</v>
      </c>
      <c r="AE158" s="277">
        <v>-19.2982456140351</v>
      </c>
      <c r="AF158" s="280">
        <v>2.7215336982123601E-5</v>
      </c>
      <c r="AG158" s="276">
        <v>1.2672141282301299E-4</v>
      </c>
      <c r="AH158" s="276">
        <v>82</v>
      </c>
      <c r="AI158" s="278" t="str">
        <f t="shared" si="17"/>
        <v>UK</v>
      </c>
    </row>
    <row r="159" spans="1:35" x14ac:dyDescent="0.2">
      <c r="A159" s="270" t="s">
        <v>1738</v>
      </c>
      <c r="B159" s="271" t="s">
        <v>1915</v>
      </c>
      <c r="C159" s="271">
        <v>288</v>
      </c>
      <c r="D159" s="272">
        <v>4.5138888888888902</v>
      </c>
      <c r="E159" s="271">
        <v>83</v>
      </c>
      <c r="F159" s="272">
        <v>25.3012048192771</v>
      </c>
      <c r="G159" s="272">
        <v>-20.7873159303882</v>
      </c>
      <c r="H159" s="273">
        <v>1.9849858701895E-7</v>
      </c>
      <c r="I159" s="273">
        <v>8.9023608723650304E-7</v>
      </c>
      <c r="J159" s="271">
        <v>127</v>
      </c>
      <c r="K159" s="284" t="str">
        <f t="shared" ref="K159:K190" si="18">IF(G159&lt;0,"Malawi","India")</f>
        <v>Malawi</v>
      </c>
      <c r="M159" s="219" t="s">
        <v>1664</v>
      </c>
      <c r="N159" s="281" t="s">
        <v>1915</v>
      </c>
      <c r="O159" s="281">
        <v>288</v>
      </c>
      <c r="P159" s="282">
        <v>37.8472222222222</v>
      </c>
      <c r="Q159" s="281">
        <v>57</v>
      </c>
      <c r="R159" s="282">
        <v>1.7543859649122799</v>
      </c>
      <c r="S159" s="282">
        <v>36.092836257309898</v>
      </c>
      <c r="T159" s="283">
        <v>1.4079799208949099E-9</v>
      </c>
      <c r="U159" s="283">
        <v>5.7975643801555303E-9</v>
      </c>
      <c r="V159" s="281">
        <v>45</v>
      </c>
      <c r="W159" s="218" t="str">
        <f t="shared" ref="W159:W190" si="19">IF(S159&gt;0,"India","UK")</f>
        <v>India</v>
      </c>
      <c r="Y159" s="270" t="s">
        <v>1726</v>
      </c>
      <c r="Z159" s="271" t="s">
        <v>1915</v>
      </c>
      <c r="AA159" s="271">
        <v>83</v>
      </c>
      <c r="AB159" s="272">
        <v>21.6867469879518</v>
      </c>
      <c r="AC159" s="271">
        <v>57</v>
      </c>
      <c r="AD159" s="272">
        <v>0</v>
      </c>
      <c r="AE159" s="272">
        <v>21.6867469879518</v>
      </c>
      <c r="AF159" s="273">
        <v>4.4904499256014903E-5</v>
      </c>
      <c r="AG159" s="271">
        <v>2.0275061785291599E-4</v>
      </c>
      <c r="AH159" s="271">
        <v>12</v>
      </c>
      <c r="AI159" s="274" t="str">
        <f t="shared" ref="AI159:AI190" si="20">IF(AE159&gt;0,"Malawi","UK")</f>
        <v>Malawi</v>
      </c>
    </row>
    <row r="160" spans="1:35" x14ac:dyDescent="0.2">
      <c r="A160" s="270" t="s">
        <v>1672</v>
      </c>
      <c r="B160" s="271" t="s">
        <v>1915</v>
      </c>
      <c r="C160" s="271">
        <v>288</v>
      </c>
      <c r="D160" s="272">
        <v>47.2222222222222</v>
      </c>
      <c r="E160" s="271">
        <v>83</v>
      </c>
      <c r="F160" s="272">
        <v>78.313253012048207</v>
      </c>
      <c r="G160" s="272">
        <v>-31.091030789826</v>
      </c>
      <c r="H160" s="273">
        <v>3.98026002507115E-7</v>
      </c>
      <c r="I160" s="273">
        <v>1.69205680269681E-6</v>
      </c>
      <c r="J160" s="271">
        <v>41</v>
      </c>
      <c r="K160" s="284" t="str">
        <f t="shared" si="18"/>
        <v>Malawi</v>
      </c>
      <c r="M160" s="219" t="s">
        <v>1732</v>
      </c>
      <c r="N160" s="281" t="s">
        <v>1915</v>
      </c>
      <c r="O160" s="281">
        <v>288</v>
      </c>
      <c r="P160" s="282">
        <v>37.8472222222222</v>
      </c>
      <c r="Q160" s="281">
        <v>57</v>
      </c>
      <c r="R160" s="282">
        <v>1.7543859649122799</v>
      </c>
      <c r="S160" s="282">
        <v>36.092836257309898</v>
      </c>
      <c r="T160" s="283">
        <v>1.4079799208949099E-9</v>
      </c>
      <c r="U160" s="283">
        <v>5.7975643801555303E-9</v>
      </c>
      <c r="V160" s="281">
        <v>56</v>
      </c>
      <c r="W160" s="218" t="str">
        <f t="shared" si="19"/>
        <v>India</v>
      </c>
      <c r="Y160" s="270" t="s">
        <v>1906</v>
      </c>
      <c r="Z160" s="271" t="s">
        <v>1915</v>
      </c>
      <c r="AA160" s="271">
        <v>83</v>
      </c>
      <c r="AB160" s="272">
        <v>68.674698795180703</v>
      </c>
      <c r="AC160" s="271">
        <v>57</v>
      </c>
      <c r="AD160" s="272">
        <v>33.3333333333333</v>
      </c>
      <c r="AE160" s="272">
        <v>35.341365461847403</v>
      </c>
      <c r="AF160" s="273">
        <v>6.0167842686789098E-5</v>
      </c>
      <c r="AG160" s="271">
        <v>2.6367672236269301E-4</v>
      </c>
      <c r="AH160" s="271">
        <v>53</v>
      </c>
      <c r="AI160" s="274" t="str">
        <f t="shared" si="20"/>
        <v>Malawi</v>
      </c>
    </row>
    <row r="161" spans="1:35" x14ac:dyDescent="0.2">
      <c r="A161" s="270" t="s">
        <v>1679</v>
      </c>
      <c r="B161" s="271" t="s">
        <v>1915</v>
      </c>
      <c r="C161" s="271">
        <v>288</v>
      </c>
      <c r="D161" s="272">
        <v>0.34722222222222199</v>
      </c>
      <c r="E161" s="271">
        <v>83</v>
      </c>
      <c r="F161" s="272">
        <v>13.253012048192799</v>
      </c>
      <c r="G161" s="272">
        <v>-12.905789825970601</v>
      </c>
      <c r="H161" s="273">
        <v>4.0014856820532601E-7</v>
      </c>
      <c r="I161" s="273">
        <v>1.69205680269681E-6</v>
      </c>
      <c r="J161" s="271">
        <v>156</v>
      </c>
      <c r="K161" s="284" t="str">
        <f t="shared" si="18"/>
        <v>Malawi</v>
      </c>
      <c r="M161" s="219" t="s">
        <v>1681</v>
      </c>
      <c r="N161" s="281" t="s">
        <v>1915</v>
      </c>
      <c r="O161" s="281">
        <v>288</v>
      </c>
      <c r="P161" s="282">
        <v>31.944444444444397</v>
      </c>
      <c r="Q161" s="281">
        <v>57</v>
      </c>
      <c r="R161" s="282">
        <v>0</v>
      </c>
      <c r="S161" s="282">
        <v>31.944444444444397</v>
      </c>
      <c r="T161" s="283">
        <v>4.1046758849434404E-9</v>
      </c>
      <c r="U161" s="283">
        <v>1.5962628441446701E-8</v>
      </c>
      <c r="V161" s="281">
        <v>47</v>
      </c>
      <c r="W161" s="218" t="str">
        <f t="shared" si="19"/>
        <v>India</v>
      </c>
      <c r="Y161" s="270" t="s">
        <v>1733</v>
      </c>
      <c r="Z161" s="271" t="s">
        <v>1915</v>
      </c>
      <c r="AA161" s="271">
        <v>83</v>
      </c>
      <c r="AB161" s="272">
        <v>95.180722891566305</v>
      </c>
      <c r="AC161" s="271">
        <v>57</v>
      </c>
      <c r="AD161" s="272">
        <v>70.175438596491205</v>
      </c>
      <c r="AE161" s="272">
        <v>25.005284295074997</v>
      </c>
      <c r="AF161" s="273">
        <v>6.5995967360316004E-5</v>
      </c>
      <c r="AG161" s="271">
        <v>2.80954261048203E-4</v>
      </c>
      <c r="AH161" s="271">
        <v>38</v>
      </c>
      <c r="AI161" s="274" t="str">
        <f t="shared" si="20"/>
        <v>Malawi</v>
      </c>
    </row>
    <row r="162" spans="1:35" x14ac:dyDescent="0.2">
      <c r="A162" s="270" t="s">
        <v>1701</v>
      </c>
      <c r="B162" s="271" t="s">
        <v>1915</v>
      </c>
      <c r="C162" s="271">
        <v>288</v>
      </c>
      <c r="D162" s="272">
        <v>59.375</v>
      </c>
      <c r="E162" s="271">
        <v>83</v>
      </c>
      <c r="F162" s="272">
        <v>87.951807228915698</v>
      </c>
      <c r="G162" s="272">
        <v>-28.576807228915701</v>
      </c>
      <c r="H162" s="273">
        <v>4.13889037719423E-7</v>
      </c>
      <c r="I162" s="273">
        <v>1.7015438217354101E-6</v>
      </c>
      <c r="J162" s="271">
        <v>21</v>
      </c>
      <c r="K162" s="284" t="str">
        <f t="shared" si="18"/>
        <v>Malawi</v>
      </c>
      <c r="M162" s="275" t="s">
        <v>1737</v>
      </c>
      <c r="N162" s="276" t="s">
        <v>1915</v>
      </c>
      <c r="O162" s="276">
        <v>288</v>
      </c>
      <c r="P162" s="277">
        <v>10.4166666666667</v>
      </c>
      <c r="Q162" s="276">
        <v>57</v>
      </c>
      <c r="R162" s="277">
        <v>45.614035087719301</v>
      </c>
      <c r="S162" s="277">
        <v>-35.197368421052602</v>
      </c>
      <c r="T162" s="280">
        <v>4.0966431764484398E-9</v>
      </c>
      <c r="U162" s="280">
        <v>1.5962628441446701E-8</v>
      </c>
      <c r="V162" s="276">
        <v>60</v>
      </c>
      <c r="W162" s="278" t="str">
        <f t="shared" si="19"/>
        <v>UK</v>
      </c>
      <c r="Y162" s="275" t="s">
        <v>1712</v>
      </c>
      <c r="Z162" s="276" t="s">
        <v>1915</v>
      </c>
      <c r="AA162" s="276">
        <v>83</v>
      </c>
      <c r="AB162" s="277">
        <v>0</v>
      </c>
      <c r="AC162" s="276">
        <v>57</v>
      </c>
      <c r="AD162" s="277">
        <v>17.543859649122801</v>
      </c>
      <c r="AE162" s="277">
        <v>-17.543859649122801</v>
      </c>
      <c r="AF162" s="280">
        <v>7.5276463993108003E-5</v>
      </c>
      <c r="AG162" s="276">
        <v>3.11560920415919E-4</v>
      </c>
      <c r="AH162" s="276">
        <v>14</v>
      </c>
      <c r="AI162" s="278" t="str">
        <f t="shared" si="20"/>
        <v>UK</v>
      </c>
    </row>
    <row r="163" spans="1:35" x14ac:dyDescent="0.2">
      <c r="A163" s="270" t="s">
        <v>1720</v>
      </c>
      <c r="B163" s="271" t="s">
        <v>1915</v>
      </c>
      <c r="C163" s="271">
        <v>288</v>
      </c>
      <c r="D163" s="272">
        <v>1.0416666666666701</v>
      </c>
      <c r="E163" s="271">
        <v>83</v>
      </c>
      <c r="F163" s="272">
        <v>15.662650602409601</v>
      </c>
      <c r="G163" s="272">
        <v>-14.620983935743</v>
      </c>
      <c r="H163" s="273">
        <v>4.9535915158318896E-7</v>
      </c>
      <c r="I163" s="273">
        <v>1.9814366063327499E-6</v>
      </c>
      <c r="J163" s="271">
        <v>155</v>
      </c>
      <c r="K163" s="284" t="str">
        <f t="shared" si="18"/>
        <v>Malawi</v>
      </c>
      <c r="M163" s="275" t="s">
        <v>1731</v>
      </c>
      <c r="N163" s="276" t="s">
        <v>1915</v>
      </c>
      <c r="O163" s="276">
        <v>288</v>
      </c>
      <c r="P163" s="277">
        <v>17.3611111111111</v>
      </c>
      <c r="Q163" s="276">
        <v>57</v>
      </c>
      <c r="R163" s="277">
        <v>56.140350877193001</v>
      </c>
      <c r="S163" s="277">
        <v>-38.779239766081901</v>
      </c>
      <c r="T163" s="280">
        <v>5.30753379815991E-9</v>
      </c>
      <c r="U163" s="280">
        <v>2.0082560317361799E-8</v>
      </c>
      <c r="V163" s="276">
        <v>42</v>
      </c>
      <c r="W163" s="278" t="str">
        <f t="shared" si="19"/>
        <v>UK</v>
      </c>
      <c r="Y163" s="270" t="s">
        <v>1688</v>
      </c>
      <c r="Z163" s="271" t="s">
        <v>1915</v>
      </c>
      <c r="AA163" s="271">
        <v>83</v>
      </c>
      <c r="AB163" s="272">
        <v>20.481927710843401</v>
      </c>
      <c r="AC163" s="271">
        <v>57</v>
      </c>
      <c r="AD163" s="272">
        <v>0</v>
      </c>
      <c r="AE163" s="272">
        <v>20.481927710843401</v>
      </c>
      <c r="AF163" s="273">
        <v>9.1074816156137603E-5</v>
      </c>
      <c r="AG163" s="271">
        <v>3.6676074614228402E-4</v>
      </c>
      <c r="AH163" s="271">
        <v>137</v>
      </c>
      <c r="AI163" s="274" t="str">
        <f t="shared" si="20"/>
        <v>Malawi</v>
      </c>
    </row>
    <row r="164" spans="1:35" x14ac:dyDescent="0.2">
      <c r="A164" s="270" t="s">
        <v>1740</v>
      </c>
      <c r="B164" s="271" t="s">
        <v>1915</v>
      </c>
      <c r="C164" s="271">
        <v>288</v>
      </c>
      <c r="D164" s="272">
        <v>46.875</v>
      </c>
      <c r="E164" s="271">
        <v>83</v>
      </c>
      <c r="F164" s="272">
        <v>77.108433734939794</v>
      </c>
      <c r="G164" s="272">
        <v>-30.233433734939801</v>
      </c>
      <c r="H164" s="273">
        <v>8.4344396907612697E-7</v>
      </c>
      <c r="I164" s="273">
        <v>3.2849923006122798E-6</v>
      </c>
      <c r="J164" s="271">
        <v>51</v>
      </c>
      <c r="K164" s="284" t="str">
        <f t="shared" si="18"/>
        <v>Malawi</v>
      </c>
      <c r="M164" s="219" t="s">
        <v>1632</v>
      </c>
      <c r="N164" s="281" t="s">
        <v>1915</v>
      </c>
      <c r="O164" s="281">
        <v>288</v>
      </c>
      <c r="P164" s="282">
        <v>93.0555555555556</v>
      </c>
      <c r="Q164" s="281">
        <v>57</v>
      </c>
      <c r="R164" s="282">
        <v>61.403508771929808</v>
      </c>
      <c r="S164" s="282">
        <v>31.6520467836257</v>
      </c>
      <c r="T164" s="283">
        <v>6.1944717404687301E-9</v>
      </c>
      <c r="U164" s="283">
        <v>2.2821737991200602E-8</v>
      </c>
      <c r="V164" s="281">
        <v>13</v>
      </c>
      <c r="W164" s="218" t="str">
        <f t="shared" si="19"/>
        <v>India</v>
      </c>
      <c r="Y164" s="270" t="s">
        <v>1622</v>
      </c>
      <c r="Z164" s="271" t="s">
        <v>1915</v>
      </c>
      <c r="AA164" s="271">
        <v>83</v>
      </c>
      <c r="AB164" s="272">
        <v>55.421686746987994</v>
      </c>
      <c r="AC164" s="271">
        <v>57</v>
      </c>
      <c r="AD164" s="272">
        <v>22.807017543859601</v>
      </c>
      <c r="AE164" s="272">
        <v>32.614669203128301</v>
      </c>
      <c r="AF164" s="271">
        <v>1.27005811152045E-4</v>
      </c>
      <c r="AG164" s="271">
        <v>4.9799647004354695E-4</v>
      </c>
      <c r="AH164" s="271">
        <v>43</v>
      </c>
      <c r="AI164" s="274" t="str">
        <f t="shared" si="20"/>
        <v>Malawi</v>
      </c>
    </row>
    <row r="165" spans="1:35" x14ac:dyDescent="0.2">
      <c r="A165" s="270" t="s">
        <v>1698</v>
      </c>
      <c r="B165" s="271" t="s">
        <v>1915</v>
      </c>
      <c r="C165" s="271">
        <v>288</v>
      </c>
      <c r="D165" s="272">
        <v>46.1805555555556</v>
      </c>
      <c r="E165" s="271">
        <v>83</v>
      </c>
      <c r="F165" s="272">
        <v>75.90361445783131</v>
      </c>
      <c r="G165" s="272">
        <v>-29.723058902275802</v>
      </c>
      <c r="H165" s="273">
        <v>1.5752713733908401E-6</v>
      </c>
      <c r="I165" s="273">
        <v>5.9779529041498499E-6</v>
      </c>
      <c r="J165" s="271">
        <v>59</v>
      </c>
      <c r="K165" s="284" t="str">
        <f t="shared" si="18"/>
        <v>Malawi</v>
      </c>
      <c r="M165" s="219" t="s">
        <v>1638</v>
      </c>
      <c r="N165" s="281" t="s">
        <v>1915</v>
      </c>
      <c r="O165" s="281">
        <v>288</v>
      </c>
      <c r="P165" s="282">
        <v>58.3333333333333</v>
      </c>
      <c r="Q165" s="281">
        <v>57</v>
      </c>
      <c r="R165" s="282">
        <v>17.543859649122801</v>
      </c>
      <c r="S165" s="282">
        <v>40.789473684210499</v>
      </c>
      <c r="T165" s="283">
        <v>1.1920087930467899E-8</v>
      </c>
      <c r="U165" s="283">
        <v>4.2790059237577002E-8</v>
      </c>
      <c r="V165" s="281">
        <v>44</v>
      </c>
      <c r="W165" s="218" t="str">
        <f t="shared" si="19"/>
        <v>India</v>
      </c>
      <c r="Y165" s="270" t="s">
        <v>1654</v>
      </c>
      <c r="Z165" s="271" t="s">
        <v>1915</v>
      </c>
      <c r="AA165" s="271">
        <v>83</v>
      </c>
      <c r="AB165" s="272">
        <v>81.927710843373504</v>
      </c>
      <c r="AC165" s="271">
        <v>57</v>
      </c>
      <c r="AD165" s="272">
        <v>50.877192982456101</v>
      </c>
      <c r="AE165" s="272">
        <v>31.050517860917299</v>
      </c>
      <c r="AF165" s="271">
        <v>1.5615797513944001E-4</v>
      </c>
      <c r="AG165" s="271">
        <v>5.96603546045552E-4</v>
      </c>
      <c r="AH165" s="271">
        <v>39</v>
      </c>
      <c r="AI165" s="274" t="str">
        <f t="shared" si="20"/>
        <v>Malawi</v>
      </c>
    </row>
    <row r="166" spans="1:35" x14ac:dyDescent="0.2">
      <c r="A166" s="219" t="s">
        <v>1731</v>
      </c>
      <c r="B166" s="281" t="s">
        <v>1915</v>
      </c>
      <c r="C166" s="281">
        <v>288</v>
      </c>
      <c r="D166" s="282">
        <v>17.3611111111111</v>
      </c>
      <c r="E166" s="281">
        <v>83</v>
      </c>
      <c r="F166" s="282">
        <v>0</v>
      </c>
      <c r="G166" s="282">
        <v>17.3611111111111</v>
      </c>
      <c r="H166" s="283">
        <v>1.71929387058329E-6</v>
      </c>
      <c r="I166" s="283">
        <v>6.3613873211581799E-6</v>
      </c>
      <c r="J166" s="281">
        <v>56</v>
      </c>
      <c r="K166" s="285" t="str">
        <f t="shared" si="18"/>
        <v>India</v>
      </c>
      <c r="M166" s="275" t="s">
        <v>1706</v>
      </c>
      <c r="N166" s="276" t="s">
        <v>1915</v>
      </c>
      <c r="O166" s="276">
        <v>288</v>
      </c>
      <c r="P166" s="277">
        <v>1.7361111111111101</v>
      </c>
      <c r="Q166" s="276">
        <v>57</v>
      </c>
      <c r="R166" s="277">
        <v>24.5614035087719</v>
      </c>
      <c r="S166" s="277">
        <v>-22.825292397660803</v>
      </c>
      <c r="T166" s="280">
        <v>1.5729941781881201E-8</v>
      </c>
      <c r="U166" s="280">
        <v>5.5054796236584303E-8</v>
      </c>
      <c r="V166" s="276">
        <v>80</v>
      </c>
      <c r="W166" s="278" t="str">
        <f t="shared" si="19"/>
        <v>UK</v>
      </c>
      <c r="Y166" s="270" t="s">
        <v>1704</v>
      </c>
      <c r="Z166" s="271" t="s">
        <v>1915</v>
      </c>
      <c r="AA166" s="271">
        <v>83</v>
      </c>
      <c r="AB166" s="272">
        <v>19.277108433734899</v>
      </c>
      <c r="AC166" s="271">
        <v>57</v>
      </c>
      <c r="AD166" s="272">
        <v>0</v>
      </c>
      <c r="AE166" s="272">
        <v>19.277108433734899</v>
      </c>
      <c r="AF166" s="271">
        <v>1.8675150700635601E-4</v>
      </c>
      <c r="AG166" s="271">
        <v>6.9564936359867602E-4</v>
      </c>
      <c r="AH166" s="271">
        <v>133</v>
      </c>
      <c r="AI166" s="274" t="str">
        <f t="shared" si="20"/>
        <v>Malawi</v>
      </c>
    </row>
    <row r="167" spans="1:35" x14ac:dyDescent="0.2">
      <c r="A167" s="270" t="s">
        <v>1722</v>
      </c>
      <c r="B167" s="271" t="s">
        <v>1915</v>
      </c>
      <c r="C167" s="271">
        <v>288</v>
      </c>
      <c r="D167" s="272">
        <v>2.4305555555555602</v>
      </c>
      <c r="E167" s="271">
        <v>83</v>
      </c>
      <c r="F167" s="272">
        <v>18.0722891566265</v>
      </c>
      <c r="G167" s="272">
        <v>-15.641733601071001</v>
      </c>
      <c r="H167" s="273">
        <v>2.5949310223307499E-6</v>
      </c>
      <c r="I167" s="273">
        <v>9.3670680806085694E-6</v>
      </c>
      <c r="J167" s="271">
        <v>134</v>
      </c>
      <c r="K167" s="284" t="str">
        <f t="shared" si="18"/>
        <v>Malawi</v>
      </c>
      <c r="M167" s="219" t="s">
        <v>1719</v>
      </c>
      <c r="N167" s="281" t="s">
        <v>1915</v>
      </c>
      <c r="O167" s="281">
        <v>288</v>
      </c>
      <c r="P167" s="282">
        <v>40.9722222222222</v>
      </c>
      <c r="Q167" s="281">
        <v>57</v>
      </c>
      <c r="R167" s="282">
        <v>7.0175438596491198</v>
      </c>
      <c r="S167" s="282">
        <v>33.954678362573098</v>
      </c>
      <c r="T167" s="283">
        <v>1.2075267195799301E-7</v>
      </c>
      <c r="U167" s="283">
        <v>4.1232619692973301E-7</v>
      </c>
      <c r="V167" s="281">
        <v>84</v>
      </c>
      <c r="W167" s="218" t="str">
        <f t="shared" si="19"/>
        <v>India</v>
      </c>
      <c r="Y167" s="270" t="s">
        <v>1730</v>
      </c>
      <c r="Z167" s="271" t="s">
        <v>1915</v>
      </c>
      <c r="AA167" s="271">
        <v>83</v>
      </c>
      <c r="AB167" s="272">
        <v>84.337349397590401</v>
      </c>
      <c r="AC167" s="271">
        <v>57</v>
      </c>
      <c r="AD167" s="272">
        <v>54.385964912280706</v>
      </c>
      <c r="AE167" s="272">
        <v>29.951384485309703</v>
      </c>
      <c r="AF167" s="271">
        <v>2.0828413270207699E-4</v>
      </c>
      <c r="AG167" s="271">
        <v>7.5693501884413505E-4</v>
      </c>
      <c r="AH167" s="271">
        <v>64</v>
      </c>
      <c r="AI167" s="274" t="str">
        <f t="shared" si="20"/>
        <v>Malawi</v>
      </c>
    </row>
    <row r="168" spans="1:35" x14ac:dyDescent="0.2">
      <c r="A168" s="219" t="s">
        <v>1705</v>
      </c>
      <c r="B168" s="281" t="s">
        <v>1915</v>
      </c>
      <c r="C168" s="281">
        <v>288</v>
      </c>
      <c r="D168" s="282">
        <v>44.7916666666667</v>
      </c>
      <c r="E168" s="281">
        <v>83</v>
      </c>
      <c r="F168" s="282">
        <v>16.867469879518097</v>
      </c>
      <c r="G168" s="282">
        <v>27.924196787148599</v>
      </c>
      <c r="H168" s="283">
        <v>2.9206379007324801E-6</v>
      </c>
      <c r="I168" s="283">
        <v>1.0291771650200199E-5</v>
      </c>
      <c r="J168" s="281">
        <v>72</v>
      </c>
      <c r="K168" s="285" t="str">
        <f t="shared" si="18"/>
        <v>India</v>
      </c>
      <c r="M168" s="275" t="s">
        <v>1718</v>
      </c>
      <c r="N168" s="276" t="s">
        <v>1915</v>
      </c>
      <c r="O168" s="276">
        <v>288</v>
      </c>
      <c r="P168" s="277">
        <v>17.3611111111111</v>
      </c>
      <c r="Q168" s="276">
        <v>57</v>
      </c>
      <c r="R168" s="277">
        <v>52.631578947368396</v>
      </c>
      <c r="S168" s="277">
        <v>-35.270467836257303</v>
      </c>
      <c r="T168" s="280">
        <v>1.4059937576140899E-7</v>
      </c>
      <c r="U168" s="280">
        <v>4.6866458587136399E-7</v>
      </c>
      <c r="V168" s="276">
        <v>61</v>
      </c>
      <c r="W168" s="278" t="str">
        <f t="shared" si="19"/>
        <v>UK</v>
      </c>
      <c r="Y168" s="270" t="s">
        <v>1735</v>
      </c>
      <c r="Z168" s="271" t="s">
        <v>1915</v>
      </c>
      <c r="AA168" s="271">
        <v>83</v>
      </c>
      <c r="AB168" s="272">
        <v>36.144578313253</v>
      </c>
      <c r="AC168" s="271">
        <v>57</v>
      </c>
      <c r="AD168" s="272">
        <v>8.7719298245614006</v>
      </c>
      <c r="AE168" s="272">
        <v>27.372648488691599</v>
      </c>
      <c r="AF168" s="271">
        <v>2.67680699772641E-4</v>
      </c>
      <c r="AG168" s="271">
        <v>9.4962914919341599E-4</v>
      </c>
      <c r="AH168" s="271">
        <v>19</v>
      </c>
      <c r="AI168" s="274" t="str">
        <f t="shared" si="20"/>
        <v>Malawi</v>
      </c>
    </row>
    <row r="169" spans="1:35" x14ac:dyDescent="0.2">
      <c r="A169" s="270" t="s">
        <v>1689</v>
      </c>
      <c r="B169" s="271" t="s">
        <v>1915</v>
      </c>
      <c r="C169" s="271">
        <v>288</v>
      </c>
      <c r="D169" s="272">
        <v>68.75</v>
      </c>
      <c r="E169" s="271">
        <v>83</v>
      </c>
      <c r="F169" s="272">
        <v>92.771084337349393</v>
      </c>
      <c r="G169" s="272">
        <v>-24.0210843373494</v>
      </c>
      <c r="H169" s="273">
        <v>3.31515091092975E-6</v>
      </c>
      <c r="I169" s="273">
        <v>1.14102868562233E-5</v>
      </c>
      <c r="J169" s="271">
        <v>19</v>
      </c>
      <c r="K169" s="284" t="str">
        <f t="shared" si="18"/>
        <v>Malawi</v>
      </c>
      <c r="M169" s="219" t="s">
        <v>1660</v>
      </c>
      <c r="N169" s="281" t="s">
        <v>1915</v>
      </c>
      <c r="O169" s="281">
        <v>288</v>
      </c>
      <c r="P169" s="282">
        <v>43.75</v>
      </c>
      <c r="Q169" s="281">
        <v>57</v>
      </c>
      <c r="R169" s="282">
        <v>8.7719298245614006</v>
      </c>
      <c r="S169" s="282">
        <v>34.978070175438603</v>
      </c>
      <c r="T169" s="283">
        <v>1.5722175393527701E-7</v>
      </c>
      <c r="U169" s="283">
        <v>5.1188478025438896E-7</v>
      </c>
      <c r="V169" s="281">
        <v>70</v>
      </c>
      <c r="W169" s="218" t="str">
        <f t="shared" si="19"/>
        <v>India</v>
      </c>
      <c r="Y169" s="270" t="s">
        <v>1739</v>
      </c>
      <c r="Z169" s="271" t="s">
        <v>1915</v>
      </c>
      <c r="AA169" s="271">
        <v>83</v>
      </c>
      <c r="AB169" s="272">
        <v>18.0722891566265</v>
      </c>
      <c r="AC169" s="271">
        <v>57</v>
      </c>
      <c r="AD169" s="272">
        <v>0</v>
      </c>
      <c r="AE169" s="272">
        <v>18.0722891566265</v>
      </c>
      <c r="AF169" s="271">
        <v>3.8694136692871199E-4</v>
      </c>
      <c r="AG169" s="271">
        <v>1.2812058593861799E-3</v>
      </c>
      <c r="AH169" s="271">
        <v>33</v>
      </c>
      <c r="AI169" s="274" t="str">
        <f t="shared" si="20"/>
        <v>Malawi</v>
      </c>
    </row>
    <row r="170" spans="1:35" x14ac:dyDescent="0.2">
      <c r="A170" s="270" t="s">
        <v>1715</v>
      </c>
      <c r="B170" s="271" t="s">
        <v>1915</v>
      </c>
      <c r="C170" s="271">
        <v>288</v>
      </c>
      <c r="D170" s="272">
        <v>13.1944444444444</v>
      </c>
      <c r="E170" s="271">
        <v>83</v>
      </c>
      <c r="F170" s="272">
        <v>37.349397590361399</v>
      </c>
      <c r="G170" s="272">
        <v>-24.154953145916998</v>
      </c>
      <c r="H170" s="273">
        <v>3.6149717729449502E-6</v>
      </c>
      <c r="I170" s="273">
        <v>1.21594505089966E-5</v>
      </c>
      <c r="J170" s="271">
        <v>67</v>
      </c>
      <c r="K170" s="284" t="str">
        <f t="shared" si="18"/>
        <v>Malawi</v>
      </c>
      <c r="M170" s="275" t="s">
        <v>1713</v>
      </c>
      <c r="N170" s="276" t="s">
        <v>1915</v>
      </c>
      <c r="O170" s="276">
        <v>288</v>
      </c>
      <c r="P170" s="277">
        <v>12.847222222222198</v>
      </c>
      <c r="Q170" s="276">
        <v>57</v>
      </c>
      <c r="R170" s="277">
        <v>43.859649122806999</v>
      </c>
      <c r="S170" s="277">
        <v>-31.012426900584799</v>
      </c>
      <c r="T170" s="280">
        <v>3.8007244836716298E-7</v>
      </c>
      <c r="U170" s="280">
        <v>1.2093214266227901E-6</v>
      </c>
      <c r="V170" s="276">
        <v>51</v>
      </c>
      <c r="W170" s="278" t="str">
        <f t="shared" si="19"/>
        <v>UK</v>
      </c>
      <c r="Y170" s="270" t="s">
        <v>1702</v>
      </c>
      <c r="Z170" s="271" t="s">
        <v>1915</v>
      </c>
      <c r="AA170" s="271">
        <v>83</v>
      </c>
      <c r="AB170" s="272">
        <v>18.0722891566265</v>
      </c>
      <c r="AC170" s="271">
        <v>57</v>
      </c>
      <c r="AD170" s="272">
        <v>0</v>
      </c>
      <c r="AE170" s="272">
        <v>18.0722891566265</v>
      </c>
      <c r="AF170" s="271">
        <v>3.8694136692871199E-4</v>
      </c>
      <c r="AG170" s="271">
        <v>1.2812058593861799E-3</v>
      </c>
      <c r="AH170" s="271">
        <v>152</v>
      </c>
      <c r="AI170" s="274" t="str">
        <f t="shared" si="20"/>
        <v>Malawi</v>
      </c>
    </row>
    <row r="171" spans="1:35" x14ac:dyDescent="0.2">
      <c r="A171" s="270" t="s">
        <v>1733</v>
      </c>
      <c r="B171" s="271" t="s">
        <v>1915</v>
      </c>
      <c r="C171" s="271">
        <v>288</v>
      </c>
      <c r="D171" s="272">
        <v>73.2638888888889</v>
      </c>
      <c r="E171" s="271">
        <v>83</v>
      </c>
      <c r="F171" s="272">
        <v>95.180722891566305</v>
      </c>
      <c r="G171" s="272">
        <v>-21.916834002677398</v>
      </c>
      <c r="H171" s="273">
        <v>3.86083132323218E-6</v>
      </c>
      <c r="I171" s="273">
        <v>1.2697845240852499E-5</v>
      </c>
      <c r="J171" s="271">
        <v>36</v>
      </c>
      <c r="K171" s="284" t="str">
        <f t="shared" si="18"/>
        <v>Malawi</v>
      </c>
      <c r="M171" s="219" t="s">
        <v>1728</v>
      </c>
      <c r="N171" s="281" t="s">
        <v>1915</v>
      </c>
      <c r="O171" s="281">
        <v>288</v>
      </c>
      <c r="P171" s="282">
        <v>24.6527777777778</v>
      </c>
      <c r="Q171" s="281">
        <v>57</v>
      </c>
      <c r="R171" s="282">
        <v>0</v>
      </c>
      <c r="S171" s="282">
        <v>24.6527777777778</v>
      </c>
      <c r="T171" s="283">
        <v>9.3138260194813795E-7</v>
      </c>
      <c r="U171" s="283">
        <v>2.8346427015812901E-6</v>
      </c>
      <c r="V171" s="281">
        <v>4</v>
      </c>
      <c r="W171" s="218" t="str">
        <f t="shared" si="19"/>
        <v>India</v>
      </c>
      <c r="Y171" s="270" t="s">
        <v>1722</v>
      </c>
      <c r="Z171" s="271" t="s">
        <v>1915</v>
      </c>
      <c r="AA171" s="271">
        <v>83</v>
      </c>
      <c r="AB171" s="272">
        <v>18.0722891566265</v>
      </c>
      <c r="AC171" s="271">
        <v>57</v>
      </c>
      <c r="AD171" s="272">
        <v>0</v>
      </c>
      <c r="AE171" s="272">
        <v>18.0722891566265</v>
      </c>
      <c r="AF171" s="271">
        <v>3.8694136692871199E-4</v>
      </c>
      <c r="AG171" s="271">
        <v>1.2812058593861799E-3</v>
      </c>
      <c r="AH171" s="271">
        <v>183</v>
      </c>
      <c r="AI171" s="274" t="str">
        <f t="shared" si="20"/>
        <v>Malawi</v>
      </c>
    </row>
    <row r="172" spans="1:35" x14ac:dyDescent="0.2">
      <c r="A172" s="219" t="s">
        <v>1664</v>
      </c>
      <c r="B172" s="281" t="s">
        <v>1915</v>
      </c>
      <c r="C172" s="281">
        <v>288</v>
      </c>
      <c r="D172" s="282">
        <v>37.8472222222222</v>
      </c>
      <c r="E172" s="281">
        <v>83</v>
      </c>
      <c r="F172" s="282">
        <v>12.048192771084301</v>
      </c>
      <c r="G172" s="282">
        <v>25.799029451137901</v>
      </c>
      <c r="H172" s="283">
        <v>4.0990870843500597E-6</v>
      </c>
      <c r="I172" s="283">
        <v>1.31883671409524E-5</v>
      </c>
      <c r="J172" s="281">
        <v>86</v>
      </c>
      <c r="K172" s="285" t="str">
        <f t="shared" si="18"/>
        <v>India</v>
      </c>
      <c r="M172" s="219" t="s">
        <v>1711</v>
      </c>
      <c r="N172" s="281" t="s">
        <v>1915</v>
      </c>
      <c r="O172" s="281">
        <v>288</v>
      </c>
      <c r="P172" s="282">
        <v>28.4722222222222</v>
      </c>
      <c r="Q172" s="281">
        <v>57</v>
      </c>
      <c r="R172" s="282">
        <v>1.7543859649122799</v>
      </c>
      <c r="S172" s="282">
        <v>26.717836257309902</v>
      </c>
      <c r="T172" s="283">
        <v>9.2033337987861696E-7</v>
      </c>
      <c r="U172" s="283">
        <v>2.8346427015812901E-6</v>
      </c>
      <c r="V172" s="281">
        <v>49</v>
      </c>
      <c r="W172" s="218" t="str">
        <f t="shared" si="19"/>
        <v>India</v>
      </c>
      <c r="Y172" s="275" t="s">
        <v>1686</v>
      </c>
      <c r="Z172" s="276" t="s">
        <v>1915</v>
      </c>
      <c r="AA172" s="276">
        <v>83</v>
      </c>
      <c r="AB172" s="277">
        <v>1.2048192771084301</v>
      </c>
      <c r="AC172" s="276">
        <v>57</v>
      </c>
      <c r="AD172" s="277">
        <v>17.543859649122801</v>
      </c>
      <c r="AE172" s="277">
        <v>-16.339040372014399</v>
      </c>
      <c r="AF172" s="276">
        <v>5.5588773410295402E-4</v>
      </c>
      <c r="AG172" s="276">
        <v>1.8005928778552201E-3</v>
      </c>
      <c r="AH172" s="276">
        <v>107</v>
      </c>
      <c r="AI172" s="278" t="str">
        <f t="shared" si="20"/>
        <v>UK</v>
      </c>
    </row>
    <row r="173" spans="1:35" x14ac:dyDescent="0.2">
      <c r="A173" s="270" t="s">
        <v>1732</v>
      </c>
      <c r="B173" s="271" t="s">
        <v>1915</v>
      </c>
      <c r="C173" s="271">
        <v>288</v>
      </c>
      <c r="D173" s="272">
        <v>37.8472222222222</v>
      </c>
      <c r="E173" s="271">
        <v>83</v>
      </c>
      <c r="F173" s="272">
        <v>66.265060240963905</v>
      </c>
      <c r="G173" s="272">
        <v>-28.417838018741598</v>
      </c>
      <c r="H173" s="273">
        <v>5.2972546200319799E-6</v>
      </c>
      <c r="I173" s="273">
        <v>1.6680716675845401E-5</v>
      </c>
      <c r="J173" s="271">
        <v>74</v>
      </c>
      <c r="K173" s="284" t="str">
        <f t="shared" si="18"/>
        <v>Malawi</v>
      </c>
      <c r="M173" s="275" t="s">
        <v>1729</v>
      </c>
      <c r="N173" s="276" t="s">
        <v>1915</v>
      </c>
      <c r="O173" s="276">
        <v>288</v>
      </c>
      <c r="P173" s="277">
        <v>19.4444444444444</v>
      </c>
      <c r="Q173" s="276">
        <v>57</v>
      </c>
      <c r="R173" s="277">
        <v>52.631578947368396</v>
      </c>
      <c r="S173" s="277">
        <v>-33.187134502923996</v>
      </c>
      <c r="T173" s="280">
        <v>9.7692826830971799E-7</v>
      </c>
      <c r="U173" s="280">
        <v>2.9099990970927799E-6</v>
      </c>
      <c r="V173" s="276">
        <v>71</v>
      </c>
      <c r="W173" s="278" t="str">
        <f t="shared" si="19"/>
        <v>UK</v>
      </c>
      <c r="Y173" s="270" t="s">
        <v>1727</v>
      </c>
      <c r="Z173" s="271" t="s">
        <v>1915</v>
      </c>
      <c r="AA173" s="271">
        <v>83</v>
      </c>
      <c r="AB173" s="272">
        <v>38.554216867469897</v>
      </c>
      <c r="AC173" s="271">
        <v>57</v>
      </c>
      <c r="AD173" s="272">
        <v>12.280701754386</v>
      </c>
      <c r="AE173" s="272">
        <v>26.273515113083899</v>
      </c>
      <c r="AF173" s="271">
        <v>5.7331214369748704E-4</v>
      </c>
      <c r="AG173" s="271">
        <v>1.8175214768282001E-3</v>
      </c>
      <c r="AH173" s="271">
        <v>79</v>
      </c>
      <c r="AI173" s="274" t="str">
        <f t="shared" si="20"/>
        <v>Malawi</v>
      </c>
    </row>
    <row r="174" spans="1:35" x14ac:dyDescent="0.2">
      <c r="A174" s="219" t="s">
        <v>1714</v>
      </c>
      <c r="B174" s="281" t="s">
        <v>1915</v>
      </c>
      <c r="C174" s="281">
        <v>288</v>
      </c>
      <c r="D174" s="282">
        <v>67.3611111111111</v>
      </c>
      <c r="E174" s="281">
        <v>83</v>
      </c>
      <c r="F174" s="282">
        <v>39.759036144578303</v>
      </c>
      <c r="G174" s="282">
        <v>27.602074966532804</v>
      </c>
      <c r="H174" s="283">
        <v>1.0686231379928999E-5</v>
      </c>
      <c r="I174" s="283">
        <v>3.2836344673819802E-5</v>
      </c>
      <c r="J174" s="281">
        <v>65</v>
      </c>
      <c r="K174" s="285" t="str">
        <f t="shared" si="18"/>
        <v>India</v>
      </c>
      <c r="M174" s="219" t="s">
        <v>1717</v>
      </c>
      <c r="N174" s="281" t="s">
        <v>1915</v>
      </c>
      <c r="O174" s="281">
        <v>288</v>
      </c>
      <c r="P174" s="282">
        <v>45.4861111111111</v>
      </c>
      <c r="Q174" s="281">
        <v>57</v>
      </c>
      <c r="R174" s="282">
        <v>14.0350877192982</v>
      </c>
      <c r="S174" s="282">
        <v>31.4510233918129</v>
      </c>
      <c r="T174" s="283">
        <v>5.8308556791510499E-6</v>
      </c>
      <c r="U174" s="283">
        <v>1.67788262465611E-5</v>
      </c>
      <c r="V174" s="281">
        <v>52</v>
      </c>
      <c r="W174" s="218" t="str">
        <f t="shared" si="19"/>
        <v>India</v>
      </c>
      <c r="Y174" s="270" t="s">
        <v>1724</v>
      </c>
      <c r="Z174" s="271" t="s">
        <v>1915</v>
      </c>
      <c r="AA174" s="271">
        <v>83</v>
      </c>
      <c r="AB174" s="272">
        <v>80.722891566265105</v>
      </c>
      <c r="AC174" s="271">
        <v>57</v>
      </c>
      <c r="AD174" s="272">
        <v>52.631578947368396</v>
      </c>
      <c r="AE174" s="272">
        <v>28.091312618896602</v>
      </c>
      <c r="AF174" s="271">
        <v>6.8876582191713704E-4</v>
      </c>
      <c r="AG174" s="271">
        <v>2.13804390553445E-3</v>
      </c>
      <c r="AH174" s="271">
        <v>85</v>
      </c>
      <c r="AI174" s="274" t="str">
        <f t="shared" si="20"/>
        <v>Malawi</v>
      </c>
    </row>
    <row r="175" spans="1:35" x14ac:dyDescent="0.2">
      <c r="A175" s="270" t="s">
        <v>1725</v>
      </c>
      <c r="B175" s="271" t="s">
        <v>1915</v>
      </c>
      <c r="C175" s="271">
        <v>288</v>
      </c>
      <c r="D175" s="272">
        <v>4.1666666666666696</v>
      </c>
      <c r="E175" s="271">
        <v>83</v>
      </c>
      <c r="F175" s="272">
        <v>20.481927710843401</v>
      </c>
      <c r="G175" s="272">
        <v>-16.315261044176697</v>
      </c>
      <c r="H175" s="273">
        <v>1.0871492493359299E-5</v>
      </c>
      <c r="I175" s="273">
        <v>3.2836344673819802E-5</v>
      </c>
      <c r="J175" s="271">
        <v>46</v>
      </c>
      <c r="K175" s="284" t="str">
        <f t="shared" si="18"/>
        <v>Malawi</v>
      </c>
      <c r="M175" s="219" t="s">
        <v>1726</v>
      </c>
      <c r="N175" s="281" t="s">
        <v>1915</v>
      </c>
      <c r="O175" s="281">
        <v>288</v>
      </c>
      <c r="P175" s="282">
        <v>21.5277777777778</v>
      </c>
      <c r="Q175" s="281">
        <v>57</v>
      </c>
      <c r="R175" s="282">
        <v>0</v>
      </c>
      <c r="S175" s="282">
        <v>21.5277777777778</v>
      </c>
      <c r="T175" s="283">
        <v>5.8725891862964004E-6</v>
      </c>
      <c r="U175" s="283">
        <v>1.67788262465611E-5</v>
      </c>
      <c r="V175" s="281">
        <v>62</v>
      </c>
      <c r="W175" s="218" t="str">
        <f t="shared" si="19"/>
        <v>India</v>
      </c>
      <c r="Y175" s="270" t="s">
        <v>1720</v>
      </c>
      <c r="Z175" s="271" t="s">
        <v>1915</v>
      </c>
      <c r="AA175" s="271">
        <v>83</v>
      </c>
      <c r="AB175" s="272">
        <v>15.662650602409601</v>
      </c>
      <c r="AC175" s="271">
        <v>57</v>
      </c>
      <c r="AD175" s="272">
        <v>0</v>
      </c>
      <c r="AE175" s="272">
        <v>15.662650602409601</v>
      </c>
      <c r="AF175" s="271">
        <v>8.2234204244788201E-4</v>
      </c>
      <c r="AG175" s="271">
        <v>2.5005911086680502E-3</v>
      </c>
      <c r="AH175" s="271">
        <v>229</v>
      </c>
      <c r="AI175" s="274" t="str">
        <f t="shared" si="20"/>
        <v>Malawi</v>
      </c>
    </row>
    <row r="176" spans="1:35" x14ac:dyDescent="0.2">
      <c r="A176" s="270" t="s">
        <v>1723</v>
      </c>
      <c r="B176" s="271" t="s">
        <v>1915</v>
      </c>
      <c r="C176" s="271">
        <v>288</v>
      </c>
      <c r="D176" s="272">
        <v>38.8888888888889</v>
      </c>
      <c r="E176" s="271">
        <v>83</v>
      </c>
      <c r="F176" s="272">
        <v>66.265060240963905</v>
      </c>
      <c r="G176" s="272">
        <v>-27.376171352075001</v>
      </c>
      <c r="H176" s="273">
        <v>1.6609373285181699E-5</v>
      </c>
      <c r="I176" s="273">
        <v>4.9163744924137799E-5</v>
      </c>
      <c r="J176" s="271">
        <v>44</v>
      </c>
      <c r="K176" s="284" t="str">
        <f t="shared" si="18"/>
        <v>Malawi</v>
      </c>
      <c r="M176" s="219" t="s">
        <v>1621</v>
      </c>
      <c r="N176" s="281" t="s">
        <v>1915</v>
      </c>
      <c r="O176" s="281">
        <v>288</v>
      </c>
      <c r="P176" s="282">
        <v>84.375</v>
      </c>
      <c r="Q176" s="281">
        <v>57</v>
      </c>
      <c r="R176" s="282">
        <v>56.140350877193001</v>
      </c>
      <c r="S176" s="282">
        <v>28.234649122806999</v>
      </c>
      <c r="T176" s="283">
        <v>7.2833215537634697E-6</v>
      </c>
      <c r="U176" s="283">
        <v>2.0393300350537701E-5</v>
      </c>
      <c r="V176" s="281">
        <v>41</v>
      </c>
      <c r="W176" s="218" t="str">
        <f t="shared" si="19"/>
        <v>India</v>
      </c>
      <c r="Y176" s="270" t="s">
        <v>1709</v>
      </c>
      <c r="Z176" s="271" t="s">
        <v>1915</v>
      </c>
      <c r="AA176" s="271">
        <v>83</v>
      </c>
      <c r="AB176" s="272">
        <v>30.120481927710802</v>
      </c>
      <c r="AC176" s="271">
        <v>57</v>
      </c>
      <c r="AD176" s="272">
        <v>7.0175438596491198</v>
      </c>
      <c r="AE176" s="272">
        <v>23.1029380680617</v>
      </c>
      <c r="AF176" s="271">
        <v>1.16423367367151E-3</v>
      </c>
      <c r="AG176" s="271">
        <v>3.46941634754109E-3</v>
      </c>
      <c r="AH176" s="271">
        <v>52</v>
      </c>
      <c r="AI176" s="274" t="str">
        <f t="shared" si="20"/>
        <v>Malawi</v>
      </c>
    </row>
    <row r="177" spans="1:35" x14ac:dyDescent="0.2">
      <c r="A177" s="219" t="s">
        <v>1687</v>
      </c>
      <c r="B177" s="281" t="s">
        <v>1915</v>
      </c>
      <c r="C177" s="281">
        <v>288</v>
      </c>
      <c r="D177" s="282">
        <v>14.2361111111111</v>
      </c>
      <c r="E177" s="281">
        <v>83</v>
      </c>
      <c r="F177" s="282">
        <v>0</v>
      </c>
      <c r="G177" s="282">
        <v>14.2361111111111</v>
      </c>
      <c r="H177" s="283">
        <v>3.03832789559347E-5</v>
      </c>
      <c r="I177" s="283">
        <v>8.8171084028986806E-5</v>
      </c>
      <c r="J177" s="281">
        <v>76</v>
      </c>
      <c r="K177" s="285" t="str">
        <f t="shared" si="18"/>
        <v>India</v>
      </c>
      <c r="M177" s="219" t="s">
        <v>1646</v>
      </c>
      <c r="N177" s="281" t="s">
        <v>1915</v>
      </c>
      <c r="O177" s="281">
        <v>288</v>
      </c>
      <c r="P177" s="282">
        <v>37.5</v>
      </c>
      <c r="Q177" s="281">
        <v>57</v>
      </c>
      <c r="R177" s="282">
        <v>8.7719298245614006</v>
      </c>
      <c r="S177" s="282">
        <v>28.728070175438603</v>
      </c>
      <c r="T177" s="283">
        <v>9.3804646939849807E-6</v>
      </c>
      <c r="U177" s="283">
        <v>2.5525993960968501E-5</v>
      </c>
      <c r="V177" s="281">
        <v>96</v>
      </c>
      <c r="W177" s="218" t="str">
        <f t="shared" si="19"/>
        <v>India</v>
      </c>
      <c r="Y177" s="275" t="s">
        <v>1703</v>
      </c>
      <c r="Z177" s="276" t="s">
        <v>1915</v>
      </c>
      <c r="AA177" s="276">
        <v>83</v>
      </c>
      <c r="AB177" s="277">
        <v>0</v>
      </c>
      <c r="AC177" s="276">
        <v>57</v>
      </c>
      <c r="AD177" s="277">
        <v>12.280701754386</v>
      </c>
      <c r="AE177" s="277">
        <v>-12.280701754386</v>
      </c>
      <c r="AF177" s="276">
        <v>1.4721387911909301E-3</v>
      </c>
      <c r="AG177" s="276">
        <v>4.3009545075970296E-3</v>
      </c>
      <c r="AH177" s="276">
        <v>69</v>
      </c>
      <c r="AI177" s="278" t="str">
        <f t="shared" si="20"/>
        <v>UK</v>
      </c>
    </row>
    <row r="178" spans="1:35" x14ac:dyDescent="0.2">
      <c r="A178" s="270" t="s">
        <v>1713</v>
      </c>
      <c r="B178" s="271" t="s">
        <v>1915</v>
      </c>
      <c r="C178" s="271">
        <v>288</v>
      </c>
      <c r="D178" s="272">
        <v>12.847222222222198</v>
      </c>
      <c r="E178" s="271">
        <v>83</v>
      </c>
      <c r="F178" s="272">
        <v>33.734939759036095</v>
      </c>
      <c r="G178" s="272">
        <v>-20.887717536813899</v>
      </c>
      <c r="H178" s="273">
        <v>3.1614941871675501E-5</v>
      </c>
      <c r="I178" s="273">
        <v>8.99809884039996E-5</v>
      </c>
      <c r="J178" s="271">
        <v>23</v>
      </c>
      <c r="K178" s="284" t="str">
        <f t="shared" si="18"/>
        <v>Malawi</v>
      </c>
      <c r="M178" s="275" t="s">
        <v>1721</v>
      </c>
      <c r="N178" s="276" t="s">
        <v>1915</v>
      </c>
      <c r="O178" s="276">
        <v>288</v>
      </c>
      <c r="P178" s="277">
        <v>49.3055555555556</v>
      </c>
      <c r="Q178" s="276">
        <v>57</v>
      </c>
      <c r="R178" s="277">
        <v>80.701754385964904</v>
      </c>
      <c r="S178" s="277">
        <v>-31.3961988304093</v>
      </c>
      <c r="T178" s="280">
        <v>9.4810834712168798E-6</v>
      </c>
      <c r="U178" s="280">
        <v>2.5525993960968501E-5</v>
      </c>
      <c r="V178" s="276">
        <v>40</v>
      </c>
      <c r="W178" s="278" t="str">
        <f t="shared" si="19"/>
        <v>UK</v>
      </c>
      <c r="Y178" s="270" t="s">
        <v>1662</v>
      </c>
      <c r="Z178" s="271" t="s">
        <v>1915</v>
      </c>
      <c r="AA178" s="271">
        <v>83</v>
      </c>
      <c r="AB178" s="272">
        <v>14.457831325301198</v>
      </c>
      <c r="AC178" s="271">
        <v>57</v>
      </c>
      <c r="AD178" s="272">
        <v>0</v>
      </c>
      <c r="AE178" s="272">
        <v>14.457831325301198</v>
      </c>
      <c r="AF178" s="271">
        <v>1.5487296737839501E-3</v>
      </c>
      <c r="AG178" s="271">
        <v>4.4377061806501602E-3</v>
      </c>
      <c r="AH178" s="271">
        <v>37</v>
      </c>
      <c r="AI178" s="274" t="str">
        <f t="shared" si="20"/>
        <v>Malawi</v>
      </c>
    </row>
    <row r="179" spans="1:35" x14ac:dyDescent="0.2">
      <c r="A179" s="270" t="s">
        <v>1908</v>
      </c>
      <c r="B179" s="271" t="s">
        <v>1915</v>
      </c>
      <c r="C179" s="271">
        <v>288</v>
      </c>
      <c r="D179" s="272">
        <v>0.34722222222222199</v>
      </c>
      <c r="E179" s="271">
        <v>83</v>
      </c>
      <c r="F179" s="272">
        <v>9.6385542168674707</v>
      </c>
      <c r="G179" s="272">
        <v>-9.2913319946452493</v>
      </c>
      <c r="H179" s="273">
        <v>3.5125145867437798E-5</v>
      </c>
      <c r="I179" s="273">
        <v>9.8085312988317006E-5</v>
      </c>
      <c r="J179" s="271">
        <v>209</v>
      </c>
      <c r="K179" s="284" t="str">
        <f t="shared" si="18"/>
        <v>Malawi</v>
      </c>
      <c r="M179" s="219" t="s">
        <v>1617</v>
      </c>
      <c r="N179" s="281" t="s">
        <v>1915</v>
      </c>
      <c r="O179" s="281">
        <v>288</v>
      </c>
      <c r="P179" s="282">
        <v>20.4861111111111</v>
      </c>
      <c r="Q179" s="281">
        <v>57</v>
      </c>
      <c r="R179" s="282">
        <v>0</v>
      </c>
      <c r="S179" s="282">
        <v>20.4861111111111</v>
      </c>
      <c r="T179" s="283">
        <v>1.0790479388129501E-5</v>
      </c>
      <c r="U179" s="283">
        <v>2.85031531007194E-5</v>
      </c>
      <c r="V179" s="281">
        <v>12</v>
      </c>
      <c r="W179" s="218" t="str">
        <f t="shared" si="19"/>
        <v>India</v>
      </c>
      <c r="Y179" s="270" t="s">
        <v>1718</v>
      </c>
      <c r="Z179" s="271" t="s">
        <v>1915</v>
      </c>
      <c r="AA179" s="271">
        <v>83</v>
      </c>
      <c r="AB179" s="272">
        <v>78.313253012048207</v>
      </c>
      <c r="AC179" s="271">
        <v>57</v>
      </c>
      <c r="AD179" s="272">
        <v>52.631578947368396</v>
      </c>
      <c r="AE179" s="272">
        <v>25.6816740646798</v>
      </c>
      <c r="AF179" s="271">
        <v>1.76986160273198E-3</v>
      </c>
      <c r="AG179" s="271">
        <v>4.9756486567370797E-3</v>
      </c>
      <c r="AH179" s="271">
        <v>116</v>
      </c>
      <c r="AI179" s="274" t="str">
        <f t="shared" si="20"/>
        <v>Malawi</v>
      </c>
    </row>
    <row r="180" spans="1:35" x14ac:dyDescent="0.2">
      <c r="A180" s="270" t="s">
        <v>1643</v>
      </c>
      <c r="B180" s="271" t="s">
        <v>1915</v>
      </c>
      <c r="C180" s="271">
        <v>288</v>
      </c>
      <c r="D180" s="272">
        <v>0.69444444444444398</v>
      </c>
      <c r="E180" s="271">
        <v>83</v>
      </c>
      <c r="F180" s="272">
        <v>10.8433734939759</v>
      </c>
      <c r="G180" s="272">
        <v>-10.1489290495315</v>
      </c>
      <c r="H180" s="273">
        <v>3.6174746969259798E-5</v>
      </c>
      <c r="I180" s="273">
        <v>9.9145602804638007E-5</v>
      </c>
      <c r="J180" s="271">
        <v>45</v>
      </c>
      <c r="K180" s="284" t="str">
        <f t="shared" si="18"/>
        <v>Malawi</v>
      </c>
      <c r="M180" s="275" t="s">
        <v>1712</v>
      </c>
      <c r="N180" s="276" t="s">
        <v>1915</v>
      </c>
      <c r="O180" s="276">
        <v>288</v>
      </c>
      <c r="P180" s="277">
        <v>1.7361111111111101</v>
      </c>
      <c r="Q180" s="276">
        <v>57</v>
      </c>
      <c r="R180" s="277">
        <v>17.543859649122801</v>
      </c>
      <c r="S180" s="277">
        <v>-15.807748538011701</v>
      </c>
      <c r="T180" s="280">
        <v>1.13346418537328E-5</v>
      </c>
      <c r="U180" s="280">
        <v>2.93861085096777E-5</v>
      </c>
      <c r="V180" s="276">
        <v>15</v>
      </c>
      <c r="W180" s="278" t="str">
        <f t="shared" si="19"/>
        <v>UK</v>
      </c>
      <c r="Y180" s="275" t="s">
        <v>1715</v>
      </c>
      <c r="Z180" s="276" t="s">
        <v>1915</v>
      </c>
      <c r="AA180" s="276">
        <v>83</v>
      </c>
      <c r="AB180" s="277">
        <v>37.349397590361399</v>
      </c>
      <c r="AC180" s="276">
        <v>57</v>
      </c>
      <c r="AD180" s="277">
        <v>64.912280701754398</v>
      </c>
      <c r="AE180" s="277">
        <v>-27.5628831113929</v>
      </c>
      <c r="AF180" s="276">
        <v>1.87480444400336E-3</v>
      </c>
      <c r="AG180" s="276">
        <v>5.1730715214166698E-3</v>
      </c>
      <c r="AH180" s="276">
        <v>58</v>
      </c>
      <c r="AI180" s="278" t="str">
        <f t="shared" si="20"/>
        <v>UK</v>
      </c>
    </row>
    <row r="181" spans="1:35" x14ac:dyDescent="0.2">
      <c r="A181" s="270" t="s">
        <v>1656</v>
      </c>
      <c r="B181" s="271" t="s">
        <v>1915</v>
      </c>
      <c r="C181" s="271">
        <v>288</v>
      </c>
      <c r="D181" s="272">
        <v>3.8194444444444398</v>
      </c>
      <c r="E181" s="271">
        <v>83</v>
      </c>
      <c r="F181" s="272">
        <v>18.0722891566265</v>
      </c>
      <c r="G181" s="272">
        <v>-14.2528447121821</v>
      </c>
      <c r="H181" s="273">
        <v>5.2733983451372203E-5</v>
      </c>
      <c r="I181" s="271">
        <v>1.4190235546914699E-4</v>
      </c>
      <c r="J181" s="271">
        <v>124</v>
      </c>
      <c r="K181" s="284" t="str">
        <f t="shared" si="18"/>
        <v>Malawi</v>
      </c>
      <c r="M181" s="275" t="s">
        <v>1658</v>
      </c>
      <c r="N181" s="276" t="s">
        <v>1915</v>
      </c>
      <c r="O181" s="276">
        <v>288</v>
      </c>
      <c r="P181" s="277">
        <v>45.8333333333333</v>
      </c>
      <c r="Q181" s="276">
        <v>57</v>
      </c>
      <c r="R181" s="277">
        <v>77.1929824561403</v>
      </c>
      <c r="S181" s="277">
        <v>-31.359649122806999</v>
      </c>
      <c r="T181" s="280">
        <v>1.83160596527525E-5</v>
      </c>
      <c r="U181" s="280">
        <v>4.6622697297915401E-5</v>
      </c>
      <c r="V181" s="276">
        <v>50</v>
      </c>
      <c r="W181" s="278" t="str">
        <f t="shared" si="19"/>
        <v>UK</v>
      </c>
      <c r="Y181" s="270" t="s">
        <v>1656</v>
      </c>
      <c r="Z181" s="271" t="s">
        <v>1915</v>
      </c>
      <c r="AA181" s="271">
        <v>83</v>
      </c>
      <c r="AB181" s="272">
        <v>18.0722891566265</v>
      </c>
      <c r="AC181" s="271">
        <v>57</v>
      </c>
      <c r="AD181" s="272">
        <v>1.7543859649122799</v>
      </c>
      <c r="AE181" s="272">
        <v>16.317903191714201</v>
      </c>
      <c r="AF181" s="271">
        <v>2.3366274881252598E-3</v>
      </c>
      <c r="AG181" s="271">
        <v>6.33013628601207E-3</v>
      </c>
      <c r="AH181" s="271">
        <v>144</v>
      </c>
      <c r="AI181" s="274" t="str">
        <f t="shared" si="20"/>
        <v>Malawi</v>
      </c>
    </row>
    <row r="182" spans="1:35" x14ac:dyDescent="0.2">
      <c r="A182" s="270" t="s">
        <v>1704</v>
      </c>
      <c r="B182" s="271" t="s">
        <v>1915</v>
      </c>
      <c r="C182" s="271">
        <v>288</v>
      </c>
      <c r="D182" s="272">
        <v>4.5138888888888902</v>
      </c>
      <c r="E182" s="271">
        <v>83</v>
      </c>
      <c r="F182" s="272">
        <v>19.277108433734899</v>
      </c>
      <c r="G182" s="272">
        <v>-14.763219544846102</v>
      </c>
      <c r="H182" s="273">
        <v>6.0372964808886698E-5</v>
      </c>
      <c r="I182" s="271">
        <v>1.5955712128062899E-4</v>
      </c>
      <c r="J182" s="271">
        <v>159</v>
      </c>
      <c r="K182" s="284" t="str">
        <f t="shared" si="18"/>
        <v>Malawi</v>
      </c>
      <c r="M182" s="219" t="s">
        <v>1714</v>
      </c>
      <c r="N182" s="281" t="s">
        <v>1915</v>
      </c>
      <c r="O182" s="281">
        <v>288</v>
      </c>
      <c r="P182" s="282">
        <v>67.3611111111111</v>
      </c>
      <c r="Q182" s="281">
        <v>57</v>
      </c>
      <c r="R182" s="282">
        <v>36.842105263157897</v>
      </c>
      <c r="S182" s="282">
        <v>30.519005847953203</v>
      </c>
      <c r="T182" s="283">
        <v>2.22523325339056E-5</v>
      </c>
      <c r="U182" s="283">
        <v>5.5630831334763901E-5</v>
      </c>
      <c r="V182" s="281">
        <v>33</v>
      </c>
      <c r="W182" s="218" t="str">
        <f t="shared" si="19"/>
        <v>India</v>
      </c>
      <c r="Y182" s="275" t="s">
        <v>1698</v>
      </c>
      <c r="Z182" s="276" t="s">
        <v>1915</v>
      </c>
      <c r="AA182" s="276">
        <v>83</v>
      </c>
      <c r="AB182" s="277">
        <v>75.90361445783131</v>
      </c>
      <c r="AC182" s="276">
        <v>57</v>
      </c>
      <c r="AD182" s="277">
        <v>94.736842105263193</v>
      </c>
      <c r="AE182" s="277">
        <v>-18.833227647431798</v>
      </c>
      <c r="AF182" s="276">
        <v>2.63506972436882E-3</v>
      </c>
      <c r="AG182" s="276">
        <v>7.0111676594813198E-3</v>
      </c>
      <c r="AH182" s="276">
        <v>11</v>
      </c>
      <c r="AI182" s="278" t="str">
        <f t="shared" si="20"/>
        <v>UK</v>
      </c>
    </row>
    <row r="183" spans="1:35" x14ac:dyDescent="0.2">
      <c r="A183" s="270" t="s">
        <v>1706</v>
      </c>
      <c r="B183" s="271" t="s">
        <v>1915</v>
      </c>
      <c r="C183" s="271">
        <v>288</v>
      </c>
      <c r="D183" s="272">
        <v>1.7361111111111101</v>
      </c>
      <c r="E183" s="271">
        <v>83</v>
      </c>
      <c r="F183" s="272">
        <v>13.253012048192799</v>
      </c>
      <c r="G183" s="272">
        <v>-11.516900937081701</v>
      </c>
      <c r="H183" s="273">
        <v>6.4659821108045305E-5</v>
      </c>
      <c r="I183" s="271">
        <v>1.6788865831562599E-4</v>
      </c>
      <c r="J183" s="271">
        <v>109</v>
      </c>
      <c r="K183" s="284" t="str">
        <f t="shared" si="18"/>
        <v>Malawi</v>
      </c>
      <c r="M183" s="219" t="s">
        <v>1691</v>
      </c>
      <c r="N183" s="281" t="s">
        <v>1915</v>
      </c>
      <c r="O183" s="281">
        <v>288</v>
      </c>
      <c r="P183" s="282">
        <v>30.208333333333297</v>
      </c>
      <c r="Q183" s="281">
        <v>57</v>
      </c>
      <c r="R183" s="282">
        <v>5.2631578947368398</v>
      </c>
      <c r="S183" s="282">
        <v>24.9451754385965</v>
      </c>
      <c r="T183" s="283">
        <v>2.3667767753371798E-5</v>
      </c>
      <c r="U183" s="283">
        <v>5.81313593942467E-5</v>
      </c>
      <c r="V183" s="281">
        <v>122</v>
      </c>
      <c r="W183" s="218" t="str">
        <f t="shared" si="19"/>
        <v>India</v>
      </c>
      <c r="Y183" s="270" t="s">
        <v>1659</v>
      </c>
      <c r="Z183" s="271" t="s">
        <v>1915</v>
      </c>
      <c r="AA183" s="271">
        <v>83</v>
      </c>
      <c r="AB183" s="272">
        <v>50.602409638554199</v>
      </c>
      <c r="AC183" s="271">
        <v>57</v>
      </c>
      <c r="AD183" s="272">
        <v>24.5614035087719</v>
      </c>
      <c r="AE183" s="272">
        <v>26.0410061297823</v>
      </c>
      <c r="AF183" s="271">
        <v>2.7102471204124299E-3</v>
      </c>
      <c r="AG183" s="271">
        <v>7.0846810691482798E-3</v>
      </c>
      <c r="AH183" s="271">
        <v>73</v>
      </c>
      <c r="AI183" s="274" t="str">
        <f t="shared" si="20"/>
        <v>Malawi</v>
      </c>
    </row>
    <row r="184" spans="1:35" x14ac:dyDescent="0.2">
      <c r="A184" s="270" t="s">
        <v>1906</v>
      </c>
      <c r="B184" s="271" t="s">
        <v>1915</v>
      </c>
      <c r="C184" s="271">
        <v>288</v>
      </c>
      <c r="D184" s="272">
        <v>44.4444444444444</v>
      </c>
      <c r="E184" s="271">
        <v>83</v>
      </c>
      <c r="F184" s="272">
        <v>68.674698795180703</v>
      </c>
      <c r="G184" s="272">
        <v>-24.230254350736299</v>
      </c>
      <c r="H184" s="271">
        <v>1.05292905676774E-4</v>
      </c>
      <c r="I184" s="271">
        <v>2.6867844896831902E-4</v>
      </c>
      <c r="J184" s="271">
        <v>70</v>
      </c>
      <c r="K184" s="284" t="str">
        <f t="shared" si="18"/>
        <v>Malawi</v>
      </c>
      <c r="M184" s="275" t="s">
        <v>1716</v>
      </c>
      <c r="N184" s="276" t="s">
        <v>1915</v>
      </c>
      <c r="O184" s="276">
        <v>288</v>
      </c>
      <c r="P184" s="277">
        <v>1.0416666666666701</v>
      </c>
      <c r="Q184" s="276">
        <v>57</v>
      </c>
      <c r="R184" s="277">
        <v>14.0350877192982</v>
      </c>
      <c r="S184" s="277">
        <v>-12.993421052631602</v>
      </c>
      <c r="T184" s="280">
        <v>3.9229914648525701E-5</v>
      </c>
      <c r="U184" s="280">
        <v>9.46928974274759E-5</v>
      </c>
      <c r="V184" s="276">
        <v>76</v>
      </c>
      <c r="W184" s="278" t="str">
        <f t="shared" si="19"/>
        <v>UK</v>
      </c>
      <c r="Y184" s="270" t="s">
        <v>1681</v>
      </c>
      <c r="Z184" s="271" t="s">
        <v>1915</v>
      </c>
      <c r="AA184" s="271">
        <v>83</v>
      </c>
      <c r="AB184" s="272">
        <v>13.253012048192799</v>
      </c>
      <c r="AC184" s="271">
        <v>57</v>
      </c>
      <c r="AD184" s="272">
        <v>0</v>
      </c>
      <c r="AE184" s="272">
        <v>13.253012048192799</v>
      </c>
      <c r="AF184" s="271">
        <v>2.9368286616412299E-3</v>
      </c>
      <c r="AG184" s="271">
        <v>7.29312450974238E-3</v>
      </c>
      <c r="AH184" s="271">
        <v>36</v>
      </c>
      <c r="AI184" s="274" t="str">
        <f t="shared" si="20"/>
        <v>Malawi</v>
      </c>
    </row>
    <row r="185" spans="1:35" x14ac:dyDescent="0.2">
      <c r="A185" s="270" t="s">
        <v>1708</v>
      </c>
      <c r="B185" s="271" t="s">
        <v>1915</v>
      </c>
      <c r="C185" s="271">
        <v>288</v>
      </c>
      <c r="D185" s="272">
        <v>53.8194444444444</v>
      </c>
      <c r="E185" s="271">
        <v>83</v>
      </c>
      <c r="F185" s="272">
        <v>77.108433734939794</v>
      </c>
      <c r="G185" s="272">
        <v>-23.288989290495298</v>
      </c>
      <c r="H185" s="271">
        <v>1.30994656865648E-4</v>
      </c>
      <c r="I185" s="271">
        <v>3.2859676637484603E-4</v>
      </c>
      <c r="J185" s="271">
        <v>61</v>
      </c>
      <c r="K185" s="284" t="str">
        <f t="shared" si="18"/>
        <v>Malawi</v>
      </c>
      <c r="M185" s="275" t="s">
        <v>1663</v>
      </c>
      <c r="N185" s="276" t="s">
        <v>1915</v>
      </c>
      <c r="O185" s="276">
        <v>288</v>
      </c>
      <c r="P185" s="277">
        <v>73.9583333333333</v>
      </c>
      <c r="Q185" s="276">
        <v>57</v>
      </c>
      <c r="R185" s="277">
        <v>96.49122807017541</v>
      </c>
      <c r="S185" s="277">
        <v>-22.532894736842099</v>
      </c>
      <c r="T185" s="280">
        <v>4.16621753397518E-5</v>
      </c>
      <c r="U185" s="280">
        <v>9.8859399111275397E-5</v>
      </c>
      <c r="V185" s="276">
        <v>2</v>
      </c>
      <c r="W185" s="278" t="str">
        <f t="shared" si="19"/>
        <v>UK</v>
      </c>
      <c r="Y185" s="270" t="s">
        <v>1679</v>
      </c>
      <c r="Z185" s="271" t="s">
        <v>1915</v>
      </c>
      <c r="AA185" s="271">
        <v>83</v>
      </c>
      <c r="AB185" s="272">
        <v>13.253012048192799</v>
      </c>
      <c r="AC185" s="271">
        <v>57</v>
      </c>
      <c r="AD185" s="272">
        <v>0</v>
      </c>
      <c r="AE185" s="272">
        <v>13.253012048192799</v>
      </c>
      <c r="AF185" s="271">
        <v>2.9368286616412299E-3</v>
      </c>
      <c r="AG185" s="271">
        <v>7.29312450974238E-3</v>
      </c>
      <c r="AH185" s="271">
        <v>171</v>
      </c>
      <c r="AI185" s="274" t="str">
        <f t="shared" si="20"/>
        <v>Malawi</v>
      </c>
    </row>
    <row r="186" spans="1:35" x14ac:dyDescent="0.2">
      <c r="A186" s="219" t="s">
        <v>1632</v>
      </c>
      <c r="B186" s="281" t="s">
        <v>1915</v>
      </c>
      <c r="C186" s="281">
        <v>288</v>
      </c>
      <c r="D186" s="282">
        <v>93.0555555555556</v>
      </c>
      <c r="E186" s="281">
        <v>83</v>
      </c>
      <c r="F186" s="282">
        <v>77.108433734939794</v>
      </c>
      <c r="G186" s="282">
        <v>15.9471218206158</v>
      </c>
      <c r="H186" s="281">
        <v>1.3535544590240201E-4</v>
      </c>
      <c r="I186" s="281">
        <v>3.3387676655925898E-4</v>
      </c>
      <c r="J186" s="281">
        <v>3</v>
      </c>
      <c r="K186" s="285" t="str">
        <f t="shared" si="18"/>
        <v>India</v>
      </c>
      <c r="M186" s="219" t="s">
        <v>1710</v>
      </c>
      <c r="N186" s="281" t="s">
        <v>1915</v>
      </c>
      <c r="O186" s="281">
        <v>288</v>
      </c>
      <c r="P186" s="282">
        <v>34.0277777777778</v>
      </c>
      <c r="Q186" s="281">
        <v>57</v>
      </c>
      <c r="R186" s="282">
        <v>8.7719298245614006</v>
      </c>
      <c r="S186" s="282">
        <v>25.255847953216399</v>
      </c>
      <c r="T186" s="283">
        <v>5.7580635405958502E-5</v>
      </c>
      <c r="U186" s="281">
        <v>1.3435481594723699E-4</v>
      </c>
      <c r="V186" s="281">
        <v>30</v>
      </c>
      <c r="W186" s="218" t="str">
        <f t="shared" si="19"/>
        <v>India</v>
      </c>
      <c r="Y186" s="270" t="s">
        <v>1623</v>
      </c>
      <c r="Z186" s="271" t="s">
        <v>1915</v>
      </c>
      <c r="AA186" s="271">
        <v>83</v>
      </c>
      <c r="AB186" s="272">
        <v>13.253012048192799</v>
      </c>
      <c r="AC186" s="271">
        <v>57</v>
      </c>
      <c r="AD186" s="272">
        <v>0</v>
      </c>
      <c r="AE186" s="272">
        <v>13.253012048192799</v>
      </c>
      <c r="AF186" s="271">
        <v>2.9368286616412299E-3</v>
      </c>
      <c r="AG186" s="271">
        <v>7.29312450974238E-3</v>
      </c>
      <c r="AH186" s="271">
        <v>192</v>
      </c>
      <c r="AI186" s="274" t="str">
        <f t="shared" si="20"/>
        <v>Malawi</v>
      </c>
    </row>
    <row r="187" spans="1:35" x14ac:dyDescent="0.2">
      <c r="A187" s="219" t="s">
        <v>1677</v>
      </c>
      <c r="B187" s="281" t="s">
        <v>1915</v>
      </c>
      <c r="C187" s="281">
        <v>288</v>
      </c>
      <c r="D187" s="282">
        <v>11.8055555555556</v>
      </c>
      <c r="E187" s="281">
        <v>83</v>
      </c>
      <c r="F187" s="282">
        <v>0</v>
      </c>
      <c r="G187" s="282">
        <v>11.8055555555556</v>
      </c>
      <c r="H187" s="281">
        <v>1.5405391777679201E-4</v>
      </c>
      <c r="I187" s="281">
        <v>3.7377016116336401E-4</v>
      </c>
      <c r="J187" s="281">
        <v>130</v>
      </c>
      <c r="K187" s="285" t="str">
        <f t="shared" si="18"/>
        <v>India</v>
      </c>
      <c r="M187" s="219" t="s">
        <v>1905</v>
      </c>
      <c r="N187" s="281" t="s">
        <v>1915</v>
      </c>
      <c r="O187" s="281">
        <v>288</v>
      </c>
      <c r="P187" s="282">
        <v>17.7083333333333</v>
      </c>
      <c r="Q187" s="281">
        <v>57</v>
      </c>
      <c r="R187" s="282">
        <v>0</v>
      </c>
      <c r="S187" s="282">
        <v>17.7083333333333</v>
      </c>
      <c r="T187" s="283">
        <v>6.1151617185595705E-5</v>
      </c>
      <c r="U187" s="281">
        <v>1.4034797386857999E-4</v>
      </c>
      <c r="V187" s="281">
        <v>145</v>
      </c>
      <c r="W187" s="218" t="str">
        <f t="shared" si="19"/>
        <v>India</v>
      </c>
      <c r="Y187" s="270" t="s">
        <v>1638</v>
      </c>
      <c r="Z187" s="271" t="s">
        <v>1915</v>
      </c>
      <c r="AA187" s="271">
        <v>83</v>
      </c>
      <c r="AB187" s="272">
        <v>42.168674698795201</v>
      </c>
      <c r="AC187" s="271">
        <v>57</v>
      </c>
      <c r="AD187" s="272">
        <v>17.543859649122801</v>
      </c>
      <c r="AE187" s="272">
        <v>24.624815049672399</v>
      </c>
      <c r="AF187" s="271">
        <v>2.9890688888933501E-3</v>
      </c>
      <c r="AG187" s="271">
        <v>7.3011682695919497E-3</v>
      </c>
      <c r="AH187" s="271">
        <v>55</v>
      </c>
      <c r="AI187" s="274" t="str">
        <f t="shared" si="20"/>
        <v>Malawi</v>
      </c>
    </row>
    <row r="188" spans="1:35" x14ac:dyDescent="0.2">
      <c r="A188" s="270" t="s">
        <v>1702</v>
      </c>
      <c r="B188" s="271" t="s">
        <v>1915</v>
      </c>
      <c r="C188" s="271">
        <v>288</v>
      </c>
      <c r="D188" s="272">
        <v>4.5138888888888902</v>
      </c>
      <c r="E188" s="271">
        <v>83</v>
      </c>
      <c r="F188" s="272">
        <v>18.0722891566265</v>
      </c>
      <c r="G188" s="272">
        <v>-13.5584002677376</v>
      </c>
      <c r="H188" s="271">
        <v>1.7082249735874501E-4</v>
      </c>
      <c r="I188" s="271">
        <v>4.0776983240474701E-4</v>
      </c>
      <c r="J188" s="271">
        <v>181</v>
      </c>
      <c r="K188" s="284" t="str">
        <f t="shared" si="18"/>
        <v>Malawi</v>
      </c>
      <c r="M188" s="275" t="s">
        <v>1703</v>
      </c>
      <c r="N188" s="276" t="s">
        <v>1915</v>
      </c>
      <c r="O188" s="276">
        <v>288</v>
      </c>
      <c r="P188" s="277">
        <v>0.69444444444444398</v>
      </c>
      <c r="Q188" s="276">
        <v>57</v>
      </c>
      <c r="R188" s="277">
        <v>12.280701754386</v>
      </c>
      <c r="S188" s="277">
        <v>-11.5862573099415</v>
      </c>
      <c r="T188" s="280">
        <v>6.6439399503916296E-5</v>
      </c>
      <c r="U188" s="276">
        <v>1.50024450492714E-4</v>
      </c>
      <c r="V188" s="276">
        <v>68</v>
      </c>
      <c r="W188" s="278" t="str">
        <f t="shared" si="19"/>
        <v>UK</v>
      </c>
      <c r="Y188" s="270" t="s">
        <v>1676</v>
      </c>
      <c r="Z188" s="271" t="s">
        <v>1915</v>
      </c>
      <c r="AA188" s="271">
        <v>83</v>
      </c>
      <c r="AB188" s="272">
        <v>92.771084337349393</v>
      </c>
      <c r="AC188" s="271">
        <v>57</v>
      </c>
      <c r="AD188" s="272">
        <v>73.684210526315795</v>
      </c>
      <c r="AE188" s="272">
        <v>19.086873811033598</v>
      </c>
      <c r="AF188" s="271">
        <v>3.1448795881572999E-3</v>
      </c>
      <c r="AG188" s="271">
        <v>7.4378898196101302E-3</v>
      </c>
      <c r="AH188" s="271">
        <v>29</v>
      </c>
      <c r="AI188" s="274" t="str">
        <f t="shared" si="20"/>
        <v>Malawi</v>
      </c>
    </row>
    <row r="189" spans="1:35" x14ac:dyDescent="0.2">
      <c r="A189" s="219" t="s">
        <v>1690</v>
      </c>
      <c r="B189" s="281" t="s">
        <v>1915</v>
      </c>
      <c r="C189" s="281">
        <v>288</v>
      </c>
      <c r="D189" s="282">
        <v>15.277777777777802</v>
      </c>
      <c r="E189" s="281">
        <v>83</v>
      </c>
      <c r="F189" s="282">
        <v>1.2048192771084301</v>
      </c>
      <c r="G189" s="282">
        <v>14.0729585006693</v>
      </c>
      <c r="H189" s="281">
        <v>1.7451715276227501E-4</v>
      </c>
      <c r="I189" s="281">
        <v>4.0997680331455099E-4</v>
      </c>
      <c r="J189" s="281">
        <v>34</v>
      </c>
      <c r="K189" s="285" t="str">
        <f t="shared" si="18"/>
        <v>India</v>
      </c>
      <c r="M189" s="219" t="s">
        <v>1705</v>
      </c>
      <c r="N189" s="281" t="s">
        <v>1915</v>
      </c>
      <c r="O189" s="281">
        <v>288</v>
      </c>
      <c r="P189" s="282">
        <v>44.7916666666667</v>
      </c>
      <c r="Q189" s="281">
        <v>57</v>
      </c>
      <c r="R189" s="282">
        <v>17.543859649122801</v>
      </c>
      <c r="S189" s="282">
        <v>27.247807017543902</v>
      </c>
      <c r="T189" s="283">
        <v>9.8802387698720506E-5</v>
      </c>
      <c r="U189" s="281">
        <v>2.19560861552712E-4</v>
      </c>
      <c r="V189" s="281">
        <v>105</v>
      </c>
      <c r="W189" s="218" t="str">
        <f t="shared" si="19"/>
        <v>India</v>
      </c>
      <c r="Y189" s="270" t="s">
        <v>1707</v>
      </c>
      <c r="Z189" s="271" t="s">
        <v>1915</v>
      </c>
      <c r="AA189" s="271">
        <v>83</v>
      </c>
      <c r="AB189" s="272">
        <v>92.771084337349393</v>
      </c>
      <c r="AC189" s="271">
        <v>57</v>
      </c>
      <c r="AD189" s="272">
        <v>73.684210526315795</v>
      </c>
      <c r="AE189" s="272">
        <v>19.086873811033598</v>
      </c>
      <c r="AF189" s="271">
        <v>3.1448795881572999E-3</v>
      </c>
      <c r="AG189" s="271">
        <v>7.4378898196101302E-3</v>
      </c>
      <c r="AH189" s="271">
        <v>72</v>
      </c>
      <c r="AI189" s="274" t="str">
        <f t="shared" si="20"/>
        <v>Malawi</v>
      </c>
    </row>
    <row r="190" spans="1:35" x14ac:dyDescent="0.2">
      <c r="A190" s="219" t="s">
        <v>1719</v>
      </c>
      <c r="B190" s="281" t="s">
        <v>1915</v>
      </c>
      <c r="C190" s="281">
        <v>288</v>
      </c>
      <c r="D190" s="282">
        <v>40.9722222222222</v>
      </c>
      <c r="E190" s="281">
        <v>83</v>
      </c>
      <c r="F190" s="282">
        <v>19.277108433734899</v>
      </c>
      <c r="G190" s="282">
        <v>21.695113788487301</v>
      </c>
      <c r="H190" s="281">
        <v>2.5496911604925502E-4</v>
      </c>
      <c r="I190" s="281">
        <v>5.89616080863902E-4</v>
      </c>
      <c r="J190" s="281">
        <v>100</v>
      </c>
      <c r="K190" s="285" t="str">
        <f t="shared" si="18"/>
        <v>India</v>
      </c>
      <c r="M190" s="219" t="s">
        <v>1673</v>
      </c>
      <c r="N190" s="281" t="s">
        <v>1915</v>
      </c>
      <c r="O190" s="281">
        <v>288</v>
      </c>
      <c r="P190" s="282">
        <v>17.0138888888889</v>
      </c>
      <c r="Q190" s="281">
        <v>57</v>
      </c>
      <c r="R190" s="282">
        <v>0</v>
      </c>
      <c r="S190" s="282">
        <v>17.0138888888889</v>
      </c>
      <c r="T190" s="281">
        <v>1.05032592567089E-4</v>
      </c>
      <c r="U190" s="281">
        <v>2.2450558997739301E-4</v>
      </c>
      <c r="V190" s="281">
        <v>39</v>
      </c>
      <c r="W190" s="218" t="str">
        <f t="shared" si="19"/>
        <v>India</v>
      </c>
      <c r="Y190" s="275" t="s">
        <v>1716</v>
      </c>
      <c r="Z190" s="276" t="s">
        <v>1915</v>
      </c>
      <c r="AA190" s="276">
        <v>83</v>
      </c>
      <c r="AB190" s="277">
        <v>1.2048192771084301</v>
      </c>
      <c r="AC190" s="276">
        <v>57</v>
      </c>
      <c r="AD190" s="277">
        <v>14.0350877192982</v>
      </c>
      <c r="AE190" s="277">
        <v>-12.8302684421898</v>
      </c>
      <c r="AF190" s="276">
        <v>3.33738459155839E-3</v>
      </c>
      <c r="AG190" s="276">
        <v>7.7698485022218797E-3</v>
      </c>
      <c r="AH190" s="276">
        <v>93</v>
      </c>
      <c r="AI190" s="278" t="str">
        <f t="shared" si="20"/>
        <v>UK</v>
      </c>
    </row>
    <row r="191" spans="1:35" x14ac:dyDescent="0.2">
      <c r="A191" s="219" t="s">
        <v>1668</v>
      </c>
      <c r="B191" s="281" t="s">
        <v>1915</v>
      </c>
      <c r="C191" s="281">
        <v>288</v>
      </c>
      <c r="D191" s="282">
        <v>11.1111111111111</v>
      </c>
      <c r="E191" s="281">
        <v>83</v>
      </c>
      <c r="F191" s="282">
        <v>0</v>
      </c>
      <c r="G191" s="282">
        <v>11.1111111111111</v>
      </c>
      <c r="H191" s="281">
        <v>2.6548573472498098E-4</v>
      </c>
      <c r="I191" s="281">
        <v>6.0449059598918699E-4</v>
      </c>
      <c r="J191" s="281">
        <v>165</v>
      </c>
      <c r="K191" s="285" t="str">
        <f t="shared" ref="K191:K222" si="21">IF(G191&lt;0,"Malawi","India")</f>
        <v>India</v>
      </c>
      <c r="M191" s="275" t="s">
        <v>1685</v>
      </c>
      <c r="N191" s="276" t="s">
        <v>1915</v>
      </c>
      <c r="O191" s="276">
        <v>288</v>
      </c>
      <c r="P191" s="277">
        <v>0</v>
      </c>
      <c r="Q191" s="276">
        <v>57</v>
      </c>
      <c r="R191" s="277">
        <v>8.7719298245614006</v>
      </c>
      <c r="S191" s="277">
        <v>-8.7719298245614006</v>
      </c>
      <c r="T191" s="276">
        <v>1.0583834956077099E-4</v>
      </c>
      <c r="U191" s="276">
        <v>2.2450558997739301E-4</v>
      </c>
      <c r="V191" s="276">
        <v>32</v>
      </c>
      <c r="W191" s="278" t="str">
        <f t="shared" ref="W191:W227" si="22">IF(S191&gt;0,"India","UK")</f>
        <v>UK</v>
      </c>
      <c r="Y191" s="270" t="s">
        <v>1717</v>
      </c>
      <c r="Z191" s="271" t="s">
        <v>1915</v>
      </c>
      <c r="AA191" s="271">
        <v>83</v>
      </c>
      <c r="AB191" s="272">
        <v>36.144578313253</v>
      </c>
      <c r="AC191" s="271">
        <v>57</v>
      </c>
      <c r="AD191" s="272">
        <v>14.0350877192982</v>
      </c>
      <c r="AE191" s="272">
        <v>22.109490593954799</v>
      </c>
      <c r="AF191" s="271">
        <v>3.8867985896884798E-3</v>
      </c>
      <c r="AG191" s="271">
        <v>8.6437759681131897E-3</v>
      </c>
      <c r="AH191" s="271">
        <v>112</v>
      </c>
      <c r="AI191" s="274" t="str">
        <f t="shared" ref="AI191:AI222" si="23">IF(AE191&gt;0,"Malawi","UK")</f>
        <v>Malawi</v>
      </c>
    </row>
    <row r="192" spans="1:35" x14ac:dyDescent="0.2">
      <c r="A192" s="270" t="s">
        <v>1700</v>
      </c>
      <c r="B192" s="271" t="s">
        <v>1915</v>
      </c>
      <c r="C192" s="271">
        <v>288</v>
      </c>
      <c r="D192" s="272">
        <v>4.1666666666666696</v>
      </c>
      <c r="E192" s="271">
        <v>83</v>
      </c>
      <c r="F192" s="272">
        <v>16.867469879518097</v>
      </c>
      <c r="G192" s="272">
        <v>-12.700803212851399</v>
      </c>
      <c r="H192" s="271">
        <v>2.74174705605755E-4</v>
      </c>
      <c r="I192" s="271">
        <v>6.1481600650987404E-4</v>
      </c>
      <c r="J192" s="271">
        <v>126</v>
      </c>
      <c r="K192" s="284" t="str">
        <f t="shared" si="21"/>
        <v>Malawi</v>
      </c>
      <c r="M192" s="275" t="s">
        <v>1675</v>
      </c>
      <c r="N192" s="276" t="s">
        <v>1915</v>
      </c>
      <c r="O192" s="276">
        <v>288</v>
      </c>
      <c r="P192" s="277">
        <v>0</v>
      </c>
      <c r="Q192" s="276">
        <v>57</v>
      </c>
      <c r="R192" s="277">
        <v>8.7719298245614006</v>
      </c>
      <c r="S192" s="277">
        <v>-8.7719298245614006</v>
      </c>
      <c r="T192" s="276">
        <v>1.0583834956077099E-4</v>
      </c>
      <c r="U192" s="276">
        <v>2.2450558997739301E-4</v>
      </c>
      <c r="V192" s="276">
        <v>57</v>
      </c>
      <c r="W192" s="278" t="str">
        <f t="shared" si="22"/>
        <v>UK</v>
      </c>
      <c r="Y192" s="275" t="s">
        <v>1699</v>
      </c>
      <c r="Z192" s="276" t="s">
        <v>1915</v>
      </c>
      <c r="AA192" s="276">
        <v>83</v>
      </c>
      <c r="AB192" s="277">
        <v>0</v>
      </c>
      <c r="AC192" s="276">
        <v>57</v>
      </c>
      <c r="AD192" s="277">
        <v>10.526315789473701</v>
      </c>
      <c r="AE192" s="277">
        <v>-10.526315789473701</v>
      </c>
      <c r="AF192" s="276">
        <v>3.86797251018794E-3</v>
      </c>
      <c r="AG192" s="276">
        <v>8.6437759681131897E-3</v>
      </c>
      <c r="AH192" s="276">
        <v>41</v>
      </c>
      <c r="AI192" s="278" t="str">
        <f t="shared" si="23"/>
        <v>UK</v>
      </c>
    </row>
    <row r="193" spans="1:35" x14ac:dyDescent="0.2">
      <c r="A193" s="219" t="s">
        <v>1699</v>
      </c>
      <c r="B193" s="281" t="s">
        <v>1915</v>
      </c>
      <c r="C193" s="281">
        <v>288</v>
      </c>
      <c r="D193" s="282">
        <v>10.7638888888889</v>
      </c>
      <c r="E193" s="281">
        <v>83</v>
      </c>
      <c r="F193" s="282">
        <v>0</v>
      </c>
      <c r="G193" s="282">
        <v>10.7638888888889</v>
      </c>
      <c r="H193" s="281">
        <v>4.4388505588612801E-4</v>
      </c>
      <c r="I193" s="281">
        <v>9.8052221300219309E-4</v>
      </c>
      <c r="J193" s="281">
        <v>203</v>
      </c>
      <c r="K193" s="285" t="str">
        <f t="shared" si="21"/>
        <v>India</v>
      </c>
      <c r="M193" s="219" t="s">
        <v>1696</v>
      </c>
      <c r="N193" s="281" t="s">
        <v>1915</v>
      </c>
      <c r="O193" s="281">
        <v>288</v>
      </c>
      <c r="P193" s="282">
        <v>39.5833333333333</v>
      </c>
      <c r="Q193" s="281">
        <v>57</v>
      </c>
      <c r="R193" s="282">
        <v>14.0350877192982</v>
      </c>
      <c r="S193" s="282">
        <v>25.548245614035096</v>
      </c>
      <c r="T193" s="281">
        <v>1.3339535437643899E-4</v>
      </c>
      <c r="U193" s="281">
        <v>2.7873656138360499E-4</v>
      </c>
      <c r="V193" s="281">
        <v>66</v>
      </c>
      <c r="W193" s="218" t="str">
        <f t="shared" si="22"/>
        <v>India</v>
      </c>
      <c r="Y193" s="275" t="s">
        <v>1697</v>
      </c>
      <c r="Z193" s="276" t="s">
        <v>1915</v>
      </c>
      <c r="AA193" s="276">
        <v>83</v>
      </c>
      <c r="AB193" s="277">
        <v>0</v>
      </c>
      <c r="AC193" s="276">
        <v>57</v>
      </c>
      <c r="AD193" s="277">
        <v>10.526315789473701</v>
      </c>
      <c r="AE193" s="277">
        <v>-10.526315789473701</v>
      </c>
      <c r="AF193" s="276">
        <v>3.86797251018794E-3</v>
      </c>
      <c r="AG193" s="276">
        <v>8.6437759681131897E-3</v>
      </c>
      <c r="AH193" s="276">
        <v>54</v>
      </c>
      <c r="AI193" s="278" t="str">
        <f t="shared" si="23"/>
        <v>UK</v>
      </c>
    </row>
    <row r="194" spans="1:35" x14ac:dyDescent="0.2">
      <c r="A194" s="270" t="s">
        <v>1694</v>
      </c>
      <c r="B194" s="271" t="s">
        <v>1915</v>
      </c>
      <c r="C194" s="271">
        <v>288</v>
      </c>
      <c r="D194" s="272">
        <v>0</v>
      </c>
      <c r="E194" s="271">
        <v>83</v>
      </c>
      <c r="F194" s="272">
        <v>6.0240963855421699</v>
      </c>
      <c r="G194" s="272">
        <v>-6.0240963855421699</v>
      </c>
      <c r="H194" s="271">
        <v>5.09305257244896E-4</v>
      </c>
      <c r="I194" s="271">
        <v>1.0924228706122401E-3</v>
      </c>
      <c r="J194" s="271">
        <v>185</v>
      </c>
      <c r="K194" s="284" t="str">
        <f t="shared" si="21"/>
        <v>Malawi</v>
      </c>
      <c r="M194" s="219" t="s">
        <v>1619</v>
      </c>
      <c r="N194" s="281" t="s">
        <v>1915</v>
      </c>
      <c r="O194" s="281">
        <v>288</v>
      </c>
      <c r="P194" s="282">
        <v>20.1388888888889</v>
      </c>
      <c r="Q194" s="281">
        <v>57</v>
      </c>
      <c r="R194" s="282">
        <v>1.7543859649122799</v>
      </c>
      <c r="S194" s="282">
        <v>18.384502923976601</v>
      </c>
      <c r="T194" s="281">
        <v>1.7942214543973501E-4</v>
      </c>
      <c r="U194" s="281">
        <v>3.6939853472886601E-4</v>
      </c>
      <c r="V194" s="281">
        <v>69</v>
      </c>
      <c r="W194" s="218" t="str">
        <f t="shared" si="22"/>
        <v>India</v>
      </c>
      <c r="Y194" s="270" t="s">
        <v>1700</v>
      </c>
      <c r="Z194" s="271" t="s">
        <v>1915</v>
      </c>
      <c r="AA194" s="271">
        <v>83</v>
      </c>
      <c r="AB194" s="272">
        <v>16.867469879518097</v>
      </c>
      <c r="AC194" s="271">
        <v>57</v>
      </c>
      <c r="AD194" s="272">
        <v>1.7543859649122799</v>
      </c>
      <c r="AE194" s="272">
        <v>15.113083914605799</v>
      </c>
      <c r="AF194" s="271">
        <v>4.3323601586284901E-3</v>
      </c>
      <c r="AG194" s="271">
        <v>9.4929656417006708E-3</v>
      </c>
      <c r="AH194" s="271">
        <v>88</v>
      </c>
      <c r="AI194" s="274" t="str">
        <f t="shared" si="23"/>
        <v>Malawi</v>
      </c>
    </row>
    <row r="195" spans="1:35" x14ac:dyDescent="0.2">
      <c r="A195" s="270" t="s">
        <v>1692</v>
      </c>
      <c r="B195" s="271" t="s">
        <v>1915</v>
      </c>
      <c r="C195" s="271">
        <v>288</v>
      </c>
      <c r="D195" s="272">
        <v>0</v>
      </c>
      <c r="E195" s="271">
        <v>83</v>
      </c>
      <c r="F195" s="272">
        <v>6.0240963855421699</v>
      </c>
      <c r="G195" s="272">
        <v>-6.0240963855421699</v>
      </c>
      <c r="H195" s="271">
        <v>5.09305257244896E-4</v>
      </c>
      <c r="I195" s="271">
        <v>1.0924228706122401E-3</v>
      </c>
      <c r="J195" s="271">
        <v>217</v>
      </c>
      <c r="K195" s="284" t="str">
        <f t="shared" si="21"/>
        <v>Malawi</v>
      </c>
      <c r="M195" s="219" t="s">
        <v>1631</v>
      </c>
      <c r="N195" s="281" t="s">
        <v>1915</v>
      </c>
      <c r="O195" s="281">
        <v>288</v>
      </c>
      <c r="P195" s="282">
        <v>82.9861111111111</v>
      </c>
      <c r="Q195" s="281">
        <v>57</v>
      </c>
      <c r="R195" s="282">
        <v>59.649122807017498</v>
      </c>
      <c r="S195" s="282">
        <v>23.336988304093602</v>
      </c>
      <c r="T195" s="281">
        <v>2.5094463756599502E-4</v>
      </c>
      <c r="U195" s="281">
        <v>5.09163032742598E-4</v>
      </c>
      <c r="V195" s="281">
        <v>93</v>
      </c>
      <c r="W195" s="218" t="str">
        <f t="shared" si="22"/>
        <v>India</v>
      </c>
      <c r="Y195" s="270" t="s">
        <v>1701</v>
      </c>
      <c r="Z195" s="271" t="s">
        <v>1915</v>
      </c>
      <c r="AA195" s="271">
        <v>83</v>
      </c>
      <c r="AB195" s="272">
        <v>87.951807228915698</v>
      </c>
      <c r="AC195" s="271">
        <v>57</v>
      </c>
      <c r="AD195" s="272">
        <v>68.421052631578902</v>
      </c>
      <c r="AE195" s="272">
        <v>19.530754597336699</v>
      </c>
      <c r="AF195" s="271">
        <v>5.5415811672575397E-3</v>
      </c>
      <c r="AG195" s="271">
        <v>1.17877127129597E-2</v>
      </c>
      <c r="AH195" s="271">
        <v>66</v>
      </c>
      <c r="AI195" s="274" t="str">
        <f t="shared" si="23"/>
        <v>Malawi</v>
      </c>
    </row>
    <row r="196" spans="1:35" x14ac:dyDescent="0.2">
      <c r="A196" s="219" t="s">
        <v>1674</v>
      </c>
      <c r="B196" s="281" t="s">
        <v>1915</v>
      </c>
      <c r="C196" s="281">
        <v>288</v>
      </c>
      <c r="D196" s="282">
        <v>10.0694444444444</v>
      </c>
      <c r="E196" s="281">
        <v>83</v>
      </c>
      <c r="F196" s="282">
        <v>0</v>
      </c>
      <c r="G196" s="282">
        <v>10.0694444444444</v>
      </c>
      <c r="H196" s="281">
        <v>7.5151253961367197E-4</v>
      </c>
      <c r="I196" s="281">
        <v>1.54477577587255E-3</v>
      </c>
      <c r="J196" s="281">
        <v>57</v>
      </c>
      <c r="K196" s="285" t="str">
        <f t="shared" si="21"/>
        <v>India</v>
      </c>
      <c r="M196" s="219" t="s">
        <v>1693</v>
      </c>
      <c r="N196" s="281" t="s">
        <v>1915</v>
      </c>
      <c r="O196" s="281">
        <v>288</v>
      </c>
      <c r="P196" s="282">
        <v>19.4444444444444</v>
      </c>
      <c r="Q196" s="281">
        <v>57</v>
      </c>
      <c r="R196" s="282">
        <v>1.7543859649122799</v>
      </c>
      <c r="S196" s="282">
        <v>17.690058479532201</v>
      </c>
      <c r="T196" s="281">
        <v>3.0440399137694301E-4</v>
      </c>
      <c r="U196" s="281">
        <v>6.0880798275388603E-4</v>
      </c>
      <c r="V196" s="281">
        <v>98</v>
      </c>
      <c r="W196" s="218" t="str">
        <f t="shared" si="22"/>
        <v>India</v>
      </c>
      <c r="Y196" s="270" t="s">
        <v>1670</v>
      </c>
      <c r="Z196" s="271" t="s">
        <v>1915</v>
      </c>
      <c r="AA196" s="271">
        <v>83</v>
      </c>
      <c r="AB196" s="272">
        <v>65.060240963855392</v>
      </c>
      <c r="AC196" s="271">
        <v>57</v>
      </c>
      <c r="AD196" s="272">
        <v>40.350877192982502</v>
      </c>
      <c r="AE196" s="272">
        <v>24.709363770873001</v>
      </c>
      <c r="AF196" s="271">
        <v>5.5224180084766598E-3</v>
      </c>
      <c r="AG196" s="271">
        <v>1.17877127129597E-2</v>
      </c>
      <c r="AH196" s="271">
        <v>68</v>
      </c>
      <c r="AI196" s="274" t="str">
        <f t="shared" si="23"/>
        <v>Malawi</v>
      </c>
    </row>
    <row r="197" spans="1:35" x14ac:dyDescent="0.2">
      <c r="A197" s="219" t="s">
        <v>1681</v>
      </c>
      <c r="B197" s="281" t="s">
        <v>1915</v>
      </c>
      <c r="C197" s="281">
        <v>288</v>
      </c>
      <c r="D197" s="282">
        <v>31.944444444444397</v>
      </c>
      <c r="E197" s="281">
        <v>83</v>
      </c>
      <c r="F197" s="282">
        <v>13.253012048192799</v>
      </c>
      <c r="G197" s="282">
        <v>18.691432396251699</v>
      </c>
      <c r="H197" s="281">
        <v>7.4867990493049299E-4</v>
      </c>
      <c r="I197" s="281">
        <v>1.54477577587255E-3</v>
      </c>
      <c r="J197" s="281">
        <v>115</v>
      </c>
      <c r="K197" s="285" t="str">
        <f t="shared" si="21"/>
        <v>India</v>
      </c>
      <c r="M197" s="219" t="s">
        <v>1690</v>
      </c>
      <c r="N197" s="281" t="s">
        <v>1915</v>
      </c>
      <c r="O197" s="281">
        <v>288</v>
      </c>
      <c r="P197" s="282">
        <v>15.277777777777802</v>
      </c>
      <c r="Q197" s="281">
        <v>57</v>
      </c>
      <c r="R197" s="282">
        <v>0</v>
      </c>
      <c r="S197" s="282">
        <v>15.277777777777802</v>
      </c>
      <c r="T197" s="281">
        <v>3.1464554857893299E-4</v>
      </c>
      <c r="U197" s="281">
        <v>6.1181078890348102E-4</v>
      </c>
      <c r="V197" s="281">
        <v>25</v>
      </c>
      <c r="W197" s="218" t="str">
        <f t="shared" si="22"/>
        <v>India</v>
      </c>
      <c r="Y197" s="270" t="s">
        <v>1642</v>
      </c>
      <c r="Z197" s="271" t="s">
        <v>1915</v>
      </c>
      <c r="AA197" s="271">
        <v>83</v>
      </c>
      <c r="AB197" s="272">
        <v>12.048192771084301</v>
      </c>
      <c r="AC197" s="271">
        <v>57</v>
      </c>
      <c r="AD197" s="272">
        <v>0</v>
      </c>
      <c r="AE197" s="272">
        <v>12.048192771084301</v>
      </c>
      <c r="AF197" s="271">
        <v>5.6169637759740697E-3</v>
      </c>
      <c r="AG197" s="271">
        <v>1.17877127129597E-2</v>
      </c>
      <c r="AH197" s="271">
        <v>204</v>
      </c>
      <c r="AI197" s="274" t="str">
        <f t="shared" si="23"/>
        <v>Malawi</v>
      </c>
    </row>
    <row r="198" spans="1:35" x14ac:dyDescent="0.2">
      <c r="A198" s="219" t="s">
        <v>1697</v>
      </c>
      <c r="B198" s="281" t="s">
        <v>1915</v>
      </c>
      <c r="C198" s="281">
        <v>288</v>
      </c>
      <c r="D198" s="282">
        <v>10.0694444444444</v>
      </c>
      <c r="E198" s="281">
        <v>83</v>
      </c>
      <c r="F198" s="282">
        <v>0</v>
      </c>
      <c r="G198" s="282">
        <v>10.0694444444444</v>
      </c>
      <c r="H198" s="281">
        <v>7.5151253961367197E-4</v>
      </c>
      <c r="I198" s="281">
        <v>1.54477577587255E-3</v>
      </c>
      <c r="J198" s="281">
        <v>135</v>
      </c>
      <c r="K198" s="285" t="str">
        <f t="shared" si="21"/>
        <v>India</v>
      </c>
      <c r="M198" s="219" t="s">
        <v>1688</v>
      </c>
      <c r="N198" s="281" t="s">
        <v>1915</v>
      </c>
      <c r="O198" s="281">
        <v>288</v>
      </c>
      <c r="P198" s="282">
        <v>15.277777777777802</v>
      </c>
      <c r="Q198" s="281">
        <v>57</v>
      </c>
      <c r="R198" s="282">
        <v>0</v>
      </c>
      <c r="S198" s="282">
        <v>15.277777777777802</v>
      </c>
      <c r="T198" s="281">
        <v>3.1464554857893299E-4</v>
      </c>
      <c r="U198" s="281">
        <v>6.1181078890348102E-4</v>
      </c>
      <c r="V198" s="281">
        <v>151</v>
      </c>
      <c r="W198" s="218" t="str">
        <f t="shared" si="22"/>
        <v>India</v>
      </c>
      <c r="Y198" s="270" t="s">
        <v>1689</v>
      </c>
      <c r="Z198" s="271" t="s">
        <v>1915</v>
      </c>
      <c r="AA198" s="271">
        <v>83</v>
      </c>
      <c r="AB198" s="272">
        <v>92.771084337349393</v>
      </c>
      <c r="AC198" s="271">
        <v>57</v>
      </c>
      <c r="AD198" s="272">
        <v>75.438596491228111</v>
      </c>
      <c r="AE198" s="272">
        <v>17.3324878461213</v>
      </c>
      <c r="AF198" s="271">
        <v>6.0586662534466897E-3</v>
      </c>
      <c r="AG198" s="271">
        <v>1.23663187912816E-2</v>
      </c>
      <c r="AH198" s="271">
        <v>65</v>
      </c>
      <c r="AI198" s="274" t="str">
        <f t="shared" si="23"/>
        <v>Malawi</v>
      </c>
    </row>
    <row r="199" spans="1:35" x14ac:dyDescent="0.2">
      <c r="A199" s="219" t="s">
        <v>1686</v>
      </c>
      <c r="B199" s="281" t="s">
        <v>1915</v>
      </c>
      <c r="C199" s="281">
        <v>288</v>
      </c>
      <c r="D199" s="282">
        <v>13.1944444444444</v>
      </c>
      <c r="E199" s="281">
        <v>83</v>
      </c>
      <c r="F199" s="282">
        <v>1.2048192771084301</v>
      </c>
      <c r="G199" s="282">
        <v>11.989625167335999</v>
      </c>
      <c r="H199" s="281">
        <v>8.00854969122843E-4</v>
      </c>
      <c r="I199" s="281">
        <v>1.6236511702764501E-3</v>
      </c>
      <c r="J199" s="281">
        <v>87</v>
      </c>
      <c r="K199" s="285" t="str">
        <f t="shared" si="21"/>
        <v>India</v>
      </c>
      <c r="M199" s="275" t="s">
        <v>1680</v>
      </c>
      <c r="N199" s="276" t="s">
        <v>1915</v>
      </c>
      <c r="O199" s="276">
        <v>288</v>
      </c>
      <c r="P199" s="277">
        <v>21.875</v>
      </c>
      <c r="Q199" s="276">
        <v>57</v>
      </c>
      <c r="R199" s="277">
        <v>45.614035087719301</v>
      </c>
      <c r="S199" s="277">
        <v>-23.739035087719301</v>
      </c>
      <c r="T199" s="276">
        <v>4.0682500185214299E-4</v>
      </c>
      <c r="U199" s="276">
        <v>7.80212332319178E-4</v>
      </c>
      <c r="V199" s="276">
        <v>115</v>
      </c>
      <c r="W199" s="278" t="str">
        <f t="shared" si="22"/>
        <v>UK</v>
      </c>
      <c r="Y199" s="270" t="s">
        <v>1682</v>
      </c>
      <c r="Z199" s="271" t="s">
        <v>1915</v>
      </c>
      <c r="AA199" s="271">
        <v>83</v>
      </c>
      <c r="AB199" s="272">
        <v>92.771084337349393</v>
      </c>
      <c r="AC199" s="271">
        <v>57</v>
      </c>
      <c r="AD199" s="272">
        <v>75.438596491228111</v>
      </c>
      <c r="AE199" s="272">
        <v>17.3324878461213</v>
      </c>
      <c r="AF199" s="271">
        <v>6.0586662534466897E-3</v>
      </c>
      <c r="AG199" s="271">
        <v>1.23663187912816E-2</v>
      </c>
      <c r="AH199" s="271">
        <v>105</v>
      </c>
      <c r="AI199" s="274" t="str">
        <f t="shared" si="23"/>
        <v>Malawi</v>
      </c>
    </row>
    <row r="200" spans="1:35" x14ac:dyDescent="0.2">
      <c r="A200" s="270" t="s">
        <v>1691</v>
      </c>
      <c r="B200" s="271" t="s">
        <v>1915</v>
      </c>
      <c r="C200" s="271">
        <v>288</v>
      </c>
      <c r="D200" s="272">
        <v>30.208333333333297</v>
      </c>
      <c r="E200" s="271">
        <v>83</v>
      </c>
      <c r="F200" s="272">
        <v>50.602409638554199</v>
      </c>
      <c r="G200" s="272">
        <v>-20.394076305220903</v>
      </c>
      <c r="H200" s="271">
        <v>9.8699517955379507E-4</v>
      </c>
      <c r="I200" s="271">
        <v>1.9739903591075901E-3</v>
      </c>
      <c r="J200" s="271">
        <v>106</v>
      </c>
      <c r="K200" s="284" t="str">
        <f t="shared" si="21"/>
        <v>Malawi</v>
      </c>
      <c r="M200" s="219" t="s">
        <v>1687</v>
      </c>
      <c r="N200" s="281" t="s">
        <v>1915</v>
      </c>
      <c r="O200" s="281">
        <v>288</v>
      </c>
      <c r="P200" s="282">
        <v>14.2361111111111</v>
      </c>
      <c r="Q200" s="281">
        <v>57</v>
      </c>
      <c r="R200" s="282">
        <v>0</v>
      </c>
      <c r="S200" s="282">
        <v>14.2361111111111</v>
      </c>
      <c r="T200" s="281">
        <v>5.4097427438078995E-4</v>
      </c>
      <c r="U200" s="281">
        <v>1.0234648434231199E-3</v>
      </c>
      <c r="V200" s="281">
        <v>81</v>
      </c>
      <c r="W200" s="218" t="str">
        <f t="shared" si="22"/>
        <v>India</v>
      </c>
      <c r="Y200" s="270" t="s">
        <v>1647</v>
      </c>
      <c r="Z200" s="271" t="s">
        <v>1915</v>
      </c>
      <c r="AA200" s="271">
        <v>83</v>
      </c>
      <c r="AB200" s="272">
        <v>85.5421686746988</v>
      </c>
      <c r="AC200" s="271">
        <v>57</v>
      </c>
      <c r="AD200" s="272">
        <v>64.912280701754398</v>
      </c>
      <c r="AE200" s="272">
        <v>20.629887972944399</v>
      </c>
      <c r="AF200" s="271">
        <v>7.14098309228619E-3</v>
      </c>
      <c r="AG200" s="271">
        <v>1.4378465956089799E-2</v>
      </c>
      <c r="AH200" s="271">
        <v>91</v>
      </c>
      <c r="AI200" s="274" t="str">
        <f t="shared" si="23"/>
        <v>Malawi</v>
      </c>
    </row>
    <row r="201" spans="1:35" x14ac:dyDescent="0.2">
      <c r="A201" s="219" t="s">
        <v>1645</v>
      </c>
      <c r="B201" s="281" t="s">
        <v>1915</v>
      </c>
      <c r="C201" s="281">
        <v>288</v>
      </c>
      <c r="D201" s="282">
        <v>22.5694444444444</v>
      </c>
      <c r="E201" s="281">
        <v>83</v>
      </c>
      <c r="F201" s="282">
        <v>7.228915662650599</v>
      </c>
      <c r="G201" s="282">
        <v>15.3405287817938</v>
      </c>
      <c r="H201" s="281">
        <v>1.3437685599349499E-3</v>
      </c>
      <c r="I201" s="281">
        <v>2.63139063518586E-3</v>
      </c>
      <c r="J201" s="281">
        <v>55</v>
      </c>
      <c r="K201" s="285" t="str">
        <f t="shared" si="21"/>
        <v>India</v>
      </c>
      <c r="M201" s="275" t="s">
        <v>1666</v>
      </c>
      <c r="N201" s="276" t="s">
        <v>1915</v>
      </c>
      <c r="O201" s="276">
        <v>288</v>
      </c>
      <c r="P201" s="277">
        <v>0</v>
      </c>
      <c r="Q201" s="276">
        <v>57</v>
      </c>
      <c r="R201" s="277">
        <v>7.0175438596491198</v>
      </c>
      <c r="S201" s="277">
        <v>-7.0175438596491198</v>
      </c>
      <c r="T201" s="276">
        <v>6.8095994717401595E-4</v>
      </c>
      <c r="U201" s="276">
        <v>1.27112523472483E-3</v>
      </c>
      <c r="V201" s="276">
        <v>185</v>
      </c>
      <c r="W201" s="278" t="str">
        <f t="shared" si="22"/>
        <v>UK</v>
      </c>
      <c r="Y201" s="270" t="s">
        <v>1684</v>
      </c>
      <c r="Z201" s="271" t="s">
        <v>1915</v>
      </c>
      <c r="AA201" s="271">
        <v>83</v>
      </c>
      <c r="AB201" s="272">
        <v>79.518072289156606</v>
      </c>
      <c r="AC201" s="271">
        <v>57</v>
      </c>
      <c r="AD201" s="272">
        <v>57.894736842105296</v>
      </c>
      <c r="AE201" s="272">
        <v>21.623335447051399</v>
      </c>
      <c r="AF201" s="271">
        <v>7.9534185248640102E-3</v>
      </c>
      <c r="AG201" s="271">
        <v>1.55928863184834E-2</v>
      </c>
      <c r="AH201" s="271">
        <v>117</v>
      </c>
      <c r="AI201" s="274" t="str">
        <f t="shared" si="23"/>
        <v>Malawi</v>
      </c>
    </row>
    <row r="202" spans="1:35" x14ac:dyDescent="0.2">
      <c r="A202" s="219" t="s">
        <v>1660</v>
      </c>
      <c r="B202" s="281" t="s">
        <v>1915</v>
      </c>
      <c r="C202" s="281">
        <v>288</v>
      </c>
      <c r="D202" s="282">
        <v>43.75</v>
      </c>
      <c r="E202" s="281">
        <v>83</v>
      </c>
      <c r="F202" s="282">
        <v>24.096385542168701</v>
      </c>
      <c r="G202" s="282">
        <v>19.653614457831299</v>
      </c>
      <c r="H202" s="281">
        <v>1.3532124073151999E-3</v>
      </c>
      <c r="I202" s="281">
        <v>2.63139063518586E-3</v>
      </c>
      <c r="J202" s="281">
        <v>82</v>
      </c>
      <c r="K202" s="285" t="str">
        <f t="shared" si="21"/>
        <v>India</v>
      </c>
      <c r="M202" s="219" t="s">
        <v>1618</v>
      </c>
      <c r="N202" s="281" t="s">
        <v>1915</v>
      </c>
      <c r="O202" s="281">
        <v>288</v>
      </c>
      <c r="P202" s="282">
        <v>16.6666666666667</v>
      </c>
      <c r="Q202" s="281">
        <v>57</v>
      </c>
      <c r="R202" s="282">
        <v>1.7543859649122799</v>
      </c>
      <c r="S202" s="282">
        <v>14.912280701754399</v>
      </c>
      <c r="T202" s="281">
        <v>1.4421551053568E-3</v>
      </c>
      <c r="U202" s="281">
        <v>2.6566015098677801E-3</v>
      </c>
      <c r="V202" s="281">
        <v>53</v>
      </c>
      <c r="W202" s="218" t="str">
        <f t="shared" si="22"/>
        <v>India</v>
      </c>
      <c r="Y202" s="275" t="s">
        <v>1661</v>
      </c>
      <c r="Z202" s="276" t="s">
        <v>1915</v>
      </c>
      <c r="AA202" s="276">
        <v>83</v>
      </c>
      <c r="AB202" s="277">
        <v>1.2048192771084301</v>
      </c>
      <c r="AC202" s="276">
        <v>57</v>
      </c>
      <c r="AD202" s="277">
        <v>12.280701754386</v>
      </c>
      <c r="AE202" s="277">
        <v>-11.075882477277501</v>
      </c>
      <c r="AF202" s="276">
        <v>7.9030608790250194E-3</v>
      </c>
      <c r="AG202" s="276">
        <v>1.55928863184834E-2</v>
      </c>
      <c r="AH202" s="276">
        <v>230</v>
      </c>
      <c r="AI202" s="278" t="str">
        <f t="shared" si="23"/>
        <v>UK</v>
      </c>
    </row>
    <row r="203" spans="1:35" x14ac:dyDescent="0.2">
      <c r="A203" s="219" t="s">
        <v>1909</v>
      </c>
      <c r="B203" s="281" t="s">
        <v>1915</v>
      </c>
      <c r="C203" s="281">
        <v>288</v>
      </c>
      <c r="D203" s="282">
        <v>9.7222222222222197</v>
      </c>
      <c r="E203" s="281">
        <v>83</v>
      </c>
      <c r="F203" s="282">
        <v>0</v>
      </c>
      <c r="G203" s="282">
        <v>9.7222222222222197</v>
      </c>
      <c r="H203" s="281">
        <v>1.3690343169548099E-3</v>
      </c>
      <c r="I203" s="281">
        <v>2.63139063518586E-3</v>
      </c>
      <c r="J203" s="281">
        <v>96</v>
      </c>
      <c r="K203" s="285" t="str">
        <f t="shared" si="21"/>
        <v>India</v>
      </c>
      <c r="M203" s="219" t="s">
        <v>1677</v>
      </c>
      <c r="N203" s="281" t="s">
        <v>1915</v>
      </c>
      <c r="O203" s="281">
        <v>288</v>
      </c>
      <c r="P203" s="282">
        <v>11.8055555555556</v>
      </c>
      <c r="Q203" s="281">
        <v>57</v>
      </c>
      <c r="R203" s="282">
        <v>0</v>
      </c>
      <c r="S203" s="282">
        <v>11.8055555555556</v>
      </c>
      <c r="T203" s="281">
        <v>2.6081718236057902E-3</v>
      </c>
      <c r="U203" s="281">
        <v>4.7421305883741703E-3</v>
      </c>
      <c r="V203" s="281">
        <v>155</v>
      </c>
      <c r="W203" s="218" t="str">
        <f t="shared" si="22"/>
        <v>India</v>
      </c>
      <c r="Y203" s="275" t="s">
        <v>1685</v>
      </c>
      <c r="Z203" s="276" t="s">
        <v>1915</v>
      </c>
      <c r="AA203" s="276">
        <v>83</v>
      </c>
      <c r="AB203" s="277">
        <v>0</v>
      </c>
      <c r="AC203" s="276">
        <v>57</v>
      </c>
      <c r="AD203" s="277">
        <v>8.7719298245614006</v>
      </c>
      <c r="AE203" s="277">
        <v>-8.7719298245614006</v>
      </c>
      <c r="AF203" s="276">
        <v>1.00418517091418E-2</v>
      </c>
      <c r="AG203" s="276">
        <v>1.91825115982324E-2</v>
      </c>
      <c r="AH203" s="276">
        <v>24</v>
      </c>
      <c r="AI203" s="278" t="str">
        <f t="shared" si="23"/>
        <v>UK</v>
      </c>
    </row>
    <row r="204" spans="1:35" x14ac:dyDescent="0.2">
      <c r="A204" s="270" t="s">
        <v>1639</v>
      </c>
      <c r="B204" s="271" t="s">
        <v>1915</v>
      </c>
      <c r="C204" s="271">
        <v>288</v>
      </c>
      <c r="D204" s="272">
        <v>69.4444444444444</v>
      </c>
      <c r="E204" s="271">
        <v>83</v>
      </c>
      <c r="F204" s="272">
        <v>86.746987951807199</v>
      </c>
      <c r="G204" s="272">
        <v>-17.302543507362799</v>
      </c>
      <c r="H204" s="271">
        <v>1.77104387938162E-3</v>
      </c>
      <c r="I204" s="271">
        <v>3.3604422326728302E-3</v>
      </c>
      <c r="J204" s="271">
        <v>85</v>
      </c>
      <c r="K204" s="284" t="str">
        <f t="shared" si="21"/>
        <v>Malawi</v>
      </c>
      <c r="M204" s="275" t="s">
        <v>1667</v>
      </c>
      <c r="N204" s="276" t="s">
        <v>1915</v>
      </c>
      <c r="O204" s="276">
        <v>288</v>
      </c>
      <c r="P204" s="277">
        <v>1.7361111111111101</v>
      </c>
      <c r="Q204" s="276">
        <v>57</v>
      </c>
      <c r="R204" s="277">
        <v>10.526315789473701</v>
      </c>
      <c r="S204" s="277">
        <v>-8.7902046783625707</v>
      </c>
      <c r="T204" s="276">
        <v>3.75368908089895E-3</v>
      </c>
      <c r="U204" s="276">
        <v>6.7373906580237503E-3</v>
      </c>
      <c r="V204" s="276">
        <v>130</v>
      </c>
      <c r="W204" s="278" t="str">
        <f t="shared" si="22"/>
        <v>UK</v>
      </c>
      <c r="Y204" s="275" t="s">
        <v>1641</v>
      </c>
      <c r="Z204" s="276" t="s">
        <v>1915</v>
      </c>
      <c r="AA204" s="276">
        <v>83</v>
      </c>
      <c r="AB204" s="277">
        <v>0</v>
      </c>
      <c r="AC204" s="276">
        <v>57</v>
      </c>
      <c r="AD204" s="277">
        <v>8.7719298245614006</v>
      </c>
      <c r="AE204" s="277">
        <v>-8.7719298245614006</v>
      </c>
      <c r="AF204" s="276">
        <v>1.00418517091418E-2</v>
      </c>
      <c r="AG204" s="276">
        <v>1.91825115982324E-2</v>
      </c>
      <c r="AH204" s="276">
        <v>70</v>
      </c>
      <c r="AI204" s="278" t="str">
        <f t="shared" si="23"/>
        <v>UK</v>
      </c>
    </row>
    <row r="205" spans="1:35" x14ac:dyDescent="0.2">
      <c r="A205" s="270" t="s">
        <v>1670</v>
      </c>
      <c r="B205" s="271" t="s">
        <v>1915</v>
      </c>
      <c r="C205" s="271">
        <v>288</v>
      </c>
      <c r="D205" s="272">
        <v>45.4861111111111</v>
      </c>
      <c r="E205" s="271">
        <v>83</v>
      </c>
      <c r="F205" s="272">
        <v>65.060240963855392</v>
      </c>
      <c r="G205" s="272">
        <v>-19.574129852744299</v>
      </c>
      <c r="H205" s="271">
        <v>1.82779997801256E-3</v>
      </c>
      <c r="I205" s="271">
        <v>3.3814299593232398E-3</v>
      </c>
      <c r="J205" s="271">
        <v>79</v>
      </c>
      <c r="K205" s="284" t="str">
        <f t="shared" si="21"/>
        <v>Malawi</v>
      </c>
      <c r="M205" s="275" t="s">
        <v>1628</v>
      </c>
      <c r="N205" s="276" t="s">
        <v>1915</v>
      </c>
      <c r="O205" s="276">
        <v>288</v>
      </c>
      <c r="P205" s="277">
        <v>0</v>
      </c>
      <c r="Q205" s="276">
        <v>57</v>
      </c>
      <c r="R205" s="277">
        <v>5.2631578947368398</v>
      </c>
      <c r="S205" s="277">
        <v>-5.2631578947368398</v>
      </c>
      <c r="T205" s="276">
        <v>4.3127463321021003E-3</v>
      </c>
      <c r="U205" s="276">
        <v>7.5473060811786803E-3</v>
      </c>
      <c r="V205" s="276">
        <v>117</v>
      </c>
      <c r="W205" s="278" t="str">
        <f t="shared" si="22"/>
        <v>UK</v>
      </c>
      <c r="Y205" s="275" t="s">
        <v>1695</v>
      </c>
      <c r="Z205" s="276" t="s">
        <v>1915</v>
      </c>
      <c r="AA205" s="276">
        <v>83</v>
      </c>
      <c r="AB205" s="277">
        <v>18.0722891566265</v>
      </c>
      <c r="AC205" s="276">
        <v>57</v>
      </c>
      <c r="AD205" s="277">
        <v>38.596491228070199</v>
      </c>
      <c r="AE205" s="277">
        <v>-20.5242020714437</v>
      </c>
      <c r="AF205" s="276">
        <v>1.06760226446728E-2</v>
      </c>
      <c r="AG205" s="276">
        <v>2.0135789545015801E-2</v>
      </c>
      <c r="AH205" s="276">
        <v>97</v>
      </c>
      <c r="AI205" s="278" t="str">
        <f t="shared" si="23"/>
        <v>UK</v>
      </c>
    </row>
    <row r="206" spans="1:35" x14ac:dyDescent="0.2">
      <c r="A206" s="270" t="s">
        <v>1659</v>
      </c>
      <c r="B206" s="271" t="s">
        <v>1915</v>
      </c>
      <c r="C206" s="271">
        <v>288</v>
      </c>
      <c r="D206" s="272">
        <v>31.5972222222222</v>
      </c>
      <c r="E206" s="271">
        <v>83</v>
      </c>
      <c r="F206" s="272">
        <v>50.602409638554199</v>
      </c>
      <c r="G206" s="272">
        <v>-19.005187416331999</v>
      </c>
      <c r="H206" s="271">
        <v>1.8208866101564001E-3</v>
      </c>
      <c r="I206" s="271">
        <v>3.3814299593232398E-3</v>
      </c>
      <c r="J206" s="271">
        <v>123</v>
      </c>
      <c r="K206" s="284" t="str">
        <f t="shared" si="21"/>
        <v>Malawi</v>
      </c>
      <c r="M206" s="275" t="s">
        <v>1913</v>
      </c>
      <c r="N206" s="276" t="s">
        <v>1915</v>
      </c>
      <c r="O206" s="276">
        <v>288</v>
      </c>
      <c r="P206" s="277">
        <v>0</v>
      </c>
      <c r="Q206" s="276">
        <v>57</v>
      </c>
      <c r="R206" s="277">
        <v>5.2631578947368398</v>
      </c>
      <c r="S206" s="277">
        <v>-5.2631578947368398</v>
      </c>
      <c r="T206" s="276">
        <v>4.3127463321021003E-3</v>
      </c>
      <c r="U206" s="276">
        <v>7.5473060811786803E-3</v>
      </c>
      <c r="V206" s="276">
        <v>206</v>
      </c>
      <c r="W206" s="278" t="str">
        <f t="shared" si="22"/>
        <v>UK</v>
      </c>
      <c r="Y206" s="270" t="s">
        <v>1617</v>
      </c>
      <c r="Z206" s="271" t="s">
        <v>1915</v>
      </c>
      <c r="AA206" s="271">
        <v>83</v>
      </c>
      <c r="AB206" s="272">
        <v>10.8433734939759</v>
      </c>
      <c r="AC206" s="271">
        <v>57</v>
      </c>
      <c r="AD206" s="272">
        <v>0</v>
      </c>
      <c r="AE206" s="272">
        <v>10.8433734939759</v>
      </c>
      <c r="AF206" s="271">
        <v>1.0843386812213101E-2</v>
      </c>
      <c r="AG206" s="271">
        <v>2.0195807937747001E-2</v>
      </c>
      <c r="AH206" s="271">
        <v>16</v>
      </c>
      <c r="AI206" s="274" t="str">
        <f t="shared" si="23"/>
        <v>Malawi</v>
      </c>
    </row>
    <row r="207" spans="1:35" x14ac:dyDescent="0.2">
      <c r="A207" s="270" t="s">
        <v>1676</v>
      </c>
      <c r="B207" s="271" t="s">
        <v>1915</v>
      </c>
      <c r="C207" s="271">
        <v>288</v>
      </c>
      <c r="D207" s="272">
        <v>78.4722222222222</v>
      </c>
      <c r="E207" s="271">
        <v>83</v>
      </c>
      <c r="F207" s="272">
        <v>92.771084337349393</v>
      </c>
      <c r="G207" s="272">
        <v>-14.2988621151272</v>
      </c>
      <c r="H207" s="271">
        <v>2.10209539145721E-3</v>
      </c>
      <c r="I207" s="271">
        <v>3.8408656535267498E-3</v>
      </c>
      <c r="J207" s="271">
        <v>68</v>
      </c>
      <c r="K207" s="284" t="str">
        <f t="shared" si="21"/>
        <v>Malawi</v>
      </c>
      <c r="M207" s="219" t="s">
        <v>1668</v>
      </c>
      <c r="N207" s="281" t="s">
        <v>1915</v>
      </c>
      <c r="O207" s="281">
        <v>288</v>
      </c>
      <c r="P207" s="282">
        <v>11.1111111111111</v>
      </c>
      <c r="Q207" s="281">
        <v>57</v>
      </c>
      <c r="R207" s="282">
        <v>0</v>
      </c>
      <c r="S207" s="282">
        <v>11.1111111111111</v>
      </c>
      <c r="T207" s="281">
        <v>4.4436641959000704E-3</v>
      </c>
      <c r="U207" s="281">
        <v>7.5867437490976901E-3</v>
      </c>
      <c r="V207" s="281">
        <v>174</v>
      </c>
      <c r="W207" s="218" t="str">
        <f t="shared" si="22"/>
        <v>India</v>
      </c>
      <c r="Y207" s="275" t="s">
        <v>1725</v>
      </c>
      <c r="Z207" s="276" t="s">
        <v>1915</v>
      </c>
      <c r="AA207" s="276">
        <v>83</v>
      </c>
      <c r="AB207" s="277">
        <v>20.481927710843401</v>
      </c>
      <c r="AC207" s="276">
        <v>57</v>
      </c>
      <c r="AD207" s="277">
        <v>40.350877192982502</v>
      </c>
      <c r="AE207" s="277">
        <v>-19.868949482139101</v>
      </c>
      <c r="AF207" s="276">
        <v>1.3446002514487699E-2</v>
      </c>
      <c r="AG207" s="276">
        <v>2.4734004625415602E-2</v>
      </c>
      <c r="AH207" s="276">
        <v>94</v>
      </c>
      <c r="AI207" s="278" t="str">
        <f t="shared" si="23"/>
        <v>UK</v>
      </c>
    </row>
    <row r="208" spans="1:35" x14ac:dyDescent="0.2">
      <c r="A208" s="219" t="s">
        <v>1711</v>
      </c>
      <c r="B208" s="281" t="s">
        <v>1915</v>
      </c>
      <c r="C208" s="281">
        <v>288</v>
      </c>
      <c r="D208" s="282">
        <v>28.4722222222222</v>
      </c>
      <c r="E208" s="281">
        <v>83</v>
      </c>
      <c r="F208" s="282">
        <v>12.048192771084301</v>
      </c>
      <c r="G208" s="282">
        <v>16.424029451137901</v>
      </c>
      <c r="H208" s="281">
        <v>2.2428074403193299E-3</v>
      </c>
      <c r="I208" s="281">
        <v>4.0479939166739101E-3</v>
      </c>
      <c r="J208" s="281">
        <v>89</v>
      </c>
      <c r="K208" s="285" t="str">
        <f t="shared" si="21"/>
        <v>India</v>
      </c>
      <c r="M208" s="219" t="s">
        <v>1633</v>
      </c>
      <c r="N208" s="281" t="s">
        <v>1915</v>
      </c>
      <c r="O208" s="281">
        <v>288</v>
      </c>
      <c r="P208" s="282">
        <v>11.1111111111111</v>
      </c>
      <c r="Q208" s="281">
        <v>57</v>
      </c>
      <c r="R208" s="282">
        <v>0</v>
      </c>
      <c r="S208" s="282">
        <v>11.1111111111111</v>
      </c>
      <c r="T208" s="281">
        <v>4.4436641959000704E-3</v>
      </c>
      <c r="U208" s="281">
        <v>7.5867437490976901E-3</v>
      </c>
      <c r="V208" s="281">
        <v>200</v>
      </c>
      <c r="W208" s="218" t="str">
        <f t="shared" si="22"/>
        <v>India</v>
      </c>
      <c r="Y208" s="270" t="s">
        <v>1683</v>
      </c>
      <c r="Z208" s="271" t="s">
        <v>1915</v>
      </c>
      <c r="AA208" s="271">
        <v>83</v>
      </c>
      <c r="AB208" s="272">
        <v>32.530120481927696</v>
      </c>
      <c r="AC208" s="271">
        <v>57</v>
      </c>
      <c r="AD208" s="272">
        <v>14.0350877192982</v>
      </c>
      <c r="AE208" s="272">
        <v>18.495032762629503</v>
      </c>
      <c r="AF208" s="271">
        <v>1.6716950436154801E-2</v>
      </c>
      <c r="AG208" s="271">
        <v>3.0375922133988702E-2</v>
      </c>
      <c r="AH208" s="271">
        <v>21</v>
      </c>
      <c r="AI208" s="274" t="str">
        <f t="shared" si="23"/>
        <v>Malawi</v>
      </c>
    </row>
    <row r="209" spans="1:35" x14ac:dyDescent="0.2">
      <c r="A209" s="219" t="s">
        <v>1621</v>
      </c>
      <c r="B209" s="281" t="s">
        <v>1915</v>
      </c>
      <c r="C209" s="281">
        <v>288</v>
      </c>
      <c r="D209" s="282">
        <v>84.375</v>
      </c>
      <c r="E209" s="281">
        <v>83</v>
      </c>
      <c r="F209" s="282">
        <v>68.674698795180703</v>
      </c>
      <c r="G209" s="282">
        <v>15.700301204819301</v>
      </c>
      <c r="H209" s="281">
        <v>2.38700957437334E-3</v>
      </c>
      <c r="I209" s="281">
        <v>4.2563544217741498E-3</v>
      </c>
      <c r="J209" s="281">
        <v>50</v>
      </c>
      <c r="K209" s="285" t="str">
        <f t="shared" si="21"/>
        <v>India</v>
      </c>
      <c r="M209" s="275" t="s">
        <v>1634</v>
      </c>
      <c r="N209" s="276" t="s">
        <v>1915</v>
      </c>
      <c r="O209" s="276">
        <v>288</v>
      </c>
      <c r="P209" s="277">
        <v>11.1111111111111</v>
      </c>
      <c r="Q209" s="276">
        <v>57</v>
      </c>
      <c r="R209" s="277">
        <v>26.315789473684198</v>
      </c>
      <c r="S209" s="277">
        <v>-15.204678362573102</v>
      </c>
      <c r="T209" s="276">
        <v>4.9720327864595298E-3</v>
      </c>
      <c r="U209" s="276">
        <v>8.3865613265582395E-3</v>
      </c>
      <c r="V209" s="276">
        <v>85</v>
      </c>
      <c r="W209" s="278" t="str">
        <f t="shared" si="22"/>
        <v>UK</v>
      </c>
      <c r="Y209" s="270" t="s">
        <v>1673</v>
      </c>
      <c r="Z209" s="271" t="s">
        <v>1915</v>
      </c>
      <c r="AA209" s="271">
        <v>83</v>
      </c>
      <c r="AB209" s="272">
        <v>9.6385542168674707</v>
      </c>
      <c r="AC209" s="271">
        <v>57</v>
      </c>
      <c r="AD209" s="272">
        <v>0</v>
      </c>
      <c r="AE209" s="272">
        <v>9.6385542168674707</v>
      </c>
      <c r="AF209" s="271">
        <v>2.11136247873773E-2</v>
      </c>
      <c r="AG209" s="271">
        <v>3.7451548729990798E-2</v>
      </c>
      <c r="AH209" s="271">
        <v>193</v>
      </c>
      <c r="AI209" s="274" t="str">
        <f t="shared" si="23"/>
        <v>Malawi</v>
      </c>
    </row>
    <row r="210" spans="1:35" x14ac:dyDescent="0.2">
      <c r="A210" s="270" t="s">
        <v>1911</v>
      </c>
      <c r="B210" s="271" t="s">
        <v>1915</v>
      </c>
      <c r="C210" s="271">
        <v>288</v>
      </c>
      <c r="D210" s="272">
        <v>0.34722222222222199</v>
      </c>
      <c r="E210" s="271">
        <v>83</v>
      </c>
      <c r="F210" s="272">
        <v>6.0240963855421699</v>
      </c>
      <c r="G210" s="272">
        <v>-5.6768741633199493</v>
      </c>
      <c r="H210" s="271">
        <v>2.5131292201756301E-3</v>
      </c>
      <c r="I210" s="271">
        <v>4.4278943403094498E-3</v>
      </c>
      <c r="J210" s="271">
        <v>26</v>
      </c>
      <c r="K210" s="284" t="str">
        <f t="shared" si="21"/>
        <v>Malawi</v>
      </c>
      <c r="M210" s="219" t="s">
        <v>1650</v>
      </c>
      <c r="N210" s="281" t="s">
        <v>1915</v>
      </c>
      <c r="O210" s="281">
        <v>288</v>
      </c>
      <c r="P210" s="282">
        <v>22.5694444444444</v>
      </c>
      <c r="Q210" s="281">
        <v>57</v>
      </c>
      <c r="R210" s="282">
        <v>7.0175438596491198</v>
      </c>
      <c r="S210" s="282">
        <v>15.5519005847953</v>
      </c>
      <c r="T210" s="281">
        <v>6.0722556802278302E-3</v>
      </c>
      <c r="U210" s="281">
        <v>1.0120426133713001E-2</v>
      </c>
      <c r="V210" s="281">
        <v>106</v>
      </c>
      <c r="W210" s="218" t="str">
        <f t="shared" si="22"/>
        <v>India</v>
      </c>
      <c r="Y210" s="270" t="s">
        <v>1908</v>
      </c>
      <c r="Z210" s="271" t="s">
        <v>1915</v>
      </c>
      <c r="AA210" s="271">
        <v>83</v>
      </c>
      <c r="AB210" s="272">
        <v>9.6385542168674707</v>
      </c>
      <c r="AC210" s="271">
        <v>57</v>
      </c>
      <c r="AD210" s="272">
        <v>0</v>
      </c>
      <c r="AE210" s="272">
        <v>9.6385542168674707</v>
      </c>
      <c r="AF210" s="271">
        <v>2.11136247873773E-2</v>
      </c>
      <c r="AG210" s="271">
        <v>3.7451548729990798E-2</v>
      </c>
      <c r="AH210" s="271">
        <v>248</v>
      </c>
      <c r="AI210" s="274" t="str">
        <f t="shared" si="23"/>
        <v>Malawi</v>
      </c>
    </row>
    <row r="211" spans="1:35" x14ac:dyDescent="0.2">
      <c r="A211" s="219" t="s">
        <v>1671</v>
      </c>
      <c r="B211" s="281" t="s">
        <v>1915</v>
      </c>
      <c r="C211" s="281">
        <v>288</v>
      </c>
      <c r="D211" s="282">
        <v>13.8888888888889</v>
      </c>
      <c r="E211" s="281">
        <v>83</v>
      </c>
      <c r="F211" s="282">
        <v>2.4096385542168699</v>
      </c>
      <c r="G211" s="282">
        <v>11.479250334672001</v>
      </c>
      <c r="H211" s="281">
        <v>2.5772006553848601E-3</v>
      </c>
      <c r="I211" s="281">
        <v>4.4873611411406899E-3</v>
      </c>
      <c r="J211" s="281">
        <v>24</v>
      </c>
      <c r="K211" s="285" t="str">
        <f t="shared" si="21"/>
        <v>India</v>
      </c>
      <c r="M211" s="275" t="s">
        <v>1630</v>
      </c>
      <c r="N211" s="276" t="s">
        <v>1915</v>
      </c>
      <c r="O211" s="276">
        <v>288</v>
      </c>
      <c r="P211" s="277">
        <v>2.0833333333333299</v>
      </c>
      <c r="Q211" s="276">
        <v>57</v>
      </c>
      <c r="R211" s="277">
        <v>10.526315789473701</v>
      </c>
      <c r="S211" s="277">
        <v>-8.4429824561403493</v>
      </c>
      <c r="T211" s="276">
        <v>6.5431653020222198E-3</v>
      </c>
      <c r="U211" s="276">
        <v>1.0776978144507199E-2</v>
      </c>
      <c r="V211" s="276">
        <v>153</v>
      </c>
      <c r="W211" s="278" t="str">
        <f t="shared" si="22"/>
        <v>UK</v>
      </c>
      <c r="Y211" s="270" t="s">
        <v>1634</v>
      </c>
      <c r="Z211" s="271" t="s">
        <v>1915</v>
      </c>
      <c r="AA211" s="271">
        <v>83</v>
      </c>
      <c r="AB211" s="272">
        <v>45.783132530120504</v>
      </c>
      <c r="AC211" s="271">
        <v>57</v>
      </c>
      <c r="AD211" s="272">
        <v>26.315789473684198</v>
      </c>
      <c r="AE211" s="272">
        <v>19.467343056436302</v>
      </c>
      <c r="AF211" s="271">
        <v>2.2016667616688201E-2</v>
      </c>
      <c r="AG211" s="271">
        <v>3.8593923233959403E-2</v>
      </c>
      <c r="AH211" s="271">
        <v>80</v>
      </c>
      <c r="AI211" s="274" t="str">
        <f t="shared" si="23"/>
        <v>Malawi</v>
      </c>
    </row>
    <row r="212" spans="1:35" x14ac:dyDescent="0.2">
      <c r="A212" s="270" t="s">
        <v>1657</v>
      </c>
      <c r="B212" s="271" t="s">
        <v>1915</v>
      </c>
      <c r="C212" s="271">
        <v>288</v>
      </c>
      <c r="D212" s="272">
        <v>5.9027777777777795</v>
      </c>
      <c r="E212" s="271">
        <v>83</v>
      </c>
      <c r="F212" s="272">
        <v>16.867469879518097</v>
      </c>
      <c r="G212" s="272">
        <v>-10.964692101740301</v>
      </c>
      <c r="H212" s="271">
        <v>2.99040841759287E-3</v>
      </c>
      <c r="I212" s="271">
        <v>5.1462842535319204E-3</v>
      </c>
      <c r="J212" s="271">
        <v>37</v>
      </c>
      <c r="K212" s="284" t="str">
        <f t="shared" si="21"/>
        <v>Malawi</v>
      </c>
      <c r="M212" s="219" t="s">
        <v>1652</v>
      </c>
      <c r="N212" s="281" t="s">
        <v>1915</v>
      </c>
      <c r="O212" s="281">
        <v>288</v>
      </c>
      <c r="P212" s="282">
        <v>10.0694444444444</v>
      </c>
      <c r="Q212" s="281">
        <v>57</v>
      </c>
      <c r="R212" s="282">
        <v>0</v>
      </c>
      <c r="S212" s="282">
        <v>10.0694444444444</v>
      </c>
      <c r="T212" s="281">
        <v>7.2380635834997497E-3</v>
      </c>
      <c r="U212" s="281">
        <v>1.17828942056973E-2</v>
      </c>
      <c r="V212" s="281">
        <v>162</v>
      </c>
      <c r="W212" s="218" t="str">
        <f t="shared" si="22"/>
        <v>India</v>
      </c>
      <c r="Y212" s="270" t="s">
        <v>1672</v>
      </c>
      <c r="Z212" s="271" t="s">
        <v>1915</v>
      </c>
      <c r="AA212" s="271">
        <v>83</v>
      </c>
      <c r="AB212" s="272">
        <v>78.313253012048207</v>
      </c>
      <c r="AC212" s="271">
        <v>57</v>
      </c>
      <c r="AD212" s="272">
        <v>59.649122807017498</v>
      </c>
      <c r="AE212" s="272">
        <v>18.664130205030599</v>
      </c>
      <c r="AF212" s="271">
        <v>2.3112119096176699E-2</v>
      </c>
      <c r="AG212" s="271">
        <v>4.0043090061980598E-2</v>
      </c>
      <c r="AH212" s="271">
        <v>96</v>
      </c>
      <c r="AI212" s="274" t="str">
        <f t="shared" si="23"/>
        <v>Malawi</v>
      </c>
    </row>
    <row r="213" spans="1:35" x14ac:dyDescent="0.2">
      <c r="A213" s="270" t="s">
        <v>1665</v>
      </c>
      <c r="B213" s="271" t="s">
        <v>1915</v>
      </c>
      <c r="C213" s="271">
        <v>288</v>
      </c>
      <c r="D213" s="272">
        <v>1.3888888888888899</v>
      </c>
      <c r="E213" s="271">
        <v>83</v>
      </c>
      <c r="F213" s="272">
        <v>8.4337349397590398</v>
      </c>
      <c r="G213" s="272">
        <v>-7.0448460508701505</v>
      </c>
      <c r="H213" s="271">
        <v>3.3775298736146001E-3</v>
      </c>
      <c r="I213" s="271">
        <v>5.7456830033903502E-3</v>
      </c>
      <c r="J213" s="271">
        <v>179</v>
      </c>
      <c r="K213" s="284" t="str">
        <f t="shared" si="21"/>
        <v>Malawi</v>
      </c>
      <c r="M213" s="219" t="s">
        <v>1654</v>
      </c>
      <c r="N213" s="281" t="s">
        <v>1915</v>
      </c>
      <c r="O213" s="281">
        <v>288</v>
      </c>
      <c r="P213" s="282">
        <v>69.0972222222222</v>
      </c>
      <c r="Q213" s="281">
        <v>57</v>
      </c>
      <c r="R213" s="282">
        <v>50.877192982456101</v>
      </c>
      <c r="S213" s="282">
        <v>18.220029239766099</v>
      </c>
      <c r="T213" s="281">
        <v>9.4465207613655105E-3</v>
      </c>
      <c r="U213" s="281">
        <v>1.5201297776910001E-2</v>
      </c>
      <c r="V213" s="281">
        <v>54</v>
      </c>
      <c r="W213" s="218" t="str">
        <f t="shared" si="22"/>
        <v>India</v>
      </c>
      <c r="Y213" s="270" t="s">
        <v>1660</v>
      </c>
      <c r="Z213" s="271" t="s">
        <v>1915</v>
      </c>
      <c r="AA213" s="271">
        <v>83</v>
      </c>
      <c r="AB213" s="272">
        <v>24.096385542168701</v>
      </c>
      <c r="AC213" s="271">
        <v>57</v>
      </c>
      <c r="AD213" s="272">
        <v>8.7719298245614006</v>
      </c>
      <c r="AE213" s="272">
        <v>15.3244557176073</v>
      </c>
      <c r="AF213" s="271">
        <v>2.4399666796469498E-2</v>
      </c>
      <c r="AG213" s="271">
        <v>4.1787935088206399E-2</v>
      </c>
      <c r="AH213" s="271">
        <v>86</v>
      </c>
      <c r="AI213" s="274" t="str">
        <f t="shared" si="23"/>
        <v>Malawi</v>
      </c>
    </row>
    <row r="214" spans="1:35" x14ac:dyDescent="0.2">
      <c r="A214" s="270" t="s">
        <v>1635</v>
      </c>
      <c r="B214" s="271" t="s">
        <v>1915</v>
      </c>
      <c r="C214" s="271">
        <v>288</v>
      </c>
      <c r="D214" s="272">
        <v>20.8333333333333</v>
      </c>
      <c r="E214" s="271">
        <v>83</v>
      </c>
      <c r="F214" s="272">
        <v>37.349397590361399</v>
      </c>
      <c r="G214" s="272">
        <v>-16.516064257028102</v>
      </c>
      <c r="H214" s="271">
        <v>3.5138999946390799E-3</v>
      </c>
      <c r="I214" s="271">
        <v>5.9097409000748204E-3</v>
      </c>
      <c r="J214" s="271">
        <v>47</v>
      </c>
      <c r="K214" s="284" t="str">
        <f t="shared" si="21"/>
        <v>Malawi</v>
      </c>
      <c r="M214" s="275" t="s">
        <v>1626</v>
      </c>
      <c r="N214" s="276" t="s">
        <v>1915</v>
      </c>
      <c r="O214" s="276">
        <v>288</v>
      </c>
      <c r="P214" s="277">
        <v>0.34722222222222199</v>
      </c>
      <c r="Q214" s="276">
        <v>57</v>
      </c>
      <c r="R214" s="277">
        <v>5.2631578947368398</v>
      </c>
      <c r="S214" s="277">
        <v>-4.9159356725146202</v>
      </c>
      <c r="T214" s="276">
        <v>1.5208105486886401E-2</v>
      </c>
      <c r="U214" s="276">
        <v>2.4194713274592002E-2</v>
      </c>
      <c r="V214" s="276">
        <v>125</v>
      </c>
      <c r="W214" s="278" t="str">
        <f t="shared" si="22"/>
        <v>UK</v>
      </c>
      <c r="Y214" s="270" t="s">
        <v>1658</v>
      </c>
      <c r="Z214" s="271" t="s">
        <v>1915</v>
      </c>
      <c r="AA214" s="271">
        <v>83</v>
      </c>
      <c r="AB214" s="272">
        <v>91.566265060241008</v>
      </c>
      <c r="AC214" s="271">
        <v>57</v>
      </c>
      <c r="AD214" s="272">
        <v>77.1929824561403</v>
      </c>
      <c r="AE214" s="272">
        <v>14.373282604100602</v>
      </c>
      <c r="AF214" s="271">
        <v>2.5556297033841598E-2</v>
      </c>
      <c r="AG214" s="271">
        <v>4.3139301046014197E-2</v>
      </c>
      <c r="AH214" s="271">
        <v>95</v>
      </c>
      <c r="AI214" s="274" t="str">
        <f t="shared" si="23"/>
        <v>Malawi</v>
      </c>
    </row>
    <row r="215" spans="1:35" x14ac:dyDescent="0.2">
      <c r="A215" s="219" t="s">
        <v>1903</v>
      </c>
      <c r="B215" s="281" t="s">
        <v>1915</v>
      </c>
      <c r="C215" s="281">
        <v>288</v>
      </c>
      <c r="D215" s="282">
        <v>7.9861111111111107</v>
      </c>
      <c r="E215" s="281">
        <v>83</v>
      </c>
      <c r="F215" s="282">
        <v>0</v>
      </c>
      <c r="G215" s="282">
        <v>7.9861111111111107</v>
      </c>
      <c r="H215" s="281">
        <v>3.5906077288547999E-3</v>
      </c>
      <c r="I215" s="281">
        <v>5.9708982457360796E-3</v>
      </c>
      <c r="J215" s="281">
        <v>132</v>
      </c>
      <c r="K215" s="285" t="str">
        <f t="shared" si="21"/>
        <v>India</v>
      </c>
      <c r="M215" s="275" t="s">
        <v>1764</v>
      </c>
      <c r="N215" s="276" t="s">
        <v>1915</v>
      </c>
      <c r="O215" s="276">
        <v>288</v>
      </c>
      <c r="P215" s="277">
        <v>1.0416666666666701</v>
      </c>
      <c r="Q215" s="276">
        <v>57</v>
      </c>
      <c r="R215" s="277">
        <v>7.0175438596491198</v>
      </c>
      <c r="S215" s="277">
        <v>-5.9758771929824599</v>
      </c>
      <c r="T215" s="276">
        <v>1.6027565333563702E-2</v>
      </c>
      <c r="U215" s="276">
        <v>2.49317682966546E-2</v>
      </c>
      <c r="V215" s="276">
        <v>142</v>
      </c>
      <c r="W215" s="278" t="str">
        <f t="shared" si="22"/>
        <v>UK</v>
      </c>
      <c r="Y215" s="275" t="s">
        <v>1666</v>
      </c>
      <c r="Z215" s="276" t="s">
        <v>1915</v>
      </c>
      <c r="AA215" s="276">
        <v>83</v>
      </c>
      <c r="AB215" s="277">
        <v>0</v>
      </c>
      <c r="AC215" s="276">
        <v>57</v>
      </c>
      <c r="AD215" s="277">
        <v>7.0175438596491198</v>
      </c>
      <c r="AE215" s="277">
        <v>-7.0175438596491198</v>
      </c>
      <c r="AF215" s="276">
        <v>2.5767770423458101E-2</v>
      </c>
      <c r="AG215" s="276">
        <v>4.3139301046014197E-2</v>
      </c>
      <c r="AH215" s="276">
        <v>222</v>
      </c>
      <c r="AI215" s="278" t="str">
        <f t="shared" si="23"/>
        <v>UK</v>
      </c>
    </row>
    <row r="216" spans="1:35" x14ac:dyDescent="0.2">
      <c r="A216" s="270" t="s">
        <v>1910</v>
      </c>
      <c r="B216" s="271" t="s">
        <v>1915</v>
      </c>
      <c r="C216" s="271">
        <v>288</v>
      </c>
      <c r="D216" s="272">
        <v>2.0833333333333299</v>
      </c>
      <c r="E216" s="271">
        <v>83</v>
      </c>
      <c r="F216" s="272">
        <v>9.6385542168674707</v>
      </c>
      <c r="G216" s="272">
        <v>-7.5552208835341403</v>
      </c>
      <c r="H216" s="271">
        <v>4.2573777153990201E-3</v>
      </c>
      <c r="I216" s="271">
        <v>7.0010211319894997E-3</v>
      </c>
      <c r="J216" s="271">
        <v>122</v>
      </c>
      <c r="K216" s="284" t="str">
        <f t="shared" si="21"/>
        <v>Malawi</v>
      </c>
      <c r="M216" s="275" t="s">
        <v>1653</v>
      </c>
      <c r="N216" s="276" t="s">
        <v>1915</v>
      </c>
      <c r="O216" s="276">
        <v>288</v>
      </c>
      <c r="P216" s="277">
        <v>1.0416666666666701</v>
      </c>
      <c r="Q216" s="276">
        <v>57</v>
      </c>
      <c r="R216" s="277">
        <v>7.0175438596491198</v>
      </c>
      <c r="S216" s="277">
        <v>-5.9758771929824599</v>
      </c>
      <c r="T216" s="276">
        <v>1.6027565333563702E-2</v>
      </c>
      <c r="U216" s="276">
        <v>2.49317682966546E-2</v>
      </c>
      <c r="V216" s="276">
        <v>166</v>
      </c>
      <c r="W216" s="278" t="str">
        <f t="shared" si="22"/>
        <v>UK</v>
      </c>
      <c r="Y216" s="270" t="s">
        <v>1711</v>
      </c>
      <c r="Z216" s="271" t="s">
        <v>1915</v>
      </c>
      <c r="AA216" s="271">
        <v>83</v>
      </c>
      <c r="AB216" s="272">
        <v>12.048192771084301</v>
      </c>
      <c r="AC216" s="271">
        <v>57</v>
      </c>
      <c r="AD216" s="272">
        <v>1.7543859649122799</v>
      </c>
      <c r="AE216" s="272">
        <v>10.2938068061721</v>
      </c>
      <c r="AF216" s="271">
        <v>2.7902571527228699E-2</v>
      </c>
      <c r="AG216" s="271">
        <v>4.5686628105022803E-2</v>
      </c>
      <c r="AH216" s="271">
        <v>67</v>
      </c>
      <c r="AI216" s="274" t="str">
        <f t="shared" si="23"/>
        <v>Malawi</v>
      </c>
    </row>
    <row r="217" spans="1:35" x14ac:dyDescent="0.2">
      <c r="A217" s="270" t="s">
        <v>1669</v>
      </c>
      <c r="B217" s="271" t="s">
        <v>1915</v>
      </c>
      <c r="C217" s="271">
        <v>288</v>
      </c>
      <c r="D217" s="272">
        <v>2.7777777777777799</v>
      </c>
      <c r="E217" s="271">
        <v>83</v>
      </c>
      <c r="F217" s="272">
        <v>10.8433734939759</v>
      </c>
      <c r="G217" s="272">
        <v>-8.0655957161981302</v>
      </c>
      <c r="H217" s="271">
        <v>4.7221745673000299E-3</v>
      </c>
      <c r="I217" s="271">
        <v>7.6800201753890497E-3</v>
      </c>
      <c r="J217" s="271">
        <v>141</v>
      </c>
      <c r="K217" s="284" t="str">
        <f t="shared" si="21"/>
        <v>Malawi</v>
      </c>
      <c r="M217" s="219" t="s">
        <v>1644</v>
      </c>
      <c r="N217" s="281" t="s">
        <v>1915</v>
      </c>
      <c r="O217" s="281">
        <v>288</v>
      </c>
      <c r="P217" s="282">
        <v>42.0138888888889</v>
      </c>
      <c r="Q217" s="281">
        <v>57</v>
      </c>
      <c r="R217" s="282">
        <v>24.5614035087719</v>
      </c>
      <c r="S217" s="282">
        <v>17.452485380117</v>
      </c>
      <c r="T217" s="281">
        <v>1.6964076939431801E-2</v>
      </c>
      <c r="U217" s="281">
        <v>2.6098579906818201E-2</v>
      </c>
      <c r="V217" s="281">
        <v>88</v>
      </c>
      <c r="W217" s="218" t="str">
        <f t="shared" si="22"/>
        <v>India</v>
      </c>
      <c r="Y217" s="270" t="s">
        <v>1664</v>
      </c>
      <c r="Z217" s="271" t="s">
        <v>1915</v>
      </c>
      <c r="AA217" s="271">
        <v>83</v>
      </c>
      <c r="AB217" s="272">
        <v>12.048192771084301</v>
      </c>
      <c r="AC217" s="271">
        <v>57</v>
      </c>
      <c r="AD217" s="272">
        <v>1.7543859649122799</v>
      </c>
      <c r="AE217" s="272">
        <v>10.2938068061721</v>
      </c>
      <c r="AF217" s="271">
        <v>2.7902571527228699E-2</v>
      </c>
      <c r="AG217" s="271">
        <v>4.5686628105022803E-2</v>
      </c>
      <c r="AH217" s="271">
        <v>109</v>
      </c>
      <c r="AI217" s="274" t="str">
        <f t="shared" si="23"/>
        <v>Malawi</v>
      </c>
    </row>
    <row r="218" spans="1:35" x14ac:dyDescent="0.2">
      <c r="A218" s="270" t="s">
        <v>1682</v>
      </c>
      <c r="B218" s="271" t="s">
        <v>1915</v>
      </c>
      <c r="C218" s="271">
        <v>288</v>
      </c>
      <c r="D218" s="272">
        <v>79.8611111111111</v>
      </c>
      <c r="E218" s="271">
        <v>83</v>
      </c>
      <c r="F218" s="272">
        <v>92.771084337349393</v>
      </c>
      <c r="G218" s="272">
        <v>-12.9099732262383</v>
      </c>
      <c r="H218" s="271">
        <v>4.87651731013552E-3</v>
      </c>
      <c r="I218" s="271">
        <v>7.8448321945658404E-3</v>
      </c>
      <c r="J218" s="271">
        <v>66</v>
      </c>
      <c r="K218" s="284" t="str">
        <f t="shared" si="21"/>
        <v>Malawi</v>
      </c>
      <c r="M218" s="219" t="s">
        <v>1645</v>
      </c>
      <c r="N218" s="281" t="s">
        <v>1915</v>
      </c>
      <c r="O218" s="281">
        <v>288</v>
      </c>
      <c r="P218" s="282">
        <v>22.5694444444444</v>
      </c>
      <c r="Q218" s="281">
        <v>57</v>
      </c>
      <c r="R218" s="282">
        <v>8.7719298245614006</v>
      </c>
      <c r="S218" s="282">
        <v>13.797514619883</v>
      </c>
      <c r="T218" s="281">
        <v>1.8389494819245001E-2</v>
      </c>
      <c r="U218" s="281">
        <v>2.7984013855372799E-2</v>
      </c>
      <c r="V218" s="281">
        <v>65</v>
      </c>
      <c r="W218" s="218" t="str">
        <f t="shared" si="22"/>
        <v>India</v>
      </c>
      <c r="Y218" s="275" t="s">
        <v>1644</v>
      </c>
      <c r="Z218" s="276" t="s">
        <v>1915</v>
      </c>
      <c r="AA218" s="276">
        <v>83</v>
      </c>
      <c r="AB218" s="277">
        <v>9.6385542168674707</v>
      </c>
      <c r="AC218" s="276">
        <v>57</v>
      </c>
      <c r="AD218" s="277">
        <v>24.5614035087719</v>
      </c>
      <c r="AE218" s="277">
        <v>-14.9228492919045</v>
      </c>
      <c r="AF218" s="276">
        <v>3.1528810188636201E-2</v>
      </c>
      <c r="AG218" s="276">
        <v>5.1062964327247697E-2</v>
      </c>
      <c r="AH218" s="276">
        <v>119</v>
      </c>
      <c r="AI218" s="278" t="str">
        <f t="shared" si="23"/>
        <v>UK</v>
      </c>
    </row>
    <row r="219" spans="1:35" x14ac:dyDescent="0.2">
      <c r="A219" s="219" t="s">
        <v>1652</v>
      </c>
      <c r="B219" s="281" t="s">
        <v>1915</v>
      </c>
      <c r="C219" s="281">
        <v>288</v>
      </c>
      <c r="D219" s="282">
        <v>10.0694444444444</v>
      </c>
      <c r="E219" s="281">
        <v>83</v>
      </c>
      <c r="F219" s="282">
        <v>1.2048192771084301</v>
      </c>
      <c r="G219" s="282">
        <v>8.8646251673360101</v>
      </c>
      <c r="H219" s="281">
        <v>5.5486383673826597E-3</v>
      </c>
      <c r="I219" s="281">
        <v>8.7361540252407794E-3</v>
      </c>
      <c r="J219" s="281">
        <v>142</v>
      </c>
      <c r="K219" s="285" t="str">
        <f t="shared" si="21"/>
        <v>India</v>
      </c>
      <c r="M219" s="219" t="s">
        <v>1655</v>
      </c>
      <c r="N219" s="281" t="s">
        <v>1915</v>
      </c>
      <c r="O219" s="281">
        <v>288</v>
      </c>
      <c r="P219" s="282">
        <v>8.3333333333333304</v>
      </c>
      <c r="Q219" s="281">
        <v>57</v>
      </c>
      <c r="R219" s="282">
        <v>0</v>
      </c>
      <c r="S219" s="282">
        <v>8.3333333333333304</v>
      </c>
      <c r="T219" s="281">
        <v>1.9662620773413901E-2</v>
      </c>
      <c r="U219" s="281">
        <v>2.9284754343382399E-2</v>
      </c>
      <c r="V219" s="281">
        <v>78</v>
      </c>
      <c r="W219" s="218" t="str">
        <f t="shared" si="22"/>
        <v>India</v>
      </c>
      <c r="Y219" s="275" t="s">
        <v>1675</v>
      </c>
      <c r="Z219" s="276" t="s">
        <v>1915</v>
      </c>
      <c r="AA219" s="276">
        <v>83</v>
      </c>
      <c r="AB219" s="277">
        <v>1.2048192771084301</v>
      </c>
      <c r="AC219" s="276">
        <v>57</v>
      </c>
      <c r="AD219" s="277">
        <v>8.7719298245614006</v>
      </c>
      <c r="AE219" s="277">
        <v>-7.5671105474529696</v>
      </c>
      <c r="AF219" s="276">
        <v>4.09112477039109E-2</v>
      </c>
      <c r="AG219" s="276">
        <v>6.5545977504115296E-2</v>
      </c>
      <c r="AH219" s="276">
        <v>76</v>
      </c>
      <c r="AI219" s="278" t="str">
        <f t="shared" si="23"/>
        <v>UK</v>
      </c>
    </row>
    <row r="220" spans="1:35" x14ac:dyDescent="0.2">
      <c r="A220" s="219" t="s">
        <v>1661</v>
      </c>
      <c r="B220" s="281" t="s">
        <v>1915</v>
      </c>
      <c r="C220" s="281">
        <v>288</v>
      </c>
      <c r="D220" s="282">
        <v>10.0694444444444</v>
      </c>
      <c r="E220" s="281">
        <v>83</v>
      </c>
      <c r="F220" s="282">
        <v>1.2048192771084301</v>
      </c>
      <c r="G220" s="282">
        <v>8.8646251673360101</v>
      </c>
      <c r="H220" s="281">
        <v>5.5486383673826597E-3</v>
      </c>
      <c r="I220" s="281">
        <v>8.7361540252407794E-3</v>
      </c>
      <c r="J220" s="281">
        <v>184</v>
      </c>
      <c r="K220" s="285" t="str">
        <f t="shared" si="21"/>
        <v>India</v>
      </c>
      <c r="M220" s="219" t="s">
        <v>1903</v>
      </c>
      <c r="N220" s="281" t="s">
        <v>1915</v>
      </c>
      <c r="O220" s="281">
        <v>288</v>
      </c>
      <c r="P220" s="282">
        <v>7.9861111111111107</v>
      </c>
      <c r="Q220" s="281">
        <v>57</v>
      </c>
      <c r="R220" s="282">
        <v>0</v>
      </c>
      <c r="S220" s="282">
        <v>7.9861111111111107</v>
      </c>
      <c r="T220" s="281">
        <v>1.96400295382601E-2</v>
      </c>
      <c r="U220" s="281">
        <v>2.9284754343382399E-2</v>
      </c>
      <c r="V220" s="281">
        <v>143</v>
      </c>
      <c r="W220" s="218" t="str">
        <f t="shared" si="22"/>
        <v>India</v>
      </c>
      <c r="Y220" s="270" t="s">
        <v>1648</v>
      </c>
      <c r="Z220" s="271" t="s">
        <v>1915</v>
      </c>
      <c r="AA220" s="271">
        <v>83</v>
      </c>
      <c r="AB220" s="272">
        <v>8.4337349397590398</v>
      </c>
      <c r="AC220" s="271">
        <v>57</v>
      </c>
      <c r="AD220" s="272">
        <v>0</v>
      </c>
      <c r="AE220" s="272">
        <v>8.4337349397590398</v>
      </c>
      <c r="AF220" s="271">
        <v>4.1361461663786597E-2</v>
      </c>
      <c r="AG220" s="271">
        <v>6.5562316892597894E-2</v>
      </c>
      <c r="AH220" s="271">
        <v>176</v>
      </c>
      <c r="AI220" s="274" t="str">
        <f t="shared" si="23"/>
        <v>Malawi</v>
      </c>
    </row>
    <row r="221" spans="1:35" x14ac:dyDescent="0.2">
      <c r="A221" s="270" t="s">
        <v>1647</v>
      </c>
      <c r="B221" s="271" t="s">
        <v>1915</v>
      </c>
      <c r="C221" s="271">
        <v>288</v>
      </c>
      <c r="D221" s="272">
        <v>70.8333333333333</v>
      </c>
      <c r="E221" s="271">
        <v>83</v>
      </c>
      <c r="F221" s="272">
        <v>85.5421686746988</v>
      </c>
      <c r="G221" s="272">
        <v>-14.7088353413655</v>
      </c>
      <c r="H221" s="271">
        <v>6.7443326858289401E-3</v>
      </c>
      <c r="I221" s="271">
        <v>1.05069603947651E-2</v>
      </c>
      <c r="J221" s="271">
        <v>101</v>
      </c>
      <c r="K221" s="284" t="str">
        <f t="shared" si="21"/>
        <v>Malawi</v>
      </c>
      <c r="M221" s="219" t="s">
        <v>1651</v>
      </c>
      <c r="N221" s="281" t="s">
        <v>1915</v>
      </c>
      <c r="O221" s="281">
        <v>288</v>
      </c>
      <c r="P221" s="282">
        <v>17.3611111111111</v>
      </c>
      <c r="Q221" s="281">
        <v>57</v>
      </c>
      <c r="R221" s="282">
        <v>5.2631578947368398</v>
      </c>
      <c r="S221" s="282">
        <v>12.0979532163743</v>
      </c>
      <c r="T221" s="281">
        <v>2.5061399349061899E-2</v>
      </c>
      <c r="U221" s="281">
        <v>3.6932588514407103E-2</v>
      </c>
      <c r="V221" s="281">
        <v>94</v>
      </c>
      <c r="W221" s="218" t="str">
        <f t="shared" si="22"/>
        <v>India</v>
      </c>
      <c r="Y221" s="270" t="s">
        <v>1639</v>
      </c>
      <c r="Z221" s="271" t="s">
        <v>1915</v>
      </c>
      <c r="AA221" s="271">
        <v>83</v>
      </c>
      <c r="AB221" s="272">
        <v>86.746987951807199</v>
      </c>
      <c r="AC221" s="271">
        <v>57</v>
      </c>
      <c r="AD221" s="272">
        <v>71.929824561403493</v>
      </c>
      <c r="AE221" s="272">
        <v>14.817163390403701</v>
      </c>
      <c r="AF221" s="271">
        <v>4.8279503737827897E-2</v>
      </c>
      <c r="AG221" s="271">
        <v>7.4933813093087095E-2</v>
      </c>
      <c r="AH221" s="271">
        <v>61</v>
      </c>
      <c r="AI221" s="274" t="str">
        <f t="shared" si="23"/>
        <v>Malawi</v>
      </c>
    </row>
    <row r="222" spans="1:35" x14ac:dyDescent="0.2">
      <c r="A222" s="270" t="s">
        <v>1663</v>
      </c>
      <c r="B222" s="271" t="s">
        <v>1915</v>
      </c>
      <c r="C222" s="271">
        <v>288</v>
      </c>
      <c r="D222" s="272">
        <v>73.9583333333333</v>
      </c>
      <c r="E222" s="271">
        <v>83</v>
      </c>
      <c r="F222" s="272">
        <v>87.951807228915698</v>
      </c>
      <c r="G222" s="272">
        <v>-13.993473895582301</v>
      </c>
      <c r="H222" s="271">
        <v>7.3626656370211303E-3</v>
      </c>
      <c r="I222" s="271">
        <v>1.1350776190407599E-2</v>
      </c>
      <c r="J222" s="271">
        <v>63</v>
      </c>
      <c r="K222" s="284" t="str">
        <f t="shared" si="21"/>
        <v>Malawi</v>
      </c>
      <c r="M222" s="219" t="s">
        <v>1616</v>
      </c>
      <c r="N222" s="281" t="s">
        <v>1915</v>
      </c>
      <c r="O222" s="281">
        <v>288</v>
      </c>
      <c r="P222" s="282">
        <v>61.8055555555556</v>
      </c>
      <c r="Q222" s="281">
        <v>57</v>
      </c>
      <c r="R222" s="282">
        <v>45.614035087719301</v>
      </c>
      <c r="S222" s="282">
        <v>16.191520467836302</v>
      </c>
      <c r="T222" s="281">
        <v>2.7066869506588501E-2</v>
      </c>
      <c r="U222" s="281">
        <v>3.9472518030441599E-2</v>
      </c>
      <c r="V222" s="281">
        <v>86</v>
      </c>
      <c r="W222" s="218" t="str">
        <f t="shared" si="22"/>
        <v>India</v>
      </c>
      <c r="Y222" s="270" t="s">
        <v>1619</v>
      </c>
      <c r="Z222" s="271" t="s">
        <v>1915</v>
      </c>
      <c r="AA222" s="271">
        <v>83</v>
      </c>
      <c r="AB222" s="272">
        <v>10.8433734939759</v>
      </c>
      <c r="AC222" s="271">
        <v>57</v>
      </c>
      <c r="AD222" s="272">
        <v>1.7543859649122799</v>
      </c>
      <c r="AE222" s="272">
        <v>9.0889875290636208</v>
      </c>
      <c r="AF222" s="271">
        <v>4.8078931116609103E-2</v>
      </c>
      <c r="AG222" s="271">
        <v>7.4933813093087095E-2</v>
      </c>
      <c r="AH222" s="271">
        <v>102</v>
      </c>
      <c r="AI222" s="274" t="str">
        <f t="shared" si="23"/>
        <v>Malawi</v>
      </c>
    </row>
    <row r="223" spans="1:35" x14ac:dyDescent="0.2">
      <c r="A223" s="270" t="s">
        <v>1684</v>
      </c>
      <c r="B223" s="271" t="s">
        <v>1915</v>
      </c>
      <c r="C223" s="271">
        <v>288</v>
      </c>
      <c r="D223" s="272">
        <v>63.888888888888893</v>
      </c>
      <c r="E223" s="271">
        <v>83</v>
      </c>
      <c r="F223" s="272">
        <v>79.518072289156606</v>
      </c>
      <c r="G223" s="272">
        <v>-15.629183400267699</v>
      </c>
      <c r="H223" s="271">
        <v>7.7540412766743602E-3</v>
      </c>
      <c r="I223" s="271">
        <v>1.17767457344389E-2</v>
      </c>
      <c r="J223" s="271">
        <v>64</v>
      </c>
      <c r="K223" s="284" t="str">
        <f t="shared" ref="K223:K245" si="24">IF(G223&lt;0,"Malawi","India")</f>
        <v>Malawi</v>
      </c>
      <c r="M223" s="219" t="s">
        <v>1636</v>
      </c>
      <c r="N223" s="281" t="s">
        <v>1915</v>
      </c>
      <c r="O223" s="281">
        <v>288</v>
      </c>
      <c r="P223" s="282">
        <v>93.4027777777778</v>
      </c>
      <c r="Q223" s="281">
        <v>57</v>
      </c>
      <c r="R223" s="282">
        <v>84.210526315789508</v>
      </c>
      <c r="S223" s="282">
        <v>9.1922514619883096</v>
      </c>
      <c r="T223" s="281">
        <v>3.09454301314467E-2</v>
      </c>
      <c r="U223" s="281">
        <v>4.4663507406211701E-2</v>
      </c>
      <c r="V223" s="281">
        <v>8</v>
      </c>
      <c r="W223" s="218" t="str">
        <f t="shared" si="22"/>
        <v>India</v>
      </c>
      <c r="Y223" s="270" t="s">
        <v>1719</v>
      </c>
      <c r="Z223" s="271" t="s">
        <v>1915</v>
      </c>
      <c r="AA223" s="271">
        <v>83</v>
      </c>
      <c r="AB223" s="272">
        <v>19.277108433734899</v>
      </c>
      <c r="AC223" s="271">
        <v>57</v>
      </c>
      <c r="AD223" s="272">
        <v>7.0175438596491198</v>
      </c>
      <c r="AE223" s="272">
        <v>12.2595645740858</v>
      </c>
      <c r="AF223" s="271">
        <v>5.0248092214498698E-2</v>
      </c>
      <c r="AG223" s="271">
        <v>7.7185213814023698E-2</v>
      </c>
      <c r="AH223" s="271">
        <v>44</v>
      </c>
      <c r="AI223" s="274" t="str">
        <f t="shared" ref="AI223:AI230" si="25">IF(AE223&gt;0,"Malawi","UK")</f>
        <v>Malawi</v>
      </c>
    </row>
    <row r="224" spans="1:35" x14ac:dyDescent="0.2">
      <c r="A224" s="270" t="s">
        <v>1646</v>
      </c>
      <c r="B224" s="271" t="s">
        <v>1915</v>
      </c>
      <c r="C224" s="271">
        <v>288</v>
      </c>
      <c r="D224" s="272">
        <v>37.5</v>
      </c>
      <c r="E224" s="271">
        <v>83</v>
      </c>
      <c r="F224" s="272">
        <v>54.216867469879503</v>
      </c>
      <c r="G224" s="272">
        <v>-16.716867469879499</v>
      </c>
      <c r="H224" s="271">
        <v>7.7981154187500498E-3</v>
      </c>
      <c r="I224" s="271">
        <v>1.17767457344389E-2</v>
      </c>
      <c r="J224" s="271">
        <v>146</v>
      </c>
      <c r="K224" s="284" t="str">
        <f t="shared" si="24"/>
        <v>Malawi</v>
      </c>
      <c r="M224" s="275" t="s">
        <v>1640</v>
      </c>
      <c r="N224" s="276" t="s">
        <v>1915</v>
      </c>
      <c r="O224" s="276">
        <v>288</v>
      </c>
      <c r="P224" s="277">
        <v>0.69444444444444398</v>
      </c>
      <c r="Q224" s="276">
        <v>57</v>
      </c>
      <c r="R224" s="277">
        <v>5.2631578947368398</v>
      </c>
      <c r="S224" s="277">
        <v>-4.5687134502923996</v>
      </c>
      <c r="T224" s="276">
        <v>3.3548094210775398E-2</v>
      </c>
      <c r="U224" s="276">
        <v>4.79258488725363E-2</v>
      </c>
      <c r="V224" s="276">
        <v>109</v>
      </c>
      <c r="W224" s="278" t="str">
        <f t="shared" si="22"/>
        <v>UK</v>
      </c>
      <c r="Y224" s="270" t="s">
        <v>1632</v>
      </c>
      <c r="Z224" s="271" t="s">
        <v>1915</v>
      </c>
      <c r="AA224" s="271">
        <v>83</v>
      </c>
      <c r="AB224" s="272">
        <v>77.108433734939794</v>
      </c>
      <c r="AC224" s="271">
        <v>57</v>
      </c>
      <c r="AD224" s="272">
        <v>61.403508771929808</v>
      </c>
      <c r="AE224" s="272">
        <v>15.704924963009899</v>
      </c>
      <c r="AF224" s="271">
        <v>5.8686186463471297E-2</v>
      </c>
      <c r="AG224" s="271">
        <v>8.9226956969971696E-2</v>
      </c>
      <c r="AH224" s="271">
        <v>60</v>
      </c>
      <c r="AI224" s="274" t="str">
        <f t="shared" si="25"/>
        <v>Malawi</v>
      </c>
    </row>
    <row r="225" spans="1:35" x14ac:dyDescent="0.2">
      <c r="A225" s="219" t="s">
        <v>1622</v>
      </c>
      <c r="B225" s="281" t="s">
        <v>1915</v>
      </c>
      <c r="C225" s="281">
        <v>288</v>
      </c>
      <c r="D225" s="282">
        <v>71.1805555555556</v>
      </c>
      <c r="E225" s="281">
        <v>83</v>
      </c>
      <c r="F225" s="282">
        <v>55.421686746987994</v>
      </c>
      <c r="G225" s="282">
        <v>15.7588688085676</v>
      </c>
      <c r="H225" s="281">
        <v>7.9329793916821708E-3</v>
      </c>
      <c r="I225" s="281">
        <v>1.1859403535039999E-2</v>
      </c>
      <c r="J225" s="281">
        <v>48</v>
      </c>
      <c r="K225" s="285" t="str">
        <f t="shared" si="24"/>
        <v>India</v>
      </c>
      <c r="M225" s="219" t="s">
        <v>1637</v>
      </c>
      <c r="N225" s="281" t="s">
        <v>1915</v>
      </c>
      <c r="O225" s="281">
        <v>288</v>
      </c>
      <c r="P225" s="282">
        <v>6.9444444444444402</v>
      </c>
      <c r="Q225" s="281">
        <v>57</v>
      </c>
      <c r="R225" s="282">
        <v>0</v>
      </c>
      <c r="S225" s="282">
        <v>6.9444444444444402</v>
      </c>
      <c r="T225" s="281">
        <v>5.5285989469654503E-2</v>
      </c>
      <c r="U225" s="281">
        <v>7.7400385257516302E-2</v>
      </c>
      <c r="V225" s="281">
        <v>149</v>
      </c>
      <c r="W225" s="218" t="str">
        <f t="shared" si="22"/>
        <v>India</v>
      </c>
      <c r="Y225" s="270" t="s">
        <v>1752</v>
      </c>
      <c r="Z225" s="271" t="s">
        <v>1915</v>
      </c>
      <c r="AA225" s="271">
        <v>83</v>
      </c>
      <c r="AB225" s="272">
        <v>16.867469879518097</v>
      </c>
      <c r="AC225" s="271">
        <v>57</v>
      </c>
      <c r="AD225" s="272">
        <v>5.2631578947368398</v>
      </c>
      <c r="AE225" s="272">
        <v>11.6043119847812</v>
      </c>
      <c r="AF225" s="271">
        <v>6.2714481669554803E-2</v>
      </c>
      <c r="AG225" s="271">
        <v>9.2519383849145098E-2</v>
      </c>
      <c r="AH225" s="271">
        <v>47</v>
      </c>
      <c r="AI225" s="274" t="str">
        <f t="shared" si="25"/>
        <v>Malawi</v>
      </c>
    </row>
    <row r="226" spans="1:35" x14ac:dyDescent="0.2">
      <c r="A226" s="219" t="s">
        <v>1641</v>
      </c>
      <c r="B226" s="281" t="s">
        <v>1915</v>
      </c>
      <c r="C226" s="281">
        <v>288</v>
      </c>
      <c r="D226" s="282">
        <v>6.5972222222222197</v>
      </c>
      <c r="E226" s="281">
        <v>83</v>
      </c>
      <c r="F226" s="282">
        <v>0</v>
      </c>
      <c r="G226" s="282">
        <v>6.5972222222222197</v>
      </c>
      <c r="H226" s="281">
        <v>1.00727684166886E-2</v>
      </c>
      <c r="I226" s="281">
        <v>1.47600962937615E-2</v>
      </c>
      <c r="J226" s="281">
        <v>95</v>
      </c>
      <c r="K226" s="285" t="str">
        <f t="shared" si="24"/>
        <v>India</v>
      </c>
      <c r="M226" s="219" t="s">
        <v>1642</v>
      </c>
      <c r="N226" s="281" t="s">
        <v>1915</v>
      </c>
      <c r="O226" s="281">
        <v>288</v>
      </c>
      <c r="P226" s="282">
        <v>6.9444444444444402</v>
      </c>
      <c r="Q226" s="281">
        <v>57</v>
      </c>
      <c r="R226" s="282">
        <v>0</v>
      </c>
      <c r="S226" s="282">
        <v>6.9444444444444402</v>
      </c>
      <c r="T226" s="281">
        <v>5.5285989469654503E-2</v>
      </c>
      <c r="U226" s="281">
        <v>7.7400385257516302E-2</v>
      </c>
      <c r="V226" s="281">
        <v>188</v>
      </c>
      <c r="W226" s="218" t="str">
        <f t="shared" si="22"/>
        <v>India</v>
      </c>
      <c r="Y226" s="270" t="s">
        <v>1657</v>
      </c>
      <c r="Z226" s="271" t="s">
        <v>1915</v>
      </c>
      <c r="AA226" s="271">
        <v>83</v>
      </c>
      <c r="AB226" s="272">
        <v>16.867469879518097</v>
      </c>
      <c r="AC226" s="271">
        <v>57</v>
      </c>
      <c r="AD226" s="272">
        <v>5.2631578947368398</v>
      </c>
      <c r="AE226" s="272">
        <v>11.6043119847812</v>
      </c>
      <c r="AF226" s="271">
        <v>6.2714481669554803E-2</v>
      </c>
      <c r="AG226" s="271">
        <v>9.2519383849145098E-2</v>
      </c>
      <c r="AH226" s="271">
        <v>115</v>
      </c>
      <c r="AI226" s="274" t="str">
        <f t="shared" si="25"/>
        <v>Malawi</v>
      </c>
    </row>
    <row r="227" spans="1:35" x14ac:dyDescent="0.2">
      <c r="A227" s="270" t="s">
        <v>1650</v>
      </c>
      <c r="B227" s="271" t="s">
        <v>1915</v>
      </c>
      <c r="C227" s="271">
        <v>288</v>
      </c>
      <c r="D227" s="272">
        <v>22.5694444444444</v>
      </c>
      <c r="E227" s="271">
        <v>83</v>
      </c>
      <c r="F227" s="272">
        <v>37.349397590361399</v>
      </c>
      <c r="G227" s="272">
        <v>-14.779953145916998</v>
      </c>
      <c r="H227" s="271">
        <v>1.0055238613460899E-2</v>
      </c>
      <c r="I227" s="271">
        <v>1.47600962937615E-2</v>
      </c>
      <c r="J227" s="271">
        <v>83</v>
      </c>
      <c r="K227" s="284" t="str">
        <f t="shared" si="24"/>
        <v>Malawi</v>
      </c>
      <c r="M227" s="219" t="s">
        <v>1620</v>
      </c>
      <c r="N227" s="281" t="s">
        <v>1915</v>
      </c>
      <c r="O227" s="281">
        <v>288</v>
      </c>
      <c r="P227" s="282">
        <v>12.5</v>
      </c>
      <c r="Q227" s="281">
        <v>57</v>
      </c>
      <c r="R227" s="282">
        <v>3.5087719298245599</v>
      </c>
      <c r="S227" s="282">
        <v>8.9912280701754401</v>
      </c>
      <c r="T227" s="281">
        <v>6.1087736512756202E-2</v>
      </c>
      <c r="U227" s="281">
        <v>8.4676070413721397E-2</v>
      </c>
      <c r="V227" s="281">
        <v>74</v>
      </c>
      <c r="W227" s="218" t="str">
        <f t="shared" si="22"/>
        <v>India</v>
      </c>
      <c r="Y227" s="275" t="s">
        <v>1630</v>
      </c>
      <c r="Z227" s="276" t="s">
        <v>1915</v>
      </c>
      <c r="AA227" s="276">
        <v>83</v>
      </c>
      <c r="AB227" s="277">
        <v>2.4096385542168699</v>
      </c>
      <c r="AC227" s="276">
        <v>57</v>
      </c>
      <c r="AD227" s="277">
        <v>10.526315789473701</v>
      </c>
      <c r="AE227" s="277">
        <v>-8.1166772352568195</v>
      </c>
      <c r="AF227" s="276">
        <v>6.2473280567957298E-2</v>
      </c>
      <c r="AG227" s="276">
        <v>9.2519383849145098E-2</v>
      </c>
      <c r="AH227" s="276">
        <v>210</v>
      </c>
      <c r="AI227" s="278" t="str">
        <f t="shared" si="25"/>
        <v>UK</v>
      </c>
    </row>
    <row r="228" spans="1:35" x14ac:dyDescent="0.2">
      <c r="A228" s="219" t="s">
        <v>1638</v>
      </c>
      <c r="B228" s="281" t="s">
        <v>1915</v>
      </c>
      <c r="C228" s="281">
        <v>288</v>
      </c>
      <c r="D228" s="282">
        <v>58.3333333333333</v>
      </c>
      <c r="E228" s="281">
        <v>83</v>
      </c>
      <c r="F228" s="282">
        <v>42.168674698795201</v>
      </c>
      <c r="G228" s="282">
        <v>16.164658634538203</v>
      </c>
      <c r="H228" s="281">
        <v>1.2064917688791201E-2</v>
      </c>
      <c r="I228" s="281">
        <v>1.7505958999422502E-2</v>
      </c>
      <c r="J228" s="281">
        <v>91</v>
      </c>
      <c r="K228" s="285" t="str">
        <f t="shared" si="24"/>
        <v>India</v>
      </c>
      <c r="M228" s="217"/>
      <c r="N228" s="279"/>
      <c r="O228" s="279"/>
      <c r="P228" s="279"/>
      <c r="Q228" s="279"/>
      <c r="R228" s="279"/>
      <c r="S228" s="279"/>
      <c r="T228" s="279"/>
      <c r="U228" s="279"/>
      <c r="V228" s="279"/>
      <c r="W228" s="216"/>
      <c r="Y228" s="275" t="s">
        <v>1628</v>
      </c>
      <c r="Z228" s="276" t="s">
        <v>1915</v>
      </c>
      <c r="AA228" s="276">
        <v>83</v>
      </c>
      <c r="AB228" s="277">
        <v>0</v>
      </c>
      <c r="AC228" s="276">
        <v>57</v>
      </c>
      <c r="AD228" s="277">
        <v>5.2631578947368398</v>
      </c>
      <c r="AE228" s="277">
        <v>-5.2631578947368398</v>
      </c>
      <c r="AF228" s="276">
        <v>6.5373787926180801E-2</v>
      </c>
      <c r="AG228" s="276">
        <v>9.3660523086547501E-2</v>
      </c>
      <c r="AH228" s="276">
        <v>123</v>
      </c>
      <c r="AI228" s="278" t="str">
        <f t="shared" si="25"/>
        <v>UK</v>
      </c>
    </row>
    <row r="229" spans="1:35" x14ac:dyDescent="0.2">
      <c r="A229" s="219" t="s">
        <v>1633</v>
      </c>
      <c r="B229" s="281" t="s">
        <v>1915</v>
      </c>
      <c r="C229" s="281">
        <v>288</v>
      </c>
      <c r="D229" s="282">
        <v>11.1111111111111</v>
      </c>
      <c r="E229" s="281">
        <v>83</v>
      </c>
      <c r="F229" s="282">
        <v>2.4096385542168699</v>
      </c>
      <c r="G229" s="282">
        <v>8.7014725568942399</v>
      </c>
      <c r="H229" s="281">
        <v>1.5805646334224099E-2</v>
      </c>
      <c r="I229" s="281">
        <v>2.2635191438202799E-2</v>
      </c>
      <c r="J229" s="281">
        <v>152</v>
      </c>
      <c r="K229" s="285" t="str">
        <f t="shared" si="24"/>
        <v>India</v>
      </c>
      <c r="M229" s="217"/>
      <c r="N229" s="279"/>
      <c r="O229" s="279"/>
      <c r="P229" s="279"/>
      <c r="Q229" s="279"/>
      <c r="R229" s="279"/>
      <c r="S229" s="279"/>
      <c r="T229" s="279"/>
      <c r="U229" s="279"/>
      <c r="V229" s="279"/>
      <c r="W229" s="216"/>
      <c r="Y229" s="275" t="s">
        <v>1626</v>
      </c>
      <c r="Z229" s="276" t="s">
        <v>1915</v>
      </c>
      <c r="AA229" s="276">
        <v>83</v>
      </c>
      <c r="AB229" s="277">
        <v>0</v>
      </c>
      <c r="AC229" s="276">
        <v>57</v>
      </c>
      <c r="AD229" s="277">
        <v>5.2631578947368398</v>
      </c>
      <c r="AE229" s="277">
        <v>-5.2631578947368398</v>
      </c>
      <c r="AF229" s="276">
        <v>6.5373787926180801E-2</v>
      </c>
      <c r="AG229" s="276">
        <v>9.3660523086547501E-2</v>
      </c>
      <c r="AH229" s="276">
        <v>130</v>
      </c>
      <c r="AI229" s="278" t="str">
        <f t="shared" si="25"/>
        <v>UK</v>
      </c>
    </row>
    <row r="230" spans="1:35" x14ac:dyDescent="0.2">
      <c r="A230" s="270" t="s">
        <v>1649</v>
      </c>
      <c r="B230" s="271" t="s">
        <v>1915</v>
      </c>
      <c r="C230" s="271">
        <v>288</v>
      </c>
      <c r="D230" s="272">
        <v>1.0416666666666701</v>
      </c>
      <c r="E230" s="271">
        <v>83</v>
      </c>
      <c r="F230" s="272">
        <v>6.0240963855421699</v>
      </c>
      <c r="G230" s="272">
        <v>-4.9824297188755002</v>
      </c>
      <c r="H230" s="271">
        <v>1.59058101998182E-2</v>
      </c>
      <c r="I230" s="271">
        <v>2.2635191438202799E-2</v>
      </c>
      <c r="J230" s="271">
        <v>133</v>
      </c>
      <c r="K230" s="284" t="str">
        <f t="shared" si="24"/>
        <v>Malawi</v>
      </c>
      <c r="M230" s="217"/>
      <c r="N230" s="279"/>
      <c r="O230" s="279"/>
      <c r="P230" s="279"/>
      <c r="Q230" s="279"/>
      <c r="R230" s="279"/>
      <c r="S230" s="279"/>
      <c r="T230" s="279"/>
      <c r="U230" s="279"/>
      <c r="V230" s="279"/>
      <c r="W230" s="216"/>
      <c r="Y230" s="275" t="s">
        <v>1913</v>
      </c>
      <c r="Z230" s="276" t="s">
        <v>1915</v>
      </c>
      <c r="AA230" s="276">
        <v>83</v>
      </c>
      <c r="AB230" s="277">
        <v>0</v>
      </c>
      <c r="AC230" s="276">
        <v>57</v>
      </c>
      <c r="AD230" s="277">
        <v>5.2631578947368398</v>
      </c>
      <c r="AE230" s="277">
        <v>-5.2631578947368398</v>
      </c>
      <c r="AF230" s="276">
        <v>6.5373787926180801E-2</v>
      </c>
      <c r="AG230" s="276">
        <v>9.3660523086547501E-2</v>
      </c>
      <c r="AH230" s="276">
        <v>203</v>
      </c>
      <c r="AI230" s="278" t="str">
        <f t="shared" si="25"/>
        <v>UK</v>
      </c>
    </row>
    <row r="231" spans="1:35" x14ac:dyDescent="0.2">
      <c r="A231" s="270" t="s">
        <v>1667</v>
      </c>
      <c r="B231" s="271" t="s">
        <v>1915</v>
      </c>
      <c r="C231" s="271">
        <v>288</v>
      </c>
      <c r="D231" s="272">
        <v>1.7361111111111101</v>
      </c>
      <c r="E231" s="271">
        <v>83</v>
      </c>
      <c r="F231" s="272">
        <v>7.228915662650599</v>
      </c>
      <c r="G231" s="272">
        <v>-5.4928045515394901</v>
      </c>
      <c r="H231" s="271">
        <v>1.8601244140469299E-2</v>
      </c>
      <c r="I231" s="271">
        <v>2.6218896502756699E-2</v>
      </c>
      <c r="J231" s="271">
        <v>58</v>
      </c>
      <c r="K231" s="284" t="str">
        <f t="shared" si="24"/>
        <v>Malawi</v>
      </c>
      <c r="M231" s="217"/>
      <c r="N231" s="279"/>
      <c r="O231" s="279"/>
      <c r="P231" s="279"/>
      <c r="Q231" s="279"/>
      <c r="R231" s="279"/>
      <c r="S231" s="279"/>
      <c r="T231" s="279"/>
      <c r="U231" s="279"/>
      <c r="V231" s="279"/>
      <c r="W231" s="216"/>
      <c r="Y231" s="217"/>
      <c r="Z231" s="279"/>
      <c r="AA231" s="279"/>
      <c r="AB231" s="279"/>
      <c r="AC231" s="279"/>
      <c r="AD231" s="279"/>
      <c r="AE231" s="279"/>
      <c r="AF231" s="279"/>
      <c r="AG231" s="279"/>
      <c r="AH231" s="279"/>
      <c r="AI231" s="216"/>
    </row>
    <row r="232" spans="1:35" x14ac:dyDescent="0.2">
      <c r="A232" s="270" t="s">
        <v>1654</v>
      </c>
      <c r="B232" s="271" t="s">
        <v>1915</v>
      </c>
      <c r="C232" s="271">
        <v>288</v>
      </c>
      <c r="D232" s="272">
        <v>69.0972222222222</v>
      </c>
      <c r="E232" s="271">
        <v>83</v>
      </c>
      <c r="F232" s="272">
        <v>81.927710843373504</v>
      </c>
      <c r="G232" s="272">
        <v>-12.8304886211513</v>
      </c>
      <c r="H232" s="271">
        <v>2.6023227924894199E-2</v>
      </c>
      <c r="I232" s="271">
        <v>3.6334318234757898E-2</v>
      </c>
      <c r="J232" s="271">
        <v>105</v>
      </c>
      <c r="K232" s="284" t="str">
        <f t="shared" si="24"/>
        <v>Malawi</v>
      </c>
      <c r="M232" s="217"/>
      <c r="N232" s="279"/>
      <c r="O232" s="279"/>
      <c r="P232" s="279"/>
      <c r="Q232" s="279"/>
      <c r="R232" s="279"/>
      <c r="S232" s="279"/>
      <c r="T232" s="279"/>
      <c r="U232" s="279"/>
      <c r="V232" s="279"/>
      <c r="W232" s="216"/>
      <c r="Y232" s="217"/>
      <c r="Z232" s="279"/>
      <c r="AA232" s="279"/>
      <c r="AB232" s="279"/>
      <c r="AC232" s="279"/>
      <c r="AD232" s="279"/>
      <c r="AE232" s="279"/>
      <c r="AF232" s="279"/>
      <c r="AG232" s="279"/>
      <c r="AH232" s="279"/>
      <c r="AI232" s="216"/>
    </row>
    <row r="233" spans="1:35" x14ac:dyDescent="0.2">
      <c r="A233" s="219" t="s">
        <v>1625</v>
      </c>
      <c r="B233" s="281" t="s">
        <v>1915</v>
      </c>
      <c r="C233" s="281">
        <v>288</v>
      </c>
      <c r="D233" s="282">
        <v>5.2083333333333304</v>
      </c>
      <c r="E233" s="281">
        <v>83</v>
      </c>
      <c r="F233" s="282">
        <v>0</v>
      </c>
      <c r="G233" s="282">
        <v>5.2083333333333304</v>
      </c>
      <c r="H233" s="281">
        <v>2.8049977832337699E-2</v>
      </c>
      <c r="I233" s="281">
        <v>3.8798100179308202E-2</v>
      </c>
      <c r="J233" s="281">
        <v>241</v>
      </c>
      <c r="K233" s="285" t="str">
        <f t="shared" si="24"/>
        <v>India</v>
      </c>
      <c r="M233" s="217"/>
      <c r="N233" s="279"/>
      <c r="O233" s="279"/>
      <c r="P233" s="279"/>
      <c r="Q233" s="279"/>
      <c r="R233" s="279"/>
      <c r="S233" s="279"/>
      <c r="T233" s="279"/>
      <c r="U233" s="279"/>
      <c r="V233" s="279"/>
      <c r="W233" s="216"/>
      <c r="Y233" s="217"/>
      <c r="Z233" s="279"/>
      <c r="AA233" s="279"/>
      <c r="AB233" s="279"/>
      <c r="AC233" s="279"/>
      <c r="AD233" s="279"/>
      <c r="AE233" s="279"/>
      <c r="AF233" s="279"/>
      <c r="AG233" s="279"/>
      <c r="AH233" s="279"/>
      <c r="AI233" s="216"/>
    </row>
    <row r="234" spans="1:35" x14ac:dyDescent="0.2">
      <c r="A234" s="270" t="s">
        <v>1623</v>
      </c>
      <c r="B234" s="271" t="s">
        <v>1915</v>
      </c>
      <c r="C234" s="271">
        <v>288</v>
      </c>
      <c r="D234" s="272">
        <v>5.9027777777777795</v>
      </c>
      <c r="E234" s="271">
        <v>83</v>
      </c>
      <c r="F234" s="272">
        <v>13.253012048192799</v>
      </c>
      <c r="G234" s="272">
        <v>-7.3502342704149903</v>
      </c>
      <c r="H234" s="271">
        <v>3.3567706208388101E-2</v>
      </c>
      <c r="I234" s="271">
        <v>4.6000189989272598E-2</v>
      </c>
      <c r="J234" s="271">
        <v>207</v>
      </c>
      <c r="K234" s="284" t="str">
        <f t="shared" si="24"/>
        <v>Malawi</v>
      </c>
      <c r="M234" s="217"/>
      <c r="N234" s="279"/>
      <c r="O234" s="279"/>
      <c r="P234" s="279"/>
      <c r="Q234" s="279"/>
      <c r="R234" s="279"/>
      <c r="S234" s="279"/>
      <c r="T234" s="279"/>
      <c r="U234" s="279"/>
      <c r="V234" s="279"/>
      <c r="W234" s="216"/>
      <c r="Y234" s="217"/>
      <c r="Z234" s="279"/>
      <c r="AA234" s="279"/>
      <c r="AB234" s="279"/>
      <c r="AC234" s="279"/>
      <c r="AD234" s="279"/>
      <c r="AE234" s="279"/>
      <c r="AF234" s="279"/>
      <c r="AG234" s="279"/>
      <c r="AH234" s="279"/>
      <c r="AI234" s="216"/>
    </row>
    <row r="235" spans="1:35" x14ac:dyDescent="0.2">
      <c r="A235" s="270" t="s">
        <v>1629</v>
      </c>
      <c r="B235" s="271" t="s">
        <v>1915</v>
      </c>
      <c r="C235" s="271">
        <v>288</v>
      </c>
      <c r="D235" s="272">
        <v>31.5972222222222</v>
      </c>
      <c r="E235" s="271">
        <v>83</v>
      </c>
      <c r="F235" s="272">
        <v>44.578313253011999</v>
      </c>
      <c r="G235" s="272">
        <v>-12.981091030789798</v>
      </c>
      <c r="H235" s="271">
        <v>3.5722178192003302E-2</v>
      </c>
      <c r="I235" s="271">
        <v>4.8503508003820903E-2</v>
      </c>
      <c r="J235" s="271">
        <v>121</v>
      </c>
      <c r="K235" s="284" t="str">
        <f t="shared" si="24"/>
        <v>Malawi</v>
      </c>
      <c r="M235" s="217"/>
      <c r="N235" s="279"/>
      <c r="O235" s="279"/>
      <c r="P235" s="279"/>
      <c r="Q235" s="279"/>
      <c r="R235" s="279"/>
      <c r="S235" s="279"/>
      <c r="T235" s="279"/>
      <c r="U235" s="279"/>
      <c r="V235" s="279"/>
      <c r="W235" s="216"/>
      <c r="Y235" s="217"/>
      <c r="Z235" s="279"/>
      <c r="AA235" s="279"/>
      <c r="AB235" s="279"/>
      <c r="AC235" s="279"/>
      <c r="AD235" s="279"/>
      <c r="AE235" s="279"/>
      <c r="AF235" s="279"/>
      <c r="AG235" s="279"/>
      <c r="AH235" s="279"/>
      <c r="AI235" s="216"/>
    </row>
    <row r="236" spans="1:35" x14ac:dyDescent="0.2">
      <c r="A236" s="219" t="s">
        <v>1631</v>
      </c>
      <c r="B236" s="281" t="s">
        <v>1915</v>
      </c>
      <c r="C236" s="281">
        <v>288</v>
      </c>
      <c r="D236" s="282">
        <v>82.9861111111111</v>
      </c>
      <c r="E236" s="281">
        <v>83</v>
      </c>
      <c r="F236" s="282">
        <v>72.289156626505999</v>
      </c>
      <c r="G236" s="282">
        <v>10.696954484605101</v>
      </c>
      <c r="H236" s="281">
        <v>3.9826663699712501E-2</v>
      </c>
      <c r="I236" s="281">
        <v>5.353613523952E-2</v>
      </c>
      <c r="J236" s="281">
        <v>80</v>
      </c>
      <c r="K236" s="285" t="str">
        <f t="shared" si="24"/>
        <v>India</v>
      </c>
      <c r="M236" s="217"/>
      <c r="N236" s="279"/>
      <c r="O236" s="279"/>
      <c r="P236" s="279"/>
      <c r="Q236" s="279"/>
      <c r="R236" s="279"/>
      <c r="S236" s="279"/>
      <c r="T236" s="279"/>
      <c r="U236" s="279"/>
      <c r="V236" s="279"/>
      <c r="W236" s="216"/>
      <c r="Y236" s="217"/>
      <c r="Z236" s="279"/>
      <c r="AA236" s="279"/>
      <c r="AB236" s="279"/>
      <c r="AC236" s="279"/>
      <c r="AD236" s="279"/>
      <c r="AE236" s="279"/>
      <c r="AF236" s="279"/>
      <c r="AG236" s="279"/>
      <c r="AH236" s="279"/>
      <c r="AI236" s="216"/>
    </row>
    <row r="237" spans="1:35" x14ac:dyDescent="0.2">
      <c r="A237" s="270" t="s">
        <v>1624</v>
      </c>
      <c r="B237" s="271" t="s">
        <v>1915</v>
      </c>
      <c r="C237" s="271">
        <v>288</v>
      </c>
      <c r="D237" s="272">
        <v>81.9444444444444</v>
      </c>
      <c r="E237" s="271">
        <v>83</v>
      </c>
      <c r="F237" s="272">
        <v>91.566265060241008</v>
      </c>
      <c r="G237" s="272">
        <v>-9.6218206157965191</v>
      </c>
      <c r="H237" s="271">
        <v>4.015210142964E-2</v>
      </c>
      <c r="I237" s="271">
        <v>5.353613523952E-2</v>
      </c>
      <c r="J237" s="271">
        <v>104</v>
      </c>
      <c r="K237" s="284" t="str">
        <f t="shared" si="24"/>
        <v>Malawi</v>
      </c>
      <c r="M237" s="217"/>
      <c r="N237" s="279"/>
      <c r="O237" s="279"/>
      <c r="P237" s="279"/>
      <c r="Q237" s="279"/>
      <c r="R237" s="279"/>
      <c r="S237" s="279"/>
      <c r="T237" s="279"/>
      <c r="U237" s="279"/>
      <c r="V237" s="279"/>
      <c r="W237" s="216"/>
      <c r="Y237" s="217"/>
      <c r="Z237" s="279"/>
      <c r="AA237" s="279"/>
      <c r="AB237" s="279"/>
      <c r="AC237" s="279"/>
      <c r="AD237" s="279"/>
      <c r="AE237" s="279"/>
      <c r="AF237" s="279"/>
      <c r="AG237" s="279"/>
      <c r="AH237" s="279"/>
      <c r="AI237" s="216"/>
    </row>
    <row r="238" spans="1:35" x14ac:dyDescent="0.2">
      <c r="A238" s="270" t="s">
        <v>1678</v>
      </c>
      <c r="B238" s="271" t="s">
        <v>1915</v>
      </c>
      <c r="C238" s="271">
        <v>288</v>
      </c>
      <c r="D238" s="272">
        <v>11.1111111111111</v>
      </c>
      <c r="E238" s="271">
        <v>83</v>
      </c>
      <c r="F238" s="272">
        <v>20.481927710843401</v>
      </c>
      <c r="G238" s="272">
        <v>-9.3708165997322599</v>
      </c>
      <c r="H238" s="271">
        <v>4.1211408021713303E-2</v>
      </c>
      <c r="I238" s="271">
        <v>5.4457932028692597E-2</v>
      </c>
      <c r="J238" s="271">
        <v>103</v>
      </c>
      <c r="K238" s="284" t="str">
        <f t="shared" si="24"/>
        <v>Malawi</v>
      </c>
      <c r="M238" s="217"/>
      <c r="N238" s="279"/>
      <c r="O238" s="279"/>
      <c r="P238" s="279"/>
      <c r="Q238" s="279"/>
      <c r="R238" s="279"/>
      <c r="S238" s="279"/>
      <c r="T238" s="279"/>
      <c r="U238" s="279"/>
      <c r="V238" s="279"/>
      <c r="W238" s="216"/>
      <c r="Y238" s="217"/>
      <c r="Z238" s="279"/>
      <c r="AA238" s="279"/>
      <c r="AB238" s="279"/>
      <c r="AC238" s="279"/>
      <c r="AD238" s="279"/>
      <c r="AE238" s="279"/>
      <c r="AF238" s="279"/>
      <c r="AG238" s="279"/>
      <c r="AH238" s="279"/>
      <c r="AI238" s="216"/>
    </row>
    <row r="239" spans="1:35" x14ac:dyDescent="0.2">
      <c r="A239" s="219" t="s">
        <v>1620</v>
      </c>
      <c r="B239" s="281" t="s">
        <v>1915</v>
      </c>
      <c r="C239" s="281">
        <v>288</v>
      </c>
      <c r="D239" s="282">
        <v>12.5</v>
      </c>
      <c r="E239" s="281">
        <v>83</v>
      </c>
      <c r="F239" s="282">
        <v>4.8192771084337398</v>
      </c>
      <c r="G239" s="282">
        <v>7.6807228915662602</v>
      </c>
      <c r="H239" s="281">
        <v>4.6328162611582402E-2</v>
      </c>
      <c r="I239" s="281">
        <v>6.0677593508975197E-2</v>
      </c>
      <c r="J239" s="281">
        <v>116</v>
      </c>
      <c r="K239" s="285" t="str">
        <f t="shared" si="24"/>
        <v>India</v>
      </c>
      <c r="M239" s="217"/>
      <c r="N239" s="279"/>
      <c r="O239" s="279"/>
      <c r="P239" s="279"/>
      <c r="Q239" s="279"/>
      <c r="R239" s="279"/>
      <c r="S239" s="279"/>
      <c r="T239" s="279"/>
      <c r="U239" s="279"/>
      <c r="V239" s="279"/>
      <c r="W239" s="216"/>
      <c r="Y239" s="217"/>
      <c r="Z239" s="279"/>
      <c r="AA239" s="279"/>
      <c r="AB239" s="279"/>
      <c r="AC239" s="279"/>
      <c r="AD239" s="279"/>
      <c r="AE239" s="279"/>
      <c r="AF239" s="279"/>
      <c r="AG239" s="279"/>
      <c r="AH239" s="279"/>
      <c r="AI239" s="216"/>
    </row>
    <row r="240" spans="1:35" x14ac:dyDescent="0.2">
      <c r="A240" s="270" t="s">
        <v>1615</v>
      </c>
      <c r="B240" s="271" t="s">
        <v>1915</v>
      </c>
      <c r="C240" s="271">
        <v>288</v>
      </c>
      <c r="D240" s="272">
        <v>84.0277777777778</v>
      </c>
      <c r="E240" s="271">
        <v>83</v>
      </c>
      <c r="F240" s="272">
        <v>92.771084337349393</v>
      </c>
      <c r="G240" s="272">
        <v>-8.7433065595716197</v>
      </c>
      <c r="H240" s="271">
        <v>4.8089708911335897E-2</v>
      </c>
      <c r="I240" s="271">
        <v>6.2432253674365903E-2</v>
      </c>
      <c r="J240" s="271">
        <v>16</v>
      </c>
      <c r="K240" s="284" t="str">
        <f t="shared" si="24"/>
        <v>Malawi</v>
      </c>
      <c r="M240" s="217"/>
      <c r="N240" s="279"/>
      <c r="O240" s="279"/>
      <c r="P240" s="279"/>
      <c r="Q240" s="279"/>
      <c r="R240" s="279"/>
      <c r="S240" s="279"/>
      <c r="T240" s="279"/>
      <c r="U240" s="279"/>
      <c r="V240" s="279"/>
      <c r="W240" s="216"/>
      <c r="Y240" s="217"/>
      <c r="Z240" s="279"/>
      <c r="AA240" s="279"/>
      <c r="AB240" s="279"/>
      <c r="AC240" s="279"/>
      <c r="AD240" s="279"/>
      <c r="AE240" s="279"/>
      <c r="AF240" s="279"/>
      <c r="AG240" s="279"/>
      <c r="AH240" s="279"/>
      <c r="AI240" s="216"/>
    </row>
    <row r="241" spans="1:35" x14ac:dyDescent="0.2">
      <c r="A241" s="219" t="s">
        <v>1617</v>
      </c>
      <c r="B241" s="281" t="s">
        <v>1915</v>
      </c>
      <c r="C241" s="281">
        <v>288</v>
      </c>
      <c r="D241" s="282">
        <v>20.4861111111111</v>
      </c>
      <c r="E241" s="281">
        <v>83</v>
      </c>
      <c r="F241" s="282">
        <v>10.8433734939759</v>
      </c>
      <c r="G241" s="282">
        <v>9.642737617135209</v>
      </c>
      <c r="H241" s="281">
        <v>5.2880134933779299E-2</v>
      </c>
      <c r="I241" s="281">
        <v>6.8054434523472401E-2</v>
      </c>
      <c r="J241" s="281">
        <v>117</v>
      </c>
      <c r="K241" s="285" t="str">
        <f t="shared" si="24"/>
        <v>India</v>
      </c>
      <c r="M241" s="217"/>
      <c r="N241" s="279"/>
      <c r="O241" s="279"/>
      <c r="P241" s="279"/>
      <c r="Q241" s="279"/>
      <c r="R241" s="279"/>
      <c r="S241" s="279"/>
      <c r="T241" s="279"/>
      <c r="U241" s="279"/>
      <c r="V241" s="279"/>
      <c r="W241" s="216"/>
      <c r="Y241" s="217"/>
      <c r="Z241" s="279"/>
      <c r="AA241" s="279"/>
      <c r="AB241" s="279"/>
      <c r="AC241" s="279"/>
      <c r="AD241" s="279"/>
      <c r="AE241" s="279"/>
      <c r="AF241" s="279"/>
      <c r="AG241" s="279"/>
      <c r="AH241" s="279"/>
      <c r="AI241" s="216"/>
    </row>
    <row r="242" spans="1:35" x14ac:dyDescent="0.2">
      <c r="A242" s="219" t="s">
        <v>1619</v>
      </c>
      <c r="B242" s="281" t="s">
        <v>1915</v>
      </c>
      <c r="C242" s="281">
        <v>288</v>
      </c>
      <c r="D242" s="282">
        <v>20.1388888888889</v>
      </c>
      <c r="E242" s="281">
        <v>83</v>
      </c>
      <c r="F242" s="282">
        <v>10.8433734939759</v>
      </c>
      <c r="G242" s="282">
        <v>9.2955153949129894</v>
      </c>
      <c r="H242" s="281">
        <v>5.3472596115968198E-2</v>
      </c>
      <c r="I242" s="281">
        <v>6.8223657113476693E-2</v>
      </c>
      <c r="J242" s="281">
        <v>140</v>
      </c>
      <c r="K242" s="285" t="str">
        <f t="shared" si="24"/>
        <v>India</v>
      </c>
      <c r="M242" s="217"/>
      <c r="N242" s="279"/>
      <c r="O242" s="279"/>
      <c r="P242" s="279"/>
      <c r="Q242" s="279"/>
      <c r="R242" s="279"/>
      <c r="S242" s="279"/>
      <c r="T242" s="279"/>
      <c r="U242" s="279"/>
      <c r="V242" s="279"/>
      <c r="W242" s="216"/>
      <c r="Y242" s="217"/>
      <c r="Z242" s="279"/>
      <c r="AA242" s="279"/>
      <c r="AB242" s="279"/>
      <c r="AC242" s="279"/>
      <c r="AD242" s="279"/>
      <c r="AE242" s="279"/>
      <c r="AF242" s="279"/>
      <c r="AG242" s="279"/>
      <c r="AH242" s="279"/>
      <c r="AI242" s="216"/>
    </row>
    <row r="243" spans="1:35" x14ac:dyDescent="0.2">
      <c r="A243" s="219" t="s">
        <v>1748</v>
      </c>
      <c r="B243" s="281" t="s">
        <v>1915</v>
      </c>
      <c r="C243" s="281">
        <v>288</v>
      </c>
      <c r="D243" s="282">
        <v>6.5972222222222197</v>
      </c>
      <c r="E243" s="281">
        <v>83</v>
      </c>
      <c r="F243" s="282">
        <v>1.2048192771084301</v>
      </c>
      <c r="G243" s="282">
        <v>5.3924029451137905</v>
      </c>
      <c r="H243" s="281">
        <v>5.6586949452997103E-2</v>
      </c>
      <c r="I243" s="281">
        <v>7.1580072812338205E-2</v>
      </c>
      <c r="J243" s="281">
        <v>129</v>
      </c>
      <c r="K243" s="285" t="str">
        <f t="shared" si="24"/>
        <v>India</v>
      </c>
      <c r="M243" s="217"/>
      <c r="N243" s="279"/>
      <c r="O243" s="279"/>
      <c r="P243" s="279"/>
      <c r="Q243" s="279"/>
      <c r="R243" s="279"/>
      <c r="S243" s="279"/>
      <c r="T243" s="279"/>
      <c r="U243" s="279"/>
      <c r="V243" s="279"/>
      <c r="W243" s="216"/>
      <c r="Y243" s="217"/>
      <c r="Z243" s="279"/>
      <c r="AA243" s="279"/>
      <c r="AB243" s="279"/>
      <c r="AC243" s="279"/>
      <c r="AD243" s="279"/>
      <c r="AE243" s="279"/>
      <c r="AF243" s="279"/>
      <c r="AG243" s="279"/>
      <c r="AH243" s="279"/>
      <c r="AI243" s="216"/>
    </row>
    <row r="244" spans="1:35" x14ac:dyDescent="0.2">
      <c r="A244" s="219" t="s">
        <v>1618</v>
      </c>
      <c r="B244" s="281" t="s">
        <v>1915</v>
      </c>
      <c r="C244" s="281">
        <v>288</v>
      </c>
      <c r="D244" s="282">
        <v>16.6666666666667</v>
      </c>
      <c r="E244" s="281">
        <v>83</v>
      </c>
      <c r="F244" s="282">
        <v>8.4337349397590398</v>
      </c>
      <c r="G244" s="282">
        <v>8.2329317269076299</v>
      </c>
      <c r="H244" s="281">
        <v>7.8624022924095802E-2</v>
      </c>
      <c r="I244" s="281">
        <v>9.7784499098875405E-2</v>
      </c>
      <c r="J244" s="281">
        <v>110</v>
      </c>
      <c r="K244" s="285" t="str">
        <f t="shared" si="24"/>
        <v>India</v>
      </c>
      <c r="M244" s="217"/>
      <c r="N244" s="279"/>
      <c r="O244" s="279"/>
      <c r="P244" s="279"/>
      <c r="Q244" s="279"/>
      <c r="R244" s="279"/>
      <c r="S244" s="279"/>
      <c r="T244" s="279"/>
      <c r="U244" s="279"/>
      <c r="V244" s="279"/>
      <c r="W244" s="216"/>
      <c r="Y244" s="217"/>
      <c r="Z244" s="279"/>
      <c r="AA244" s="279"/>
      <c r="AB244" s="279"/>
      <c r="AC244" s="279"/>
      <c r="AD244" s="279"/>
      <c r="AE244" s="279"/>
      <c r="AF244" s="279"/>
      <c r="AG244" s="279"/>
      <c r="AH244" s="279"/>
      <c r="AI244" s="216"/>
    </row>
    <row r="245" spans="1:35" x14ac:dyDescent="0.2">
      <c r="A245" s="286" t="s">
        <v>1614</v>
      </c>
      <c r="B245" s="287" t="s">
        <v>1915</v>
      </c>
      <c r="C245" s="287">
        <v>288</v>
      </c>
      <c r="D245" s="288">
        <v>56.5972222222222</v>
      </c>
      <c r="E245" s="287">
        <v>83</v>
      </c>
      <c r="F245" s="288">
        <v>67.46987951807229</v>
      </c>
      <c r="G245" s="288">
        <v>-10.8726572958501</v>
      </c>
      <c r="H245" s="287">
        <v>7.8045676075700995E-2</v>
      </c>
      <c r="I245" s="287">
        <v>9.7784499098875405E-2</v>
      </c>
      <c r="J245" s="287">
        <v>107</v>
      </c>
      <c r="K245" s="289" t="str">
        <f t="shared" si="24"/>
        <v>Malawi</v>
      </c>
      <c r="M245" s="215"/>
      <c r="N245" s="214"/>
      <c r="O245" s="214"/>
      <c r="P245" s="214"/>
      <c r="Q245" s="214"/>
      <c r="R245" s="214"/>
      <c r="S245" s="214"/>
      <c r="T245" s="214"/>
      <c r="U245" s="214"/>
      <c r="V245" s="214"/>
      <c r="W245" s="213"/>
      <c r="Y245" s="215"/>
      <c r="Z245" s="214"/>
      <c r="AA245" s="214"/>
      <c r="AB245" s="214"/>
      <c r="AC245" s="214"/>
      <c r="AD245" s="214"/>
      <c r="AE245" s="214"/>
      <c r="AF245" s="214"/>
      <c r="AG245" s="214"/>
      <c r="AH245" s="214"/>
      <c r="AI245" s="213"/>
    </row>
    <row r="246" spans="1:35" x14ac:dyDescent="0.2">
      <c r="A246" s="212" t="s">
        <v>1613</v>
      </c>
    </row>
  </sheetData>
  <pageMargins left="0.70866141732283472" right="0.70866141732283472" top="0.74803149606299213" bottom="0.74803149606299213" header="0.31496062992125984" footer="0.31496062992125984"/>
  <pageSetup paperSize="9" scale="16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E373F-68C5-4A4F-9FAC-BA7923FC9702}">
  <sheetPr>
    <pageSetUpPr fitToPage="1"/>
  </sheetPr>
  <dimension ref="A1:H19"/>
  <sheetViews>
    <sheetView zoomScale="140" zoomScaleNormal="140" workbookViewId="0">
      <selection activeCell="H15" sqref="H15"/>
    </sheetView>
  </sheetViews>
  <sheetFormatPr baseColWidth="10" defaultRowHeight="16" x14ac:dyDescent="0.2"/>
  <cols>
    <col min="1" max="1" width="19" style="231" customWidth="1"/>
    <col min="2" max="2" width="19.5" style="231" customWidth="1"/>
    <col min="3" max="16384" width="10.83203125" style="231"/>
  </cols>
  <sheetData>
    <row r="1" spans="1:8" ht="15" customHeight="1" x14ac:dyDescent="0.2">
      <c r="A1" s="269" t="s">
        <v>1819</v>
      </c>
      <c r="B1" s="43"/>
      <c r="C1" s="43"/>
      <c r="D1" s="43"/>
      <c r="E1" s="43"/>
      <c r="F1" s="43"/>
      <c r="G1" s="43"/>
      <c r="H1" s="43"/>
    </row>
    <row r="2" spans="1:8" ht="44" customHeight="1" x14ac:dyDescent="0.2">
      <c r="A2" s="268" t="s">
        <v>20</v>
      </c>
      <c r="B2" s="267" t="s">
        <v>1799</v>
      </c>
      <c r="C2" s="267" t="s">
        <v>1818</v>
      </c>
      <c r="D2" s="267" t="s">
        <v>1817</v>
      </c>
      <c r="E2" s="267" t="s">
        <v>1816</v>
      </c>
      <c r="F2" s="267" t="s">
        <v>1815</v>
      </c>
      <c r="G2" s="266" t="s">
        <v>1814</v>
      </c>
      <c r="H2" s="233"/>
    </row>
    <row r="3" spans="1:8" ht="15" customHeight="1" x14ac:dyDescent="0.2">
      <c r="A3" s="260" t="s">
        <v>21</v>
      </c>
      <c r="B3" s="259"/>
      <c r="C3" s="259"/>
      <c r="D3" s="259"/>
      <c r="E3" s="259"/>
      <c r="F3" s="259"/>
      <c r="G3" s="257"/>
      <c r="H3" s="233"/>
    </row>
    <row r="4" spans="1:8" ht="15" customHeight="1" x14ac:dyDescent="0.2">
      <c r="A4" s="265" t="s">
        <v>1813</v>
      </c>
      <c r="B4" s="263"/>
      <c r="C4" s="263"/>
      <c r="D4" s="263"/>
      <c r="E4" s="263"/>
      <c r="F4" s="263"/>
      <c r="G4" s="264"/>
      <c r="H4" s="263"/>
    </row>
    <row r="5" spans="1:8" ht="15" customHeight="1" x14ac:dyDescent="0.2">
      <c r="A5" s="260" t="s">
        <v>1812</v>
      </c>
      <c r="B5" s="259"/>
      <c r="C5" s="259"/>
      <c r="D5" s="259"/>
      <c r="E5" s="259"/>
      <c r="F5" s="259"/>
      <c r="G5" s="257"/>
      <c r="H5" s="233"/>
    </row>
    <row r="6" spans="1:8" ht="15" customHeight="1" x14ac:dyDescent="0.2">
      <c r="A6" s="251" t="s">
        <v>1811</v>
      </c>
      <c r="B6" s="250" t="s">
        <v>1754</v>
      </c>
      <c r="C6" s="249">
        <v>62.7</v>
      </c>
      <c r="D6" s="249">
        <v>3.69</v>
      </c>
      <c r="E6" s="247">
        <v>-0.18099999999999999</v>
      </c>
      <c r="F6" s="247">
        <v>5.5E-2</v>
      </c>
      <c r="G6" s="246">
        <v>3.6400000000000002E-2</v>
      </c>
      <c r="H6" s="233"/>
    </row>
    <row r="7" spans="1:8" ht="15" customHeight="1" x14ac:dyDescent="0.2">
      <c r="A7" s="260" t="s">
        <v>33</v>
      </c>
      <c r="B7" s="259"/>
      <c r="C7" s="259"/>
      <c r="D7" s="259"/>
      <c r="E7" s="258"/>
      <c r="F7" s="258"/>
      <c r="G7" s="257"/>
      <c r="H7" s="233"/>
    </row>
    <row r="8" spans="1:8" ht="15" customHeight="1" x14ac:dyDescent="0.2">
      <c r="A8" s="239" t="s">
        <v>0</v>
      </c>
      <c r="B8" s="238" t="s">
        <v>1737</v>
      </c>
      <c r="C8" s="262">
        <v>43.9</v>
      </c>
      <c r="D8" s="262">
        <v>1.28</v>
      </c>
      <c r="E8" s="235">
        <v>-1.417</v>
      </c>
      <c r="F8" s="235">
        <v>0.36899999999999999</v>
      </c>
      <c r="G8" s="261">
        <v>9.7000000000000003E-3</v>
      </c>
      <c r="H8" s="233"/>
    </row>
    <row r="9" spans="1:8" ht="15" customHeight="1" x14ac:dyDescent="0.2">
      <c r="A9" s="260" t="s">
        <v>34</v>
      </c>
      <c r="B9" s="259"/>
      <c r="C9" s="259"/>
      <c r="D9" s="259"/>
      <c r="E9" s="258"/>
      <c r="F9" s="258"/>
      <c r="G9" s="257"/>
      <c r="H9" s="233"/>
    </row>
    <row r="10" spans="1:8" ht="15" customHeight="1" x14ac:dyDescent="0.2">
      <c r="A10" s="256" t="s">
        <v>1810</v>
      </c>
      <c r="B10" s="255" t="s">
        <v>1807</v>
      </c>
      <c r="C10" s="254">
        <v>65.5</v>
      </c>
      <c r="D10" s="254">
        <v>0.02</v>
      </c>
      <c r="E10" s="253">
        <v>-0.34200000000000003</v>
      </c>
      <c r="F10" s="253">
        <v>0.11</v>
      </c>
      <c r="G10" s="252">
        <v>2.4199999999999999E-2</v>
      </c>
      <c r="H10" s="233"/>
    </row>
    <row r="11" spans="1:8" ht="15" customHeight="1" x14ac:dyDescent="0.2">
      <c r="A11" s="256" t="s">
        <v>1810</v>
      </c>
      <c r="B11" s="255" t="s">
        <v>1809</v>
      </c>
      <c r="C11" s="254">
        <v>35.4</v>
      </c>
      <c r="D11" s="254">
        <v>0.01</v>
      </c>
      <c r="E11" s="253">
        <v>-1.069</v>
      </c>
      <c r="F11" s="253">
        <v>0.33900000000000002</v>
      </c>
      <c r="G11" s="252">
        <v>2.4199999999999999E-2</v>
      </c>
      <c r="H11" s="233"/>
    </row>
    <row r="12" spans="1:8" ht="15" customHeight="1" x14ac:dyDescent="0.2">
      <c r="A12" s="251" t="s">
        <v>1808</v>
      </c>
      <c r="B12" s="250" t="s">
        <v>1807</v>
      </c>
      <c r="C12" s="249">
        <v>66.8</v>
      </c>
      <c r="D12" s="248">
        <v>0.02</v>
      </c>
      <c r="E12" s="247">
        <v>-0.76900000000000002</v>
      </c>
      <c r="F12" s="247">
        <v>0.246</v>
      </c>
      <c r="G12" s="246">
        <v>4.5999999999999999E-2</v>
      </c>
      <c r="H12" s="233"/>
    </row>
    <row r="13" spans="1:8" ht="15" customHeight="1" x14ac:dyDescent="0.2">
      <c r="A13" s="245" t="s">
        <v>0</v>
      </c>
      <c r="B13" s="244" t="s">
        <v>1622</v>
      </c>
      <c r="C13" s="243">
        <v>28.1</v>
      </c>
      <c r="D13" s="242">
        <v>0.17</v>
      </c>
      <c r="E13" s="241">
        <v>-1.8120000000000001</v>
      </c>
      <c r="F13" s="241">
        <v>0.51600000000000001</v>
      </c>
      <c r="G13" s="240">
        <v>3.5999999999999997E-2</v>
      </c>
      <c r="H13" s="233"/>
    </row>
    <row r="14" spans="1:8" ht="15" customHeight="1" x14ac:dyDescent="0.2">
      <c r="A14" s="245" t="s">
        <v>0</v>
      </c>
      <c r="B14" s="244" t="s">
        <v>1650</v>
      </c>
      <c r="C14" s="243">
        <v>40</v>
      </c>
      <c r="D14" s="242">
        <v>0.4</v>
      </c>
      <c r="E14" s="241">
        <v>1.8939999999999999</v>
      </c>
      <c r="F14" s="241">
        <v>0.69299999999999995</v>
      </c>
      <c r="G14" s="240">
        <v>9.2999999999999999E-2</v>
      </c>
      <c r="H14" s="233"/>
    </row>
    <row r="15" spans="1:8" ht="15" customHeight="1" x14ac:dyDescent="0.2">
      <c r="A15" s="245" t="s">
        <v>0</v>
      </c>
      <c r="B15" s="244" t="s">
        <v>1752</v>
      </c>
      <c r="C15" s="243">
        <v>70.400000000000006</v>
      </c>
      <c r="D15" s="242">
        <v>3.95</v>
      </c>
      <c r="E15" s="241">
        <v>1.571</v>
      </c>
      <c r="F15" s="241">
        <v>0.61099999999999999</v>
      </c>
      <c r="G15" s="240">
        <v>9.2999999999999999E-2</v>
      </c>
      <c r="H15" s="233"/>
    </row>
    <row r="16" spans="1:8" ht="15" customHeight="1" x14ac:dyDescent="0.2">
      <c r="A16" s="245" t="s">
        <v>0</v>
      </c>
      <c r="B16" s="244" t="s">
        <v>1788</v>
      </c>
      <c r="C16" s="243">
        <v>64.400000000000006</v>
      </c>
      <c r="D16" s="242">
        <v>0.03</v>
      </c>
      <c r="E16" s="241">
        <v>0.92</v>
      </c>
      <c r="F16" s="241">
        <v>0.35099999999999998</v>
      </c>
      <c r="G16" s="240">
        <v>9.2999999999999999E-2</v>
      </c>
      <c r="H16" s="233"/>
    </row>
    <row r="17" spans="1:8" ht="15" customHeight="1" x14ac:dyDescent="0.2">
      <c r="A17" s="245" t="s">
        <v>0</v>
      </c>
      <c r="B17" s="244" t="s">
        <v>1718</v>
      </c>
      <c r="C17" s="243">
        <v>27.4</v>
      </c>
      <c r="D17" s="242">
        <v>0.17</v>
      </c>
      <c r="E17" s="241">
        <v>1.7689999999999999</v>
      </c>
      <c r="F17" s="241">
        <v>0.64400000000000002</v>
      </c>
      <c r="G17" s="240">
        <v>9.2999999999999999E-2</v>
      </c>
      <c r="H17" s="233"/>
    </row>
    <row r="18" spans="1:8" ht="15" customHeight="1" x14ac:dyDescent="0.2">
      <c r="A18" s="239" t="s">
        <v>0</v>
      </c>
      <c r="B18" s="238" t="s">
        <v>1806</v>
      </c>
      <c r="C18" s="237">
        <v>22.2</v>
      </c>
      <c r="D18" s="236">
        <v>0.01</v>
      </c>
      <c r="E18" s="235">
        <v>-2.512</v>
      </c>
      <c r="F18" s="235">
        <v>0.93300000000000005</v>
      </c>
      <c r="G18" s="234">
        <v>9.2999999999999999E-2</v>
      </c>
      <c r="H18" s="233"/>
    </row>
    <row r="19" spans="1:8" x14ac:dyDescent="0.2">
      <c r="A19" s="232" t="s">
        <v>1805</v>
      </c>
      <c r="B19" s="43"/>
      <c r="C19" s="43"/>
      <c r="D19" s="43"/>
      <c r="E19" s="43"/>
      <c r="F19" s="43"/>
      <c r="G19" s="43"/>
      <c r="H19" s="43"/>
    </row>
  </sheetData>
  <pageMargins left="0.70866141732283472" right="0.70866141732283472" top="0.74803149606299213" bottom="0.74803149606299213" header="0.31496062992125984" footer="0.31496062992125984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7</vt:i4>
      </vt:variant>
    </vt:vector>
  </HeadingPairs>
  <TitlesOfParts>
    <vt:vector size="14" baseType="lpstr">
      <vt:lpstr>Table S1 - sample counts</vt:lpstr>
      <vt:lpstr>Table S2 - neonatal RV</vt:lpstr>
      <vt:lpstr>Table S3 - ORV shedding</vt:lpstr>
      <vt:lpstr>Table S4 - ORV seroconversion</vt:lpstr>
      <vt:lpstr>Table S5 - ORV IgA</vt:lpstr>
      <vt:lpstr>Table S6 - genus vs country</vt:lpstr>
      <vt:lpstr>Table S7 - genus vs ORV</vt:lpstr>
      <vt:lpstr>'Table S1 - sample counts'!Print_Area</vt:lpstr>
      <vt:lpstr>'Table S2 - neonatal RV'!Print_Area</vt:lpstr>
      <vt:lpstr>'Table S3 - ORV shedding'!Print_Area</vt:lpstr>
      <vt:lpstr>'Table S4 - ORV seroconversion'!Print_Area</vt:lpstr>
      <vt:lpstr>'Table S5 - ORV IgA'!Print_Area</vt:lpstr>
      <vt:lpstr>'Table S6 - genus vs country'!Print_Area</vt:lpstr>
      <vt:lpstr>'Table S7 - genus vs ORV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Parker</dc:creator>
  <cp:lastModifiedBy>Edward Parker</cp:lastModifiedBy>
  <cp:lastPrinted>2020-11-02T17:35:22Z</cp:lastPrinted>
  <dcterms:created xsi:type="dcterms:W3CDTF">2020-06-30T10:17:53Z</dcterms:created>
  <dcterms:modified xsi:type="dcterms:W3CDTF">2020-12-01T15:01:56Z</dcterms:modified>
</cp:coreProperties>
</file>